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25500" yWindow="3700" windowWidth="32300" windowHeight="26780" activeTab="3"/>
  </bookViews>
  <sheets>
    <sheet name="Fig2 K,L,M" sheetId="7" r:id="rId1"/>
    <sheet name="Fig3 D" sheetId="3" r:id="rId2"/>
    <sheet name="Fig4 E,F" sheetId="2" r:id="rId3"/>
    <sheet name="Fig5 G,K" sheetId="5" r:id="rId4"/>
    <sheet name="Fig5 L,M" sheetId="4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2" i="5"/>
</calcChain>
</file>

<file path=xl/sharedStrings.xml><?xml version="1.0" encoding="utf-8"?>
<sst xmlns="http://schemas.openxmlformats.org/spreadsheetml/2006/main" count="3875" uniqueCount="3137">
  <si>
    <t>19June2017_Cortex1_Cell1</t>
  </si>
  <si>
    <t>G565</t>
  </si>
  <si>
    <t>12month</t>
  </si>
  <si>
    <t>19June2017_Cortex1_Cell2</t>
  </si>
  <si>
    <t>21June2017_Cortex1_Cell1</t>
  </si>
  <si>
    <t>26June2017_Cortex1_Cell1</t>
  </si>
  <si>
    <t>G530</t>
  </si>
  <si>
    <t>21June2017_Cortex1_Cell2</t>
  </si>
  <si>
    <t>21June2017_Cortex3_Cell1</t>
  </si>
  <si>
    <t>26June2017_Cortex1_Cell3</t>
  </si>
  <si>
    <t>26June2017_Cortex1_Cell2</t>
  </si>
  <si>
    <t>26June2017_Cortex2_Cell1</t>
  </si>
  <si>
    <t>26June2017_Cortex3_Cell1</t>
  </si>
  <si>
    <t>26June2017_Cortex3_Cell2</t>
  </si>
  <si>
    <t>26June2017_Cortex3_Cell3</t>
  </si>
  <si>
    <t>03July2017_Cort1_Cell1</t>
  </si>
  <si>
    <t>G531</t>
  </si>
  <si>
    <t>03July2017_Cortex4_Cell1</t>
  </si>
  <si>
    <t>03July2017_Cortex2_Cell1</t>
  </si>
  <si>
    <t>name</t>
  </si>
  <si>
    <t>animal ID</t>
  </si>
  <si>
    <t>type</t>
  </si>
  <si>
    <t>volume (um^3)</t>
  </si>
  <si>
    <t>surface area (um^2)</t>
  </si>
  <si>
    <t>ferret (um)</t>
  </si>
  <si>
    <t>10July2017_Cortex2_Cell1</t>
  </si>
  <si>
    <t>G527L</t>
  </si>
  <si>
    <t>regenerated</t>
  </si>
  <si>
    <t>10July2017_Cortex2_Cell2</t>
  </si>
  <si>
    <t>10July2017_Cortex3_Cell1</t>
  </si>
  <si>
    <t>10July2017_Cortex4_Cell1</t>
  </si>
  <si>
    <t>10July2017_Cortex4_Cell2</t>
  </si>
  <si>
    <t>19July2017_1024x1024_Cell1</t>
  </si>
  <si>
    <t>G528L</t>
  </si>
  <si>
    <t>19July2017_Cortex2_Cell1</t>
  </si>
  <si>
    <t>19July2017_Cortex2_Cell2</t>
  </si>
  <si>
    <t>10July2017_Cortex1_Cell1</t>
  </si>
  <si>
    <t>11July2017_Cortex1_Cell1</t>
  </si>
  <si>
    <t>27July2017_Cortex2_Cell1</t>
  </si>
  <si>
    <t>G529L</t>
  </si>
  <si>
    <t>27July2017_Cortex2_Cell2</t>
  </si>
  <si>
    <t>27July2017_Cortex3_Cell1</t>
  </si>
  <si>
    <t>27July2017_Cortex3_Cell2</t>
  </si>
  <si>
    <t>27July2017_Cortex3_Cell3</t>
  </si>
  <si>
    <t>27July2017_Cortex4_Cell1</t>
  </si>
  <si>
    <t>27July2017_Cortex5_Cell2</t>
  </si>
  <si>
    <t>28July2017_Cortex1_Cell1</t>
  </si>
  <si>
    <t>28July2017_Cortex1_Cell2</t>
  </si>
  <si>
    <t>28July2017_Cortex1_Cell3</t>
  </si>
  <si>
    <t>28July2017_Cortex1_Cell4</t>
  </si>
  <si>
    <t>06Feb2017_Cortex2_Cell1</t>
  </si>
  <si>
    <t>G725R</t>
  </si>
  <si>
    <t>young</t>
  </si>
  <si>
    <t>06Feb2017_Cortex2_Cell2</t>
  </si>
  <si>
    <t>16March2017_Cortex_Cell1</t>
  </si>
  <si>
    <t>G789L</t>
  </si>
  <si>
    <t>UofM_CortexPlusTinyMedulla_Cell1</t>
  </si>
  <si>
    <t>22March2017_Cort1_Cell1</t>
  </si>
  <si>
    <t>26Dec2016_Cort2_Cell1</t>
  </si>
  <si>
    <t>G725L</t>
  </si>
  <si>
    <t>10March2017_CMJ2_Cell1</t>
  </si>
  <si>
    <t>22March2017_Cort1_Cell3</t>
  </si>
  <si>
    <t>25July2017_Cortex1_Cell1</t>
  </si>
  <si>
    <t>25July2017_Cortex1_Cell2</t>
  </si>
  <si>
    <t>25July2017_Cortex2_Cell1</t>
  </si>
  <si>
    <t xml:space="preserve">25July2017_Cortex2_Cell2 </t>
  </si>
  <si>
    <t xml:space="preserve">25July2017_Cortex2_Cell3 </t>
  </si>
  <si>
    <t>25July2017_Cortex3_Cell1</t>
  </si>
  <si>
    <t>25July2017_Cortex4_Cell1</t>
  </si>
  <si>
    <t>25July2017_Cortex4_Cell3</t>
  </si>
  <si>
    <t>26July2017_Cortex1_Cell1</t>
  </si>
  <si>
    <t>G723L</t>
  </si>
  <si>
    <t>26July2017_Cortex1_Cell3</t>
  </si>
  <si>
    <t>26July2017_Cortex4_Cell1</t>
  </si>
  <si>
    <t>26July2017_Cortex4_Cell2</t>
  </si>
  <si>
    <t>26July2017_Cortex5_Cell1</t>
  </si>
  <si>
    <t>26July2017_Cortex5_Cell2</t>
  </si>
  <si>
    <t>G734</t>
  </si>
  <si>
    <t>2017_01_23</t>
  </si>
  <si>
    <t>Cortex1</t>
  </si>
  <si>
    <t>250.20x250.20x100</t>
  </si>
  <si>
    <t>262.2x262.2x112</t>
  </si>
  <si>
    <t>Cortex2</t>
  </si>
  <si>
    <t>Cortex3</t>
  </si>
  <si>
    <t>Cortex4</t>
  </si>
  <si>
    <t>Cortex5</t>
  </si>
  <si>
    <t>Cortex6</t>
  </si>
  <si>
    <t>Cortex7</t>
  </si>
  <si>
    <t>Cortex8</t>
  </si>
  <si>
    <t>Cortex9</t>
  </si>
  <si>
    <t>Cortex10</t>
  </si>
  <si>
    <t>G733</t>
  </si>
  <si>
    <t>2017_01_20</t>
  </si>
  <si>
    <t>Cort2</t>
  </si>
  <si>
    <t>Cort3</t>
  </si>
  <si>
    <t>250.28x250.28x100</t>
  </si>
  <si>
    <t>262.28x262.28x112</t>
  </si>
  <si>
    <t>Cort4</t>
  </si>
  <si>
    <t>Cort5</t>
  </si>
  <si>
    <t>Cort6</t>
  </si>
  <si>
    <t>2017_01_16</t>
  </si>
  <si>
    <t>Cort1_20x</t>
  </si>
  <si>
    <t>G735</t>
  </si>
  <si>
    <t>2017_01_30</t>
  </si>
  <si>
    <t>mouse ID</t>
  </si>
  <si>
    <t>lif filename</t>
  </si>
  <si>
    <t>filename</t>
  </si>
  <si>
    <t>cropped image</t>
  </si>
  <si>
    <t>volume (mm3)</t>
  </si>
  <si>
    <t>TEC count</t>
  </si>
  <si>
    <t>Adjusted cropped image</t>
  </si>
  <si>
    <t>adjusted volume (mm3)</t>
  </si>
  <si>
    <t>mTEC/mm3</t>
  </si>
  <si>
    <t>12 month</t>
  </si>
  <si>
    <t>G728R</t>
  </si>
  <si>
    <t>2017_11_27_H2bLipoForCounting.lif</t>
  </si>
  <si>
    <t>2800To3000Pos2CortLipoSubtrStack</t>
  </si>
  <si>
    <t>738.8x297.3x124.8</t>
  </si>
  <si>
    <t>750.82 x 309.26 x 136.8</t>
  </si>
  <si>
    <t>3000To3200Pos2CortLipoSubtrStack</t>
  </si>
  <si>
    <t>542,57 x 310.97 x 124.8</t>
  </si>
  <si>
    <t>554.57 x 322.97 x 136.8</t>
  </si>
  <si>
    <t>G729R</t>
  </si>
  <si>
    <t>G729R_2017_11_29_H2bonly.lif</t>
  </si>
  <si>
    <t>Position1aCort</t>
  </si>
  <si>
    <t>400.43 x 145.74 x 124.16</t>
  </si>
  <si>
    <t>412.43 x 157.74 x 136.16</t>
  </si>
  <si>
    <t>Position1bCort</t>
  </si>
  <si>
    <t>282.11 x 165.95 x 124.16</t>
  </si>
  <si>
    <t>294.11 x 177.95 x 136.16</t>
  </si>
  <si>
    <t>G633R</t>
  </si>
  <si>
    <t>G633_2017_12_08_H2bLipoUVForCounting.lif</t>
  </si>
  <si>
    <t>CortexSubstack1_140to215</t>
  </si>
  <si>
    <t>255.16 x 382.74 x 48</t>
  </si>
  <si>
    <t>267.16 x 394.74 x 60</t>
  </si>
  <si>
    <t>CortexSubstack2_88to197.tif</t>
  </si>
  <si>
    <t>305.62 x 214.8 x 69.76</t>
  </si>
  <si>
    <t>317.62 x 226.8 x 81.76</t>
  </si>
  <si>
    <t>cortex</t>
  </si>
  <si>
    <t>2016_01_02</t>
  </si>
  <si>
    <t>Medulla1_20x</t>
  </si>
  <si>
    <t>400.95x400.95x100</t>
  </si>
  <si>
    <t>410.95x410.95x110</t>
  </si>
  <si>
    <t>2017_01_03</t>
  </si>
  <si>
    <t>medulla1_20x</t>
  </si>
  <si>
    <t>250.98x250.98x100</t>
  </si>
  <si>
    <t>260.98x260.98x110</t>
  </si>
  <si>
    <t>2017_01_10Thy1Test</t>
  </si>
  <si>
    <t>300.27x300.27x76.0</t>
  </si>
  <si>
    <t>310.27x310.27x86</t>
  </si>
  <si>
    <t>Med1_20x</t>
  </si>
  <si>
    <t>249.96x160.29x100</t>
  </si>
  <si>
    <t>259.96x170.29x110</t>
  </si>
  <si>
    <t>Med2_S001</t>
  </si>
  <si>
    <t>260.20x260.20x110</t>
  </si>
  <si>
    <t>2017_01_19</t>
  </si>
  <si>
    <t>200.37x200.37x50</t>
  </si>
  <si>
    <t>210.37x210.37x60</t>
  </si>
  <si>
    <t>Medulla01</t>
  </si>
  <si>
    <t>Medulla02</t>
  </si>
  <si>
    <t>443 x 246.75 x 124.8</t>
  </si>
  <si>
    <t>453 x 256.75 x 134.8</t>
  </si>
  <si>
    <t>530.30 x 283.55 x 124.16</t>
  </si>
  <si>
    <t>540.3 x 293.55 x 134.16</t>
  </si>
  <si>
    <t>314.76 x 171 x 124.8</t>
  </si>
  <si>
    <t>324.76 x 181 x 134.8</t>
  </si>
  <si>
    <t>medulla</t>
  </si>
  <si>
    <t>G724L_Med1_C2_1</t>
  </si>
  <si>
    <t>G724L_Med1_C2_6</t>
  </si>
  <si>
    <t>G724L_Med1_C2_9</t>
  </si>
  <si>
    <t>G724L_Med1_C2_10</t>
  </si>
  <si>
    <t>G724L_Med1_C2_11</t>
  </si>
  <si>
    <t>G724L_Med1_C2_12</t>
  </si>
  <si>
    <t>G724L_Med1_C2_13</t>
  </si>
  <si>
    <t>G724L_Med1_C2_14</t>
  </si>
  <si>
    <t>G724L_Med1_C2_15</t>
  </si>
  <si>
    <t>G724L_Med1_C2_16</t>
  </si>
  <si>
    <t>G724L_Med1_C2_17</t>
  </si>
  <si>
    <t>G724L_Med1_C2_18</t>
  </si>
  <si>
    <t>G724L_Med1_C2_19</t>
  </si>
  <si>
    <t>G724L_Med1_C2_21</t>
  </si>
  <si>
    <t>G724L_Med1_C2_22</t>
  </si>
  <si>
    <t>G724L_Med1_C2_24</t>
  </si>
  <si>
    <t>G724L_Med1_C2_26</t>
  </si>
  <si>
    <t>G724L_Med1_C2_27</t>
  </si>
  <si>
    <t>G724L_Med1_C2_28</t>
  </si>
  <si>
    <t>G724L_Med1_C2_29</t>
  </si>
  <si>
    <t>G724L_Med1_C2_30</t>
  </si>
  <si>
    <t>G724L_Med1_C2_31</t>
  </si>
  <si>
    <t>G724L_Med1_C2_32</t>
  </si>
  <si>
    <t>G724L_Med1_C2_33</t>
  </si>
  <si>
    <t>G724L_Med1_C2_34</t>
  </si>
  <si>
    <t>G724L_Med1_C2_37</t>
  </si>
  <si>
    <t>G724L_Med1_C2_39</t>
  </si>
  <si>
    <t>G724L_Med1_C2_40</t>
  </si>
  <si>
    <t>G724L_Med1_C2_41</t>
  </si>
  <si>
    <t>G724L_Med1_C2_42</t>
  </si>
  <si>
    <t>G724L_Med1_C2_43</t>
  </si>
  <si>
    <t>G724L_Med1_C2_44</t>
  </si>
  <si>
    <t>G724L_Med1_C2_46</t>
  </si>
  <si>
    <t>G724L_Med1_C2_48</t>
  </si>
  <si>
    <t>G724L_Med1_C2_50</t>
  </si>
  <si>
    <t>G724L_Med1_C2_51</t>
  </si>
  <si>
    <t>G724L_Med1_C2_52</t>
  </si>
  <si>
    <t>G724L_Med1_C2_54</t>
  </si>
  <si>
    <t>G724L_Med1_C2_57</t>
  </si>
  <si>
    <t>G724L_Med1_C2_59</t>
  </si>
  <si>
    <t>G724L_Med1_C2_61</t>
  </si>
  <si>
    <t>G724L_Med1_C2_64</t>
  </si>
  <si>
    <t>G724L_Med1_C2_65</t>
  </si>
  <si>
    <t>G724L_Med1_C2_66</t>
  </si>
  <si>
    <t>G724L_Med1_C2_67</t>
  </si>
  <si>
    <t>G724L_Med1_C2_68</t>
  </si>
  <si>
    <t>G724L_Med1_C2_69</t>
  </si>
  <si>
    <t>G724L_Med1_C2_70</t>
  </si>
  <si>
    <t>G724L_Med1_C2_71</t>
  </si>
  <si>
    <t>G724L_Med1_C2_73</t>
  </si>
  <si>
    <t>G724L_Med1_C2_74</t>
  </si>
  <si>
    <t>G724L_Med1_C2_78</t>
  </si>
  <si>
    <t>G724L_Med1_C2_79</t>
  </si>
  <si>
    <t>G724L_Med1_C2_80</t>
  </si>
  <si>
    <t>G724L_Med1_C2_82</t>
  </si>
  <si>
    <t>G724L_Med1_C2_84</t>
  </si>
  <si>
    <t>G724L_Med1_C2_85</t>
  </si>
  <si>
    <t>G724L_Med1_C2_86</t>
  </si>
  <si>
    <t>G724L_Med1_C2_89</t>
  </si>
  <si>
    <t>G724L_Med1_C2_90</t>
  </si>
  <si>
    <t>G724L_Med1_C2_91</t>
  </si>
  <si>
    <t>G724L_Med1_C2_92</t>
  </si>
  <si>
    <t>G724L_Med1_C2_93</t>
  </si>
  <si>
    <t>G724L_Med1_C2_94</t>
  </si>
  <si>
    <t>G724L_Med1_C2_97</t>
  </si>
  <si>
    <t>G724L_Med1_C2_98</t>
  </si>
  <si>
    <t>G724L_Med1_C2_101</t>
  </si>
  <si>
    <t>G724L_Med1_C2_102</t>
  </si>
  <si>
    <t>G724L_Med1_C2_103</t>
  </si>
  <si>
    <t>G724L_Med1_C2_105</t>
  </si>
  <si>
    <t>G724L_Med1_C2_106</t>
  </si>
  <si>
    <t>G724L_Med1_C3_2</t>
  </si>
  <si>
    <t>G724L_Med1_C3_3</t>
  </si>
  <si>
    <t>G724L_Med1_C3_5</t>
  </si>
  <si>
    <t>G724L_Med1_C3_6</t>
  </si>
  <si>
    <t>G724L_Med1_C3_7</t>
  </si>
  <si>
    <t>G724L_Med1_C3_9</t>
  </si>
  <si>
    <t>G724L_Med1_C3_10</t>
  </si>
  <si>
    <t>G724L_Med1_C3_12</t>
  </si>
  <si>
    <t>G724L_Med1_C3_13</t>
  </si>
  <si>
    <t>G724L_Med1_C3_15</t>
  </si>
  <si>
    <t>G724L_Med1_C3_16</t>
  </si>
  <si>
    <t>G724L_Med1_C3_17</t>
  </si>
  <si>
    <t>G724L_Med1_C3_18</t>
  </si>
  <si>
    <t>G724L_Med1_C3_19</t>
  </si>
  <si>
    <t>G724L_Med1_C3_21</t>
  </si>
  <si>
    <t>G724L_Med1_C3_23</t>
  </si>
  <si>
    <t>G724L_Med1_C3_25</t>
  </si>
  <si>
    <t>G724L_Med1_C3_26</t>
  </si>
  <si>
    <t>G724L_Med1_C3_27</t>
  </si>
  <si>
    <t>G724L_Med1_C3_28</t>
  </si>
  <si>
    <t>G724L_Med1_C3_29</t>
  </si>
  <si>
    <t>G724L_Med1_C3_31</t>
  </si>
  <si>
    <t>G724L_Med1_C3_32</t>
  </si>
  <si>
    <t>G724L_Med1_C3_33</t>
  </si>
  <si>
    <t>G724L_Med1_C3_36</t>
  </si>
  <si>
    <t>G724L_Med1_C3_38</t>
  </si>
  <si>
    <t>G724L_Med1_C3_39</t>
  </si>
  <si>
    <t>G724L_Med1_C3_40</t>
  </si>
  <si>
    <t>G724L_Med1_C3_41</t>
  </si>
  <si>
    <t>G724L_Med1_C3_42</t>
  </si>
  <si>
    <t>G724L_Med1_C3_46</t>
  </si>
  <si>
    <t>G724L_Med1_C3_47</t>
  </si>
  <si>
    <t>G724L_Med1_C3_48</t>
  </si>
  <si>
    <t>G724L_Med1_C3_50</t>
  </si>
  <si>
    <t>G724L_Med1_C3_51</t>
  </si>
  <si>
    <t>G724L_Med1_C3_53</t>
  </si>
  <si>
    <t>G724L_Med1_C3_55</t>
  </si>
  <si>
    <t>G724L_Med1_C3_57</t>
  </si>
  <si>
    <t>G724L_Med1_C3_59</t>
  </si>
  <si>
    <t>G724L_Med1_C3_60</t>
  </si>
  <si>
    <t>G724L_Med1_C3_61</t>
  </si>
  <si>
    <t>G724L_Med1_C3_62</t>
  </si>
  <si>
    <t>G724L_Med1_C3_67</t>
  </si>
  <si>
    <t>G724L_Med1_C3_69</t>
  </si>
  <si>
    <t>G724L_Med1_C3_70</t>
  </si>
  <si>
    <t>G724L_Med1_C3_75</t>
  </si>
  <si>
    <t>G724L_Med1_C3_76</t>
  </si>
  <si>
    <t>G724L_Med1_C3_77</t>
  </si>
  <si>
    <t>G724L_Med1_C3_78</t>
  </si>
  <si>
    <t>G724L_Med1_C3_79</t>
  </si>
  <si>
    <t>G724L_Med1_C3_80</t>
  </si>
  <si>
    <t>G724L_Med1_C3_81</t>
  </si>
  <si>
    <t>G724L_Med1_C3_82</t>
  </si>
  <si>
    <t>G724L_Med1_C3_84</t>
  </si>
  <si>
    <t>G724L_Med1_C3_85</t>
  </si>
  <si>
    <t>G724L_Med1_C3_86</t>
  </si>
  <si>
    <t>G724L_Med1_C3_87</t>
  </si>
  <si>
    <t>G724L_Med1_C3_94</t>
  </si>
  <si>
    <t>G724L_Med1_C3_95</t>
  </si>
  <si>
    <t>G724L_Med1_C3_97</t>
  </si>
  <si>
    <t>G724L_Med1_C3_98</t>
  </si>
  <si>
    <t>G724L_Med1_C3_99</t>
  </si>
  <si>
    <t>G724L_Med1_C3_101</t>
  </si>
  <si>
    <t>G724L_Med1_C3_102</t>
  </si>
  <si>
    <t>G724L_Med1_C3_103</t>
  </si>
  <si>
    <t>G724L_Med1_C3_106</t>
  </si>
  <si>
    <t>G724L_Med1_C3_107</t>
  </si>
  <si>
    <t>G724L_Med1_C3_108</t>
  </si>
  <si>
    <t>G724L_Med1_C3_109</t>
  </si>
  <si>
    <t>G724L_Med1_C3_111</t>
  </si>
  <si>
    <t>G724L_Med1_C3_113</t>
  </si>
  <si>
    <t>G724L_Med1_C3_114</t>
  </si>
  <si>
    <t>G724L_Med1_C3_115</t>
  </si>
  <si>
    <t>G724L_Med1_C3_116</t>
  </si>
  <si>
    <t>G724L_Med1_C3_117</t>
  </si>
  <si>
    <t>G724L_Med1_C3_119</t>
  </si>
  <si>
    <t>G724L_Med1_C3_120</t>
  </si>
  <si>
    <t>G724L_Med1_C3_121</t>
  </si>
  <si>
    <t>G724L_Med1_C3_123</t>
  </si>
  <si>
    <t>G724L_Med1_C3_125</t>
  </si>
  <si>
    <t>G724L_Med1_C3_128</t>
  </si>
  <si>
    <t>G724L_Med2_C2_2</t>
  </si>
  <si>
    <t>G724L_Med2_C2_3</t>
  </si>
  <si>
    <t>G724L_Med2_C2_4</t>
  </si>
  <si>
    <t>G724L_Med2_C2_5</t>
  </si>
  <si>
    <t>G724L_Med2_C2_7</t>
  </si>
  <si>
    <t>G724L_Med2_C2_10</t>
  </si>
  <si>
    <t>G724L_Med2_C2_11</t>
  </si>
  <si>
    <t>G724L_Med2_C2_13</t>
  </si>
  <si>
    <t>G724L_Med2_C2_16</t>
  </si>
  <si>
    <t>G724L_Med2_C2_17</t>
  </si>
  <si>
    <t>G724L_Med2_C2_20</t>
  </si>
  <si>
    <t>G724L_Med2_C2_21</t>
  </si>
  <si>
    <t>G724L_Med2_C2_22</t>
  </si>
  <si>
    <t>G724L_Med2_C2_25</t>
  </si>
  <si>
    <t>G724L_Med2_C2_27</t>
  </si>
  <si>
    <t>G724L_Med2_C2_28</t>
  </si>
  <si>
    <t>G724L_Med2_C2_31</t>
  </si>
  <si>
    <t>G724L_Med2_C2_32</t>
  </si>
  <si>
    <t>G724L_Med2_C2_34</t>
  </si>
  <si>
    <t>G724L_Med2_C2_36</t>
  </si>
  <si>
    <t>G724L_Med2_C2_37</t>
  </si>
  <si>
    <t>G724L_Med2_C2_38</t>
  </si>
  <si>
    <t>G724L_Med2_C2_39</t>
  </si>
  <si>
    <t>G724L_Med2_C2_40</t>
  </si>
  <si>
    <t>G724L_Med2_C2_41</t>
  </si>
  <si>
    <t>G724L_Med2_C2_44</t>
  </si>
  <si>
    <t>G724L_Med2_C2_45</t>
  </si>
  <si>
    <t>G724L_Med2_C2_46</t>
  </si>
  <si>
    <t>G724L_Med2_C2_48</t>
  </si>
  <si>
    <t>G724L_Med2_C2_49</t>
  </si>
  <si>
    <t>G724L_Med2_C2_50</t>
  </si>
  <si>
    <t>G724L_Med2_C2_51</t>
  </si>
  <si>
    <t>G724L_Med2_C2_52</t>
  </si>
  <si>
    <t>G724L_Med2_C2_56</t>
  </si>
  <si>
    <t>G724L_Med2_C2_57</t>
  </si>
  <si>
    <t>G724L_Med2_C2_58</t>
  </si>
  <si>
    <t>G724L_Med2_C2_60</t>
  </si>
  <si>
    <t>G724L_Med2_C2_63</t>
  </si>
  <si>
    <t>G724L_Med2_C2_65</t>
  </si>
  <si>
    <t>G724L_Med2_C2_66</t>
  </si>
  <si>
    <t>G724L_Med2_C2_68</t>
  </si>
  <si>
    <t>G724L_Med2_C2_69</t>
  </si>
  <si>
    <t>G724L_Med2_C2_71</t>
  </si>
  <si>
    <t>G724L_Med2_C2_72</t>
  </si>
  <si>
    <t>G724L_Med2_C2_76</t>
  </si>
  <si>
    <t>G724L_Med2_C2_79</t>
  </si>
  <si>
    <t>G724L_Med2_C2_80</t>
  </si>
  <si>
    <t>G724L_Med2_C2_82</t>
  </si>
  <si>
    <t>G724L_Med2_C2_83</t>
  </si>
  <si>
    <t>G724L_Med2_C2_84</t>
  </si>
  <si>
    <t>G724L_Med2_C2_85</t>
  </si>
  <si>
    <t>G724L_Med2_C2_86</t>
  </si>
  <si>
    <t>G724L_Med2_C2_87</t>
  </si>
  <si>
    <t>G724L_Med2_C2_88</t>
  </si>
  <si>
    <t>G724L_Med2_C2_90</t>
  </si>
  <si>
    <t>G724L_Med2_C2_91</t>
  </si>
  <si>
    <t>G724L_Med2_C2_92</t>
  </si>
  <si>
    <t>G724L_Med2_C2_93</t>
  </si>
  <si>
    <t>G724L_Med2_C2_95</t>
  </si>
  <si>
    <t>G724L_Med2_C2_96</t>
  </si>
  <si>
    <t>G724L_Med2_C2_97</t>
  </si>
  <si>
    <t>G724L_Med2_C2_99</t>
  </si>
  <si>
    <t>G724L_Med2_C2_101</t>
  </si>
  <si>
    <t>G724L_Med2_C2_102</t>
  </si>
  <si>
    <t>G724L_Med2_C2_103</t>
  </si>
  <si>
    <t>G724L_Med2_C2_104</t>
  </si>
  <si>
    <t>G724L_Med2_C2_108</t>
  </si>
  <si>
    <t>G724L_Med2_C2_110</t>
  </si>
  <si>
    <t>G724L_Med2_C2_111</t>
  </si>
  <si>
    <t>G724L_Med2_C2_113</t>
  </si>
  <si>
    <t>G724L_Med2_C2_114</t>
  </si>
  <si>
    <t>G724L_Med2_C2_115</t>
  </si>
  <si>
    <t>G724L_Med2_C2_117</t>
  </si>
  <si>
    <t>G724L_Med2_C2_118</t>
  </si>
  <si>
    <t>G724L_Med2_C2_120</t>
  </si>
  <si>
    <t>G724L_Med2_C2_123</t>
  </si>
  <si>
    <t>G724L_Med2_C2_125</t>
  </si>
  <si>
    <t>G724L_Med2_C2_127</t>
  </si>
  <si>
    <t>G724L_Med2_C3_1</t>
  </si>
  <si>
    <t>G724L_Med2_C3_2</t>
  </si>
  <si>
    <t>G724L_Med2_C3_4</t>
  </si>
  <si>
    <t>G724L_Med2_C3_9</t>
  </si>
  <si>
    <t>G724L_Med2_C3_10</t>
  </si>
  <si>
    <t>G724L_Med2_C3_11</t>
  </si>
  <si>
    <t>G724L_Med2_C3_13</t>
  </si>
  <si>
    <t>G724L_Med2_C3_14</t>
  </si>
  <si>
    <t>G724L_Med2_C3_17</t>
  </si>
  <si>
    <t>G724L_Med2_C3_18</t>
  </si>
  <si>
    <t>G724L_Med2_C3_19</t>
  </si>
  <si>
    <t>G724L_Med2_C3_21</t>
  </si>
  <si>
    <t>G724L_Med2_C3_23</t>
  </si>
  <si>
    <t>G724L_Med2_C3_24</t>
  </si>
  <si>
    <t>G724L_Med2_C3_26</t>
  </si>
  <si>
    <t>G724L_Med2_C3_27</t>
  </si>
  <si>
    <t>G724L_Med2_C3_29</t>
  </si>
  <si>
    <t>G724L_Med2_C3_30</t>
  </si>
  <si>
    <t>G724L_Med2_C3_33</t>
  </si>
  <si>
    <t>G724L_Med2_C3_35</t>
  </si>
  <si>
    <t>G724L_Med2_C3_36</t>
  </si>
  <si>
    <t>G724L_Med2_C3_40</t>
  </si>
  <si>
    <t>G724L_Med2_C3_42</t>
  </si>
  <si>
    <t>G724L_Med2_C3_47</t>
  </si>
  <si>
    <t>G724L_Med2_C3_48</t>
  </si>
  <si>
    <t>G724L_Med2_C3_49</t>
  </si>
  <si>
    <t>G724L_Med2_C3_50</t>
  </si>
  <si>
    <t>G724L_Med2_C3_54</t>
  </si>
  <si>
    <t>G724L_Med2_C3_56</t>
  </si>
  <si>
    <t>G724L_Med2_C3_58</t>
  </si>
  <si>
    <t>G724L_Med2_C3_60</t>
  </si>
  <si>
    <t>G724L_Med2_C3_61</t>
  </si>
  <si>
    <t>G724L_Med2_C3_63</t>
  </si>
  <si>
    <t>G724L_Med2_C3_64</t>
  </si>
  <si>
    <t>G724L_Med2_C3_68</t>
  </si>
  <si>
    <t>G724L_Med2_C3_70</t>
  </si>
  <si>
    <t>G724L_Med2_C3_72</t>
  </si>
  <si>
    <t>G724L_Med2_C3_73</t>
  </si>
  <si>
    <t>G724L_Med2_C3_74</t>
  </si>
  <si>
    <t>G724L_Med2_C3_76</t>
  </si>
  <si>
    <t>G724L_Med2_C3_79</t>
  </si>
  <si>
    <t>G724L_Med2_C3_80</t>
  </si>
  <si>
    <t>G724L_Med2_C3_81</t>
  </si>
  <si>
    <t>G724L_Med2_C3_82</t>
  </si>
  <si>
    <t>G724L_Med2_C3_83</t>
  </si>
  <si>
    <t>G724L_Med2_C3_85</t>
  </si>
  <si>
    <t>G724L_Med2_C3_87</t>
  </si>
  <si>
    <t>G724L_Med2_C3_88</t>
  </si>
  <si>
    <t>G724L_Med2_C3_89</t>
  </si>
  <si>
    <t>G724L_Med2_C3_90</t>
  </si>
  <si>
    <t>G724L_Med2_C3_91</t>
  </si>
  <si>
    <t>G724L_Med2_C3_93</t>
  </si>
  <si>
    <t>G724L_Med2_C3_97</t>
  </si>
  <si>
    <t>G724L_Med2_C3_99</t>
  </si>
  <si>
    <t>G724L_Med2_C3_101</t>
  </si>
  <si>
    <t>G724L_Med2_C3_102</t>
  </si>
  <si>
    <t>G724L_Med2_C3_103</t>
  </si>
  <si>
    <t>G724L_Med2_C3_104</t>
  </si>
  <si>
    <t>G724L_Med2_C3_107</t>
  </si>
  <si>
    <t>G724L_Med2_C3_108</t>
  </si>
  <si>
    <t>G724L_Med2_C3_109</t>
  </si>
  <si>
    <t>G724L_Med2_C3_110</t>
  </si>
  <si>
    <t>G724L_Med2_C3_111</t>
  </si>
  <si>
    <t>G724L_Med2_C3_115</t>
  </si>
  <si>
    <t>G724L_Med3_C2_2</t>
  </si>
  <si>
    <t>G724L_Med3_C2_4</t>
  </si>
  <si>
    <t>G724L_Med3_C2_5</t>
  </si>
  <si>
    <t>G724L_Med3_C2_6</t>
  </si>
  <si>
    <t>G724L_Med3_C2_7</t>
  </si>
  <si>
    <t>G724L_Med3_C2_8</t>
  </si>
  <si>
    <t>G724L_Med3_C2_9</t>
  </si>
  <si>
    <t>G724L_Med3_C2_11</t>
  </si>
  <si>
    <t>G724L_Med3_C2_12</t>
  </si>
  <si>
    <t>G724L_Med3_C2_14</t>
  </si>
  <si>
    <t>G724L_Med3_C2_15</t>
  </si>
  <si>
    <t>G724L_Med3_C2_16</t>
  </si>
  <si>
    <t>G724L_Med3_C2_17</t>
  </si>
  <si>
    <t>G724L_Med3_C2_18</t>
  </si>
  <si>
    <t>G724L_Med3_C2_19</t>
  </si>
  <si>
    <t>G724L_Med3_C2_20</t>
  </si>
  <si>
    <t>G724L_Med3_C2_22</t>
  </si>
  <si>
    <t>G724L_Med3_C2_25</t>
  </si>
  <si>
    <t>G724L_Med3_C2_29</t>
  </si>
  <si>
    <t>G724L_Med3_C2_31</t>
  </si>
  <si>
    <t>G724L_Med3_C2_32</t>
  </si>
  <si>
    <t>G724L_Med3_C2_33</t>
  </si>
  <si>
    <t>G724L_Med3_C2_34</t>
  </si>
  <si>
    <t>G724L_Med3_C2_35</t>
  </si>
  <si>
    <t>G724L_Med3_C2_36</t>
  </si>
  <si>
    <t>G724L_Med3_C2_38</t>
  </si>
  <si>
    <t>G724L_Med3_C2_40</t>
  </si>
  <si>
    <t>G724L_Med3_C2_41</t>
  </si>
  <si>
    <t>G724L_Med3_C2_42</t>
  </si>
  <si>
    <t>G724L_Med3_C2_43</t>
  </si>
  <si>
    <t>G724L_Med3_C2_44</t>
  </si>
  <si>
    <t>G724L_Med3_C2_45</t>
  </si>
  <si>
    <t>G724L_Med3_C2_49</t>
  </si>
  <si>
    <t>G724L_Med3_C2_50</t>
  </si>
  <si>
    <t>G724L_Med3_C2_52</t>
  </si>
  <si>
    <t>G724L_Med3_C2_57</t>
  </si>
  <si>
    <t>G724L_Med3_C2_58</t>
  </si>
  <si>
    <t>G724L_Med3_C2_59</t>
  </si>
  <si>
    <t>G724L_Med3_C2_60</t>
  </si>
  <si>
    <t>G724L_Med3_C2_62</t>
  </si>
  <si>
    <t>G724L_Med3_C2_63</t>
  </si>
  <si>
    <t>G724L_Med3_C2_67</t>
  </si>
  <si>
    <t>G724L_Med3_C2_68</t>
  </si>
  <si>
    <t>G724L_Med3_C2_71</t>
  </si>
  <si>
    <t>G724L_Med3_C2_72</t>
  </si>
  <si>
    <t>G724L_Med3_C2_73</t>
  </si>
  <si>
    <t>G724L_Med3_C2_74</t>
  </si>
  <si>
    <t>G724L_Med3_C2_75</t>
  </si>
  <si>
    <t>G724L_Med3_C2_76</t>
  </si>
  <si>
    <t>G724L_Med3_C2_78</t>
  </si>
  <si>
    <t>G724L_Med3_C2_80</t>
  </si>
  <si>
    <t>G724L_Med3_C2_81</t>
  </si>
  <si>
    <t>G724L_Med3_C2_82</t>
  </si>
  <si>
    <t>G724L_Med3_C2_85</t>
  </si>
  <si>
    <t>G724L_Med3_C2_87</t>
  </si>
  <si>
    <t>G724L_Med3_C2_90</t>
  </si>
  <si>
    <t>G724L_Med3_C2_91</t>
  </si>
  <si>
    <t>G724L_Med3_C2_92</t>
  </si>
  <si>
    <t>G724L_Med3_C2_93</t>
  </si>
  <si>
    <t>G724L_Med3_C2_94</t>
  </si>
  <si>
    <t>G724L_Med3_C2_95</t>
  </si>
  <si>
    <t>G724L_Med3_C2_96</t>
  </si>
  <si>
    <t>G724L_Med3_C2_98</t>
  </si>
  <si>
    <t>G724L_Med3_C2_99</t>
  </si>
  <si>
    <t>G724L_Med3_C2_101</t>
  </si>
  <si>
    <t>G724L_Med3_C2_102</t>
  </si>
  <si>
    <t>G724L_Med3_C2_104</t>
  </si>
  <si>
    <t>G724L_Med3_C2_105</t>
  </si>
  <si>
    <t>G724L_Med3_C2_106</t>
  </si>
  <si>
    <t>G724L_Med3_C2_107</t>
  </si>
  <si>
    <t>G724L_Med3_C2_108</t>
  </si>
  <si>
    <t>G724L_Med3_C2_109</t>
  </si>
  <si>
    <t>G724L_Med3_C2_110</t>
  </si>
  <si>
    <t>G724L_Med3_C2_112</t>
  </si>
  <si>
    <t>G724L_Med3_C2_115</t>
  </si>
  <si>
    <t>G724L_Med3_C2_116</t>
  </si>
  <si>
    <t>G724L_Med3_C2_117</t>
  </si>
  <si>
    <t>G724L_Med3_C2_118</t>
  </si>
  <si>
    <t>G724L_Med3_C3_1</t>
  </si>
  <si>
    <t>G724L_Med3_C3_3</t>
  </si>
  <si>
    <t>G724L_Med3_C3_4</t>
  </si>
  <si>
    <t>G724L_Med3_C3_8</t>
  </si>
  <si>
    <t>G724L_Med3_C3_9</t>
  </si>
  <si>
    <t>G724L_Med3_C3_11</t>
  </si>
  <si>
    <t>G724L_Med3_C3_14</t>
  </si>
  <si>
    <t>G724L_Med3_C3_15</t>
  </si>
  <si>
    <t>G724L_Med3_C3_16</t>
  </si>
  <si>
    <t>G724L_Med3_C3_18</t>
  </si>
  <si>
    <t>G724L_Med3_C3_21</t>
  </si>
  <si>
    <t>G724L_Med3_C3_22</t>
  </si>
  <si>
    <t>G724L_Med3_C3_25</t>
  </si>
  <si>
    <t>G724L_Med3_C3_26</t>
  </si>
  <si>
    <t>G724L_Med3_C3_27</t>
  </si>
  <si>
    <t>G724L_Med3_C3_30</t>
  </si>
  <si>
    <t>G724L_Med3_C3_31</t>
  </si>
  <si>
    <t>G724L_Med3_C3_32</t>
  </si>
  <si>
    <t>G724L_Med3_C3_35</t>
  </si>
  <si>
    <t>G724L_Med3_C3_37</t>
  </si>
  <si>
    <t>G724L_Med3_C3_38</t>
  </si>
  <si>
    <t>G724L_Med3_C3_39</t>
  </si>
  <si>
    <t>G724L_Med3_C3_47</t>
  </si>
  <si>
    <t>G724L_Med3_C3_49</t>
  </si>
  <si>
    <t>G724L_Med3_C3_50</t>
  </si>
  <si>
    <t>G724L_Med3_C3_52</t>
  </si>
  <si>
    <t>G724L_Med3_C3_55</t>
  </si>
  <si>
    <t>G724L_Med3_C3_56</t>
  </si>
  <si>
    <t>G724L_Med3_C3_58</t>
  </si>
  <si>
    <t>G724L_Med3_C3_59</t>
  </si>
  <si>
    <t>G724L_Med3_C3_62</t>
  </si>
  <si>
    <t>G724L_Med3_C3_64</t>
  </si>
  <si>
    <t>G724L_Med3_C3_65</t>
  </si>
  <si>
    <t>G724L_Med3_C3_66</t>
  </si>
  <si>
    <t>G724L_Med3_C3_67</t>
  </si>
  <si>
    <t>G724L_Med3_C3_68</t>
  </si>
  <si>
    <t>G724L_Med3_C3_69</t>
  </si>
  <si>
    <t>G724L_Med3_C3_71</t>
  </si>
  <si>
    <t>G724L_Med3_C3_72</t>
  </si>
  <si>
    <t>G724L_Med3_C3_77</t>
  </si>
  <si>
    <t>G724L_Med3_C3_78</t>
  </si>
  <si>
    <t>G724L_Med3_C3_80</t>
  </si>
  <si>
    <t>G724L_Med3_C3_81</t>
  </si>
  <si>
    <t>G724L_Med3_C3_83</t>
  </si>
  <si>
    <t>G724L_Med3_C3_84</t>
  </si>
  <si>
    <t>G724L_Med3_C3_85</t>
  </si>
  <si>
    <t>G724L_Med3_C3_88</t>
  </si>
  <si>
    <t>G724L_Med3_C3_90</t>
  </si>
  <si>
    <t>G724L_Med3_C3_91</t>
  </si>
  <si>
    <t>G724L_Med3_C3_92</t>
  </si>
  <si>
    <t>G724L_Med3_C3_95</t>
  </si>
  <si>
    <t>G724L_Med3_C3_96</t>
  </si>
  <si>
    <t>G724L_Med3_C3_97</t>
  </si>
  <si>
    <t>G724L_Med3_C3_98</t>
  </si>
  <si>
    <t>G724L_Med3_C3_99</t>
  </si>
  <si>
    <t>G724L_Med3_C3_100</t>
  </si>
  <si>
    <t>G724L_Med3_C3_103</t>
  </si>
  <si>
    <t>G724L_Med3_C3_104</t>
  </si>
  <si>
    <t>G724L_Med3_C3_105</t>
  </si>
  <si>
    <t>G724L_Med3_C3_106</t>
  </si>
  <si>
    <t>G724L_Med3_C3_107</t>
  </si>
  <si>
    <t>G724L_Med3_C3_108</t>
  </si>
  <si>
    <t>G786L_Med1_C2_1</t>
  </si>
  <si>
    <t>G786L_Med1_C2_2</t>
  </si>
  <si>
    <t>G786L_Med1_C2_3</t>
  </si>
  <si>
    <t>G786L_Med1_C2_4</t>
  </si>
  <si>
    <t>G786L_Med1_C2_5</t>
  </si>
  <si>
    <t>G786L_Med1_C2_6</t>
  </si>
  <si>
    <t>G786L_Med1_C2_7</t>
  </si>
  <si>
    <t>G786L_Med1_C2_9</t>
  </si>
  <si>
    <t>G786L_Med1_C2_11</t>
  </si>
  <si>
    <t>G786L_Med1_C2_12</t>
  </si>
  <si>
    <t>G786L_Med1_C2_17</t>
  </si>
  <si>
    <t>G786L_Med1_C2_19</t>
  </si>
  <si>
    <t>G786L_Med1_C2_20</t>
  </si>
  <si>
    <t>G786L_Med1_C2_21</t>
  </si>
  <si>
    <t>G786L_Med1_C2_25</t>
  </si>
  <si>
    <t>G786L_Med1_C2_27</t>
  </si>
  <si>
    <t>G786L_Med1_C2_28</t>
  </si>
  <si>
    <t>G786L_Med1_C2_31</t>
  </si>
  <si>
    <t>G786L_Med1_C2_32</t>
  </si>
  <si>
    <t>G786L_Med1_C2_33</t>
  </si>
  <si>
    <t>G786L_Med1_C2_34</t>
  </si>
  <si>
    <t>G786L_Med2_C2_1</t>
  </si>
  <si>
    <t>G786L_Med2_C2_3</t>
  </si>
  <si>
    <t>G786L_Med2_C2_4</t>
  </si>
  <si>
    <t>G786L_Med2_C2_5</t>
  </si>
  <si>
    <t>G786L_Med2_C2_7</t>
  </si>
  <si>
    <t>G786L_Med2_C2_8</t>
  </si>
  <si>
    <t>G786L_Med2_C2_10</t>
  </si>
  <si>
    <t>G786L_Med2_C2_11</t>
  </si>
  <si>
    <t>G786L_Med2_C2_13</t>
  </si>
  <si>
    <t>G786L_Med2_C2_15</t>
  </si>
  <si>
    <t>G786L_Med2_C2_17</t>
  </si>
  <si>
    <t>G786L_Med2_C2_18</t>
  </si>
  <si>
    <t>G786L_Med2_C2_19</t>
  </si>
  <si>
    <t>G786L_Med2_C2_20</t>
  </si>
  <si>
    <t>G786L_Med2_C2_21</t>
  </si>
  <si>
    <t>G786L_Med2_C2_22</t>
  </si>
  <si>
    <t>G786L_Med2_C2_24</t>
  </si>
  <si>
    <t>G786L_Med2_C2_25</t>
  </si>
  <si>
    <t>G786L_Med2_C2_26</t>
  </si>
  <si>
    <t>G786L_Med2_C2_27</t>
  </si>
  <si>
    <t>G786L_Med2_C2_28</t>
  </si>
  <si>
    <t>G786L_Med2_C2_29</t>
  </si>
  <si>
    <t>G786L_Med2_C2_32</t>
  </si>
  <si>
    <t>G786L_Med2_C2_34</t>
  </si>
  <si>
    <t>G786L_Med2_C2_35</t>
  </si>
  <si>
    <t>G786L_Med2_C2_37</t>
  </si>
  <si>
    <t>G786L_Med2_C2_39</t>
  </si>
  <si>
    <t>G786L_Med2_C2_41</t>
  </si>
  <si>
    <t>G786L_Med2_C2_43</t>
  </si>
  <si>
    <t>G786L_Med2_C2_45</t>
  </si>
  <si>
    <t>G786L_Med2_C2_46</t>
  </si>
  <si>
    <t>G786L_Med2_C2_47</t>
  </si>
  <si>
    <t>G786L_Med2_C2_48</t>
  </si>
  <si>
    <t>G786L_Med2_C2_50</t>
  </si>
  <si>
    <t>G786L_Med2_C2_51</t>
  </si>
  <si>
    <t>G786L_Med2_C2_52</t>
  </si>
  <si>
    <t>G786L_Med2_C2_54</t>
  </si>
  <si>
    <t>G786L_Med2_C2_55</t>
  </si>
  <si>
    <t>G786L_Med2_C2_56</t>
  </si>
  <si>
    <t>G786L_Med2_C2_58</t>
  </si>
  <si>
    <t>G786L_Med2_C2_59</t>
  </si>
  <si>
    <t>G786L_Med2_C2_60</t>
  </si>
  <si>
    <t>G786L_Med2_C2_61</t>
  </si>
  <si>
    <t>G786L_Med2_C2_62</t>
  </si>
  <si>
    <t>G786L_Med2_C2_63</t>
  </si>
  <si>
    <t>G786L_Med2_C2_66</t>
  </si>
  <si>
    <t>G786L_Med2_C2_69</t>
  </si>
  <si>
    <t>G786L_Med2_C2_70</t>
  </si>
  <si>
    <t>G786L_Med2_C2_71</t>
  </si>
  <si>
    <t>G786L_Med2_C2_72</t>
  </si>
  <si>
    <t>G786L_Med2_C2_73</t>
  </si>
  <si>
    <t>G786L_Med2_C2_75</t>
  </si>
  <si>
    <t>G786L_Med2_C2_77</t>
  </si>
  <si>
    <t>G786L_Med2_C2_78</t>
  </si>
  <si>
    <t>G786L_Med2_C2_79</t>
  </si>
  <si>
    <t>G786L_Med2_C2_80</t>
  </si>
  <si>
    <t>G786L_Med2_C2_81</t>
  </si>
  <si>
    <t>G786L_Med2_C2_82</t>
  </si>
  <si>
    <t>G786L_Med2_C2_83</t>
  </si>
  <si>
    <t>G786L_Med2_C2_84</t>
  </si>
  <si>
    <t>G786L_Med2_C2_86</t>
  </si>
  <si>
    <t>G786L_Med2_C2_87</t>
  </si>
  <si>
    <t>G786L_Med2_C2_89</t>
  </si>
  <si>
    <t>G786L_Med2_C2_90</t>
  </si>
  <si>
    <t>G786L_Med2_C2_91</t>
  </si>
  <si>
    <t>G786L_Med2_C2_92</t>
  </si>
  <si>
    <t>G786L_Med2_C2_93</t>
  </si>
  <si>
    <t>G786L_Med2_C2_94</t>
  </si>
  <si>
    <t>G786L_Med2_C2_95</t>
  </si>
  <si>
    <t>G786L_Med2_C2_96</t>
  </si>
  <si>
    <t>G786L_Med2_C2_97</t>
  </si>
  <si>
    <t>G786L_Med2_C2_98</t>
  </si>
  <si>
    <t>G786L_Med2_C2_99</t>
  </si>
  <si>
    <t>G786L_Med2_C2_100</t>
  </si>
  <si>
    <t>G786L_Med2_C2_101</t>
  </si>
  <si>
    <t>G786L_Med2_C2_102</t>
  </si>
  <si>
    <t>G786L_Med2_C2_103</t>
  </si>
  <si>
    <t>G786L_Med2_C2_104</t>
  </si>
  <si>
    <t>G786L_Med2_C2_107</t>
  </si>
  <si>
    <t>G786L_Med2_C2_108</t>
  </si>
  <si>
    <t>G786L_Med2_C2_109</t>
  </si>
  <si>
    <t>G786L_Med2_C2_110</t>
  </si>
  <si>
    <t>G786L_Med2_C2_111</t>
  </si>
  <si>
    <t>G786L_Med2_C2_113</t>
  </si>
  <si>
    <t>G786L_Med2_C2_114</t>
  </si>
  <si>
    <t>G786L_Med2_C2_115</t>
  </si>
  <si>
    <t>G786L_Med2_C2_117</t>
  </si>
  <si>
    <t>G786L_Med2_C2_118</t>
  </si>
  <si>
    <t>G786L_Med2_C2_120</t>
  </si>
  <si>
    <t>G786L_Med2_C2_123</t>
  </si>
  <si>
    <t>G786L_Med2_C2_125</t>
  </si>
  <si>
    <t>G786L_Med2_C2_126</t>
  </si>
  <si>
    <t>G786L_Med2_C2_127</t>
  </si>
  <si>
    <t>G786L_Med2_C2_128</t>
  </si>
  <si>
    <t>G786L_Med2_C2_130</t>
  </si>
  <si>
    <t>G786L_Med2_C2_131</t>
  </si>
  <si>
    <t>G786L_Med2_C2_132</t>
  </si>
  <si>
    <t>G786L_Med2_C2_134</t>
  </si>
  <si>
    <t>G786L_Med2_C2_135</t>
  </si>
  <si>
    <t>G786L_Med2_C2_139</t>
  </si>
  <si>
    <t>G786L_Med2_C2_140</t>
  </si>
  <si>
    <t>G786L_Med2_C2_141</t>
  </si>
  <si>
    <t>G786L_Med2_C2_145</t>
  </si>
  <si>
    <t>G786L_Med2_C3_1</t>
  </si>
  <si>
    <t>G786L_Med2_C3_2</t>
  </si>
  <si>
    <t>G786L_Med2_C3_3</t>
  </si>
  <si>
    <t>G786L_Med2_C3_4</t>
  </si>
  <si>
    <t>G786L_Med2_C3_5</t>
  </si>
  <si>
    <t>G786L_Med2_C3_8</t>
  </si>
  <si>
    <t>G786L_Med2_C3_10</t>
  </si>
  <si>
    <t>G786L_Med2_C3_11</t>
  </si>
  <si>
    <t>G786L_Med2_C3_12</t>
  </si>
  <si>
    <t>G786L_Med2_C3_13</t>
  </si>
  <si>
    <t>G786L_Med2_C3_14</t>
  </si>
  <si>
    <t>G786L_Med2_C3_17</t>
  </si>
  <si>
    <t>G786L_Med2_C3_18</t>
  </si>
  <si>
    <t>G786L_Med2_C3_19</t>
  </si>
  <si>
    <t>G786L_Med2_C3_20</t>
  </si>
  <si>
    <t>G786L_Med2_C3_22</t>
  </si>
  <si>
    <t>G786L_Med2_C3_23</t>
  </si>
  <si>
    <t>G786L_Med2_C3_24</t>
  </si>
  <si>
    <t>G786L_Med2_C3_26</t>
  </si>
  <si>
    <t>G786L_Med2_C3_27</t>
  </si>
  <si>
    <t>G786L_Med2_C3_29</t>
  </si>
  <si>
    <t>G786L_Med2_C3_31</t>
  </si>
  <si>
    <t>G786L_Med2_C3_32</t>
  </si>
  <si>
    <t>G786L_Med2_C3_33</t>
  </si>
  <si>
    <t>G786L_Med2_C3_35</t>
  </si>
  <si>
    <t>G786L_Med2_C3_36</t>
  </si>
  <si>
    <t>G786L_Med2_C3_37</t>
  </si>
  <si>
    <t>G786L_Med2_C3_39</t>
  </si>
  <si>
    <t>G786L_Med2_C3_40</t>
  </si>
  <si>
    <t>G786L_Med2_C3_42</t>
  </si>
  <si>
    <t>G786L_Med2_C3_43</t>
  </si>
  <si>
    <t>G786L_Med2_C3_44</t>
  </si>
  <si>
    <t>G786L_Med2_C3_46</t>
  </si>
  <si>
    <t>G786L_Med2_C3_49</t>
  </si>
  <si>
    <t>G786L_Med2_C3_52</t>
  </si>
  <si>
    <t>G786L_Med2_C3_53</t>
  </si>
  <si>
    <t>G786L_Med2_C3_54</t>
  </si>
  <si>
    <t>G786L_Med2_C3_57</t>
  </si>
  <si>
    <t>G786L_Med2_C3_58</t>
  </si>
  <si>
    <t>G786L_Med2_C3_60</t>
  </si>
  <si>
    <t>G786L_Med2_C3_64</t>
  </si>
  <si>
    <t>G786L_Med2_C3_65</t>
  </si>
  <si>
    <t>G786L_Med2_C3_66</t>
  </si>
  <si>
    <t>G786L_Med2_C3_67</t>
  </si>
  <si>
    <t>G786L_Med2_C3_68</t>
  </si>
  <si>
    <t>G786L_Med2_C3_69</t>
  </si>
  <si>
    <t>G786L_Med2_C3_72</t>
  </si>
  <si>
    <t>G786L_Med2_C3_73</t>
  </si>
  <si>
    <t>G786L_Med2_C3_75</t>
  </si>
  <si>
    <t>G786L_Med2_C3_77</t>
  </si>
  <si>
    <t>G786L_Med2_C3_78</t>
  </si>
  <si>
    <t>G786L_Med2_C3_79</t>
  </si>
  <si>
    <t>G786L_Med2_C3_81</t>
  </si>
  <si>
    <t>G786L_Med2_C3_83</t>
  </si>
  <si>
    <t>G786L_Med2_C3_84</t>
  </si>
  <si>
    <t>G786L_Med2_C3_86</t>
  </si>
  <si>
    <t>G786L_Med2_C3_87</t>
  </si>
  <si>
    <t>G786L_Med2_C3_88</t>
  </si>
  <si>
    <t>G786L_Med2_C3_89</t>
  </si>
  <si>
    <t>G786L_Med2_C3_90</t>
  </si>
  <si>
    <t>G786L_Med2_C3_91</t>
  </si>
  <si>
    <t>G786L_Med2_C3_93</t>
  </si>
  <si>
    <t>G786L_Med2_C3_95</t>
  </si>
  <si>
    <t>G786L_Med2_C3_96</t>
  </si>
  <si>
    <t>G786L_Med2_C3_97</t>
  </si>
  <si>
    <t>G786L_Med2_C3_98</t>
  </si>
  <si>
    <t>G786L_Med2_C3_100</t>
  </si>
  <si>
    <t>G786L_Med2_C3_101</t>
  </si>
  <si>
    <t>G786L_Med2_C3_102</t>
  </si>
  <si>
    <t>G786L_Med2_C3_103</t>
  </si>
  <si>
    <t>G786L_Med2_C3_104</t>
  </si>
  <si>
    <t>G786L_Med2_C3_105</t>
  </si>
  <si>
    <t>G786L_Med2_C3_109</t>
  </si>
  <si>
    <t>G786L_Med3_C2_1</t>
  </si>
  <si>
    <t>G786L_Med3_C2_2</t>
  </si>
  <si>
    <t>G786L_Med3_C2_6</t>
  </si>
  <si>
    <t>G786L_Med3_C2_8</t>
  </si>
  <si>
    <t>G786L_Med3_C2_9</t>
  </si>
  <si>
    <t>G786L_Med3_C2_11</t>
  </si>
  <si>
    <t>G786L_Med3_C2_12</t>
  </si>
  <si>
    <t>G786L_Med3_C2_13</t>
  </si>
  <si>
    <t>G786L_Med3_C2_14</t>
  </si>
  <si>
    <t>G786L_Med3_C2_15</t>
  </si>
  <si>
    <t>G786L_Med3_C2_16</t>
  </si>
  <si>
    <t>G786L_Med3_C2_19</t>
  </si>
  <si>
    <t>G786L_Med3_C2_20</t>
  </si>
  <si>
    <t>G786L_Med3_C2_23</t>
  </si>
  <si>
    <t>G786L_Med3_C2_26</t>
  </si>
  <si>
    <t>G786L_Med3_C2_27</t>
  </si>
  <si>
    <t>G786L_Med3_C2_28</t>
  </si>
  <si>
    <t>G786L_Med3_C2_29</t>
  </si>
  <si>
    <t>G786L_Med3_C2_30</t>
  </si>
  <si>
    <t>G786L_Med3_C2_31</t>
  </si>
  <si>
    <t>G786L_Med3_C2_32</t>
  </si>
  <si>
    <t>G786L_Med3_C2_35</t>
  </si>
  <si>
    <t>G786L_Med3_C2_36</t>
  </si>
  <si>
    <t>G786L_Med3_C2_37</t>
  </si>
  <si>
    <t>G786L_Med3_C2_38</t>
  </si>
  <si>
    <t>G786L_Med3_C2_42</t>
  </si>
  <si>
    <t>G786L_Med3_C2_43</t>
  </si>
  <si>
    <t>G786L_Med3_C2_45</t>
  </si>
  <si>
    <t>G786L_Med3_C2_46</t>
  </si>
  <si>
    <t>G786L_Med3_C2_48</t>
  </si>
  <si>
    <t>G786L_Med3_C2_49</t>
  </si>
  <si>
    <t>G786L_Med3_C2_52</t>
  </si>
  <si>
    <t>G786L_Med3_C2_53</t>
  </si>
  <si>
    <t>G786L_Med3_C2_54</t>
  </si>
  <si>
    <t>G786L_Med3_C2_55</t>
  </si>
  <si>
    <t>G786L_Med3_C2_56</t>
  </si>
  <si>
    <t>G786L_Med3_C2_58</t>
  </si>
  <si>
    <t>G786L_Med3_C2_59</t>
  </si>
  <si>
    <t>G786L_Med3_C2_60</t>
  </si>
  <si>
    <t>G786L_Med3_C2_61</t>
  </si>
  <si>
    <t>G786L_Med3_C2_63</t>
  </si>
  <si>
    <t>G786L_Med3_C2_64</t>
  </si>
  <si>
    <t>G786L_Med3_C2_65</t>
  </si>
  <si>
    <t>G786L_Med3_C2_66</t>
  </si>
  <si>
    <t>G786L_Med3_C2_67</t>
  </si>
  <si>
    <t>G786L_Med3_C2_69</t>
  </si>
  <si>
    <t>G786L_Med3_C2_70</t>
  </si>
  <si>
    <t>G786L_Med3_C2_71</t>
  </si>
  <si>
    <t>G786L_Med3_C2_72</t>
  </si>
  <si>
    <t>G786L_Med3_C2_74</t>
  </si>
  <si>
    <t>G786L_Med3_C2_75</t>
  </si>
  <si>
    <t>G786L_Med3_C2_76</t>
  </si>
  <si>
    <t>G786L_Med3_C2_77</t>
  </si>
  <si>
    <t>G786L_Med3_C2_78</t>
  </si>
  <si>
    <t>G786L_Med3_C2_79</t>
  </si>
  <si>
    <t>G786L_Med3_C2_80</t>
  </si>
  <si>
    <t>G786L_Med3_C2_83</t>
  </si>
  <si>
    <t>G786L_Med3_C2_84</t>
  </si>
  <si>
    <t>G786L_Med3_C2_85</t>
  </si>
  <si>
    <t>G786L_Med3_C2_86</t>
  </si>
  <si>
    <t>G786L_Med3_C2_87</t>
  </si>
  <si>
    <t>G786L_Med3_C2_88</t>
  </si>
  <si>
    <t>G786L_Med3_C2_89</t>
  </si>
  <si>
    <t>G786L_Med3_C2_91</t>
  </si>
  <si>
    <t>G786L_Med3_C2_92</t>
  </si>
  <si>
    <t>G786L_Med3_C2_93</t>
  </si>
  <si>
    <t>G786L_Med3_C2_94</t>
  </si>
  <si>
    <t>G786L_Med3_C2_95</t>
  </si>
  <si>
    <t>G786L_Med3_C2_96</t>
  </si>
  <si>
    <t>G786L_Med3_C2_97</t>
  </si>
  <si>
    <t>G786L_Med3_C2_98</t>
  </si>
  <si>
    <t>G786L_Med3_C2_99</t>
  </si>
  <si>
    <t>G786L_Med3_C2_101</t>
  </si>
  <si>
    <t>G786L_Med3_C2_102</t>
  </si>
  <si>
    <t>G786L_Med3_C2_103</t>
  </si>
  <si>
    <t>G786L_Med3_C2_105</t>
  </si>
  <si>
    <t>G786L_Med3_C2_109</t>
  </si>
  <si>
    <t>G786L_Med3_C2_110</t>
  </si>
  <si>
    <t>G786L_Med3_C2_112</t>
  </si>
  <si>
    <t>G786L_Med3_C2_114</t>
  </si>
  <si>
    <t>G786L_Med3_C2_115</t>
  </si>
  <si>
    <t>G786L_Med3_C2_117</t>
  </si>
  <si>
    <t>G786L_Med3_C2_118</t>
  </si>
  <si>
    <t>G786L_Med3_C2_120</t>
  </si>
  <si>
    <t>G786L_Med3_C2_122</t>
  </si>
  <si>
    <t>G786L_Med3_C2_125</t>
  </si>
  <si>
    <t>G786L_Med3_C2_127</t>
  </si>
  <si>
    <t>G786L_Med3_C2_129</t>
  </si>
  <si>
    <t>G786L_Med3_C2_130</t>
  </si>
  <si>
    <t>G786L_Med3_C2_131</t>
  </si>
  <si>
    <t>G786L_Med3_C2_132</t>
  </si>
  <si>
    <t>G786L_Med3_C2_134</t>
  </si>
  <si>
    <t>G786L_Med3_C2_137</t>
  </si>
  <si>
    <t>G786L_Med3_C2_138</t>
  </si>
  <si>
    <t>G786L_Med3_C2_140</t>
  </si>
  <si>
    <t>G786L_Med3_C2_141</t>
  </si>
  <si>
    <t>G786L_Med3_C2_143</t>
  </si>
  <si>
    <t>G786L_Med3_C2_144</t>
  </si>
  <si>
    <t>G786L_Med3_C2_147</t>
  </si>
  <si>
    <t>G786L_Med3_C2_148</t>
  </si>
  <si>
    <t>G786L_Med3_C2_149</t>
  </si>
  <si>
    <t>G786L_Med3_C2_150</t>
  </si>
  <si>
    <t>G786L_Med3_C2_152</t>
  </si>
  <si>
    <t>G786L_Med3_C2_153</t>
  </si>
  <si>
    <t>G786L_Med3_C2_154</t>
  </si>
  <si>
    <t>G786L_Med3_C2_155</t>
  </si>
  <si>
    <t>G786L_Med3_C2_156</t>
  </si>
  <si>
    <t>G786L_Med3_C2_157</t>
  </si>
  <si>
    <t>G786L_Med3_C2_158</t>
  </si>
  <si>
    <t>G786L_Med3_C2_159</t>
  </si>
  <si>
    <t>G786L_Med3_C2_160</t>
  </si>
  <si>
    <t>G786L_Med3_C2_161</t>
  </si>
  <si>
    <t>G786L_Med3_C2_163</t>
  </si>
  <si>
    <t>G786L_Med3_C2_164</t>
  </si>
  <si>
    <t>G786L_Med3_C2_165</t>
  </si>
  <si>
    <t>G786L_Med3_C2_167</t>
  </si>
  <si>
    <t>G786L_Med3_C2_169</t>
  </si>
  <si>
    <t>G786L_Med3_C2_171</t>
  </si>
  <si>
    <t>G786L_Med3_C2_172</t>
  </si>
  <si>
    <t>G786L_Med3_C2_174</t>
  </si>
  <si>
    <t>G786L_Med3_C2_176</t>
  </si>
  <si>
    <t>G786L_Med3_C2_177</t>
  </si>
  <si>
    <t>G786L_Med3_C2_178</t>
  </si>
  <si>
    <t>G786L_Med3_C2_179</t>
  </si>
  <si>
    <t>G786L_Med3_C2_180</t>
  </si>
  <si>
    <t>G786L_Med3_C2_181</t>
  </si>
  <si>
    <t>G786L_Med3_C2_182</t>
  </si>
  <si>
    <t>G786L_Med3_C2_183</t>
  </si>
  <si>
    <t>G786L_Med3_C2_184</t>
  </si>
  <si>
    <t>G786L_Med3_C2_185</t>
  </si>
  <si>
    <t>G786L_Med3_C2_188</t>
  </si>
  <si>
    <t>G786L_Med3_C2_189</t>
  </si>
  <si>
    <t>G786L_Med3_C2_193</t>
  </si>
  <si>
    <t>G786L_Med3_C2_195</t>
  </si>
  <si>
    <t>G786L_Med3_C2_197</t>
  </si>
  <si>
    <t>G786L_Med3_C2_198</t>
  </si>
  <si>
    <t>G786L_Med3_C2_199</t>
  </si>
  <si>
    <t>G786L_Med3_C2_200</t>
  </si>
  <si>
    <t>G786L_Med3_C3_2</t>
  </si>
  <si>
    <t>G786L_Med3_C3_3</t>
  </si>
  <si>
    <t>G786L_Med3_C3_4</t>
  </si>
  <si>
    <t>G786L_Med3_C3_6</t>
  </si>
  <si>
    <t>G786L_Med3_C3_7</t>
  </si>
  <si>
    <t>G786L_Med3_C3_10</t>
  </si>
  <si>
    <t>G786L_Med3_C3_11</t>
  </si>
  <si>
    <t>G786L_Med3_C3_12</t>
  </si>
  <si>
    <t>G786L_Med3_C3_15</t>
  </si>
  <si>
    <t>G786L_Med3_C3_17</t>
  </si>
  <si>
    <t>G786L_Med3_C3_18</t>
  </si>
  <si>
    <t>G786L_Med3_C3_20</t>
  </si>
  <si>
    <t>G786L_Med3_C3_22</t>
  </si>
  <si>
    <t>G786L_Med3_C3_26</t>
  </si>
  <si>
    <t>G786L_Med3_C3_27</t>
  </si>
  <si>
    <t>G786L_Med3_C3_28</t>
  </si>
  <si>
    <t>G786L_Med3_C3_32</t>
  </si>
  <si>
    <t>G786L_Med3_C3_33</t>
  </si>
  <si>
    <t>G786L_Med3_C3_34</t>
  </si>
  <si>
    <t>G786L_Med3_C3_35</t>
  </si>
  <si>
    <t>G786L_Med3_C3_36</t>
  </si>
  <si>
    <t>G786L_Med3_C3_37</t>
  </si>
  <si>
    <t>G786L_Med3_C3_41</t>
  </si>
  <si>
    <t>G786L_Med3_C3_42</t>
  </si>
  <si>
    <t>G786L_Med3_C3_43</t>
  </si>
  <si>
    <t>G786L_Med3_C3_46</t>
  </si>
  <si>
    <t>G786L_Med3_C3_49</t>
  </si>
  <si>
    <t>G786L_Med3_C3_50</t>
  </si>
  <si>
    <t>G786L_Med3_C3_51</t>
  </si>
  <si>
    <t>G786L_Med3_C3_54</t>
  </si>
  <si>
    <t>G786L_Med3_C3_55</t>
  </si>
  <si>
    <t>G786L_Med3_C3_56</t>
  </si>
  <si>
    <t>G786L_Med3_C3_58</t>
  </si>
  <si>
    <t>G786L_Med3_C3_59</t>
  </si>
  <si>
    <t>G786L_Med3_C3_60</t>
  </si>
  <si>
    <t>G786L_Med3_C3_64</t>
  </si>
  <si>
    <t>G786L_Med3_C3_65</t>
  </si>
  <si>
    <t>G786L_Med3_C3_67</t>
  </si>
  <si>
    <t>G786L_Med3_C3_69</t>
  </si>
  <si>
    <t>G786L_Med3_C3_70</t>
  </si>
  <si>
    <t>G786L_Med3_C3_72</t>
  </si>
  <si>
    <t>G786L_Med3_C3_73</t>
  </si>
  <si>
    <t>G786L_Med3_C3_75</t>
  </si>
  <si>
    <t>G786L_Med3_C3_77</t>
  </si>
  <si>
    <t>G786L_Med3_C3_79</t>
  </si>
  <si>
    <t>G786L_Med3_C3_80</t>
  </si>
  <si>
    <t>G786L_Med3_C3_81</t>
  </si>
  <si>
    <t>G786L_Med3_C3_82</t>
  </si>
  <si>
    <t>G786L_Med3_C3_83</t>
  </si>
  <si>
    <t>G786L_Med3_C3_84</t>
  </si>
  <si>
    <t>G786L_Med3_C3_88</t>
  </si>
  <si>
    <t>G786L_Med3_C3_89</t>
  </si>
  <si>
    <t>G786L_Med3_C3_91</t>
  </si>
  <si>
    <t>G786L_Med3_C3_96</t>
  </si>
  <si>
    <t>G788_Med1_C2_1</t>
  </si>
  <si>
    <t>G788_Med1_C2_2</t>
  </si>
  <si>
    <t>G788_Med1_C2_4</t>
  </si>
  <si>
    <t>G788_Med1_C2_5</t>
  </si>
  <si>
    <t>G788_Med1_C2_6</t>
  </si>
  <si>
    <t>G788_Med1_C2_9</t>
  </si>
  <si>
    <t>G788_Med1_C2_10</t>
  </si>
  <si>
    <t>G788_Med1_C2_11</t>
  </si>
  <si>
    <t>G788_Med1_C2_12</t>
  </si>
  <si>
    <t>G788_Med1_C2_15</t>
  </si>
  <si>
    <t>G788_Med1_C2_16</t>
  </si>
  <si>
    <t>G788_Med1_C2_18</t>
  </si>
  <si>
    <t>G788_Med1_C2_19</t>
  </si>
  <si>
    <t>G788_Med1_C2_20</t>
  </si>
  <si>
    <t>G788_Med1_C2_22</t>
  </si>
  <si>
    <t>G788_Med1_C2_23</t>
  </si>
  <si>
    <t>G788_Med1_C2_26</t>
  </si>
  <si>
    <t>G788_Med1_C2_28</t>
  </si>
  <si>
    <t>G788_Med1_C2_29</t>
  </si>
  <si>
    <t>G788_Med1_C2_30</t>
  </si>
  <si>
    <t>G788_Med1_C2_31</t>
  </si>
  <si>
    <t>G788_Med1_C2_32</t>
  </si>
  <si>
    <t>G788_Med1_C2_36</t>
  </si>
  <si>
    <t>G788_Med1_C2_37</t>
  </si>
  <si>
    <t>G788_Med1_C2_39</t>
  </si>
  <si>
    <t>G788_Med1_C2_41</t>
  </si>
  <si>
    <t>G788_Med1_C2_42</t>
  </si>
  <si>
    <t>G788_Med1_C2_43</t>
  </si>
  <si>
    <t>G788_Med1_C2_44</t>
  </si>
  <si>
    <t>G788_Med1_C2_46</t>
  </si>
  <si>
    <t>G788_Med1_C2_47</t>
  </si>
  <si>
    <t>G788_Med1_C2_48</t>
  </si>
  <si>
    <t>G788_Med1_C2_50</t>
  </si>
  <si>
    <t>G788_Med1_C2_51</t>
  </si>
  <si>
    <t>G788_Med1_C2_53</t>
  </si>
  <si>
    <t>G788_Med1_C2_54</t>
  </si>
  <si>
    <t>G788_Med1_C2_55</t>
  </si>
  <si>
    <t>G788_Med1_C2_56</t>
  </si>
  <si>
    <t>G788_Med1_C2_57</t>
  </si>
  <si>
    <t>G788_Med1_C2_59</t>
  </si>
  <si>
    <t>G788_Med1_C2_60</t>
  </si>
  <si>
    <t>G788_Med1_C2_61</t>
  </si>
  <si>
    <t>G788_Med1_C2_63</t>
  </si>
  <si>
    <t>G788_Med1_C2_64</t>
  </si>
  <si>
    <t>G788_Med1_C2_65</t>
  </si>
  <si>
    <t>G788_Med1_C2_67</t>
  </si>
  <si>
    <t>G788_Med1_C2_68</t>
  </si>
  <si>
    <t>G788_Med1_C2_69</t>
  </si>
  <si>
    <t>G788_Med1_C2_70</t>
  </si>
  <si>
    <t>G788_Med1_C2_72</t>
  </si>
  <si>
    <t>G788_Med1_C2_73</t>
  </si>
  <si>
    <t>G788_Med1_C2_74</t>
  </si>
  <si>
    <t>G788_Med1_C2_75</t>
  </si>
  <si>
    <t>G788_Med1_C2_76</t>
  </si>
  <si>
    <t>G788_Med1_C2_77</t>
  </si>
  <si>
    <t>G788_Med1_C2_80</t>
  </si>
  <si>
    <t>G788_Med1_C2_81</t>
  </si>
  <si>
    <t>G788_Med1_C2_82</t>
  </si>
  <si>
    <t>G788_Med1_C2_83</t>
  </si>
  <si>
    <t>G788_Med1_C2_85</t>
  </si>
  <si>
    <t>G788_Med1_C2_87</t>
  </si>
  <si>
    <t>G788_Med1_C2_90</t>
  </si>
  <si>
    <t>G788_Med1_C2_92</t>
  </si>
  <si>
    <t>G788_Med1_C2_93</t>
  </si>
  <si>
    <t>G788_Med1_C2_95</t>
  </si>
  <si>
    <t>G788_Med1_C2_96</t>
  </si>
  <si>
    <t>G788_Med1_C2_99</t>
  </si>
  <si>
    <t>G788_Med1_C2_103</t>
  </si>
  <si>
    <t>G788_Med1_C2_104</t>
  </si>
  <si>
    <t>G788_Med1_C2_105</t>
  </si>
  <si>
    <t>G788_Med1_C2_106</t>
  </si>
  <si>
    <t>G788_Med1_C2_107</t>
  </si>
  <si>
    <t>G788_Med1_C2_108</t>
  </si>
  <si>
    <t>G788_Med1_C2_109</t>
  </si>
  <si>
    <t>G788_Med1_C2_111</t>
  </si>
  <si>
    <t>G788_Med1_C2_112</t>
  </si>
  <si>
    <t>G788_Med1_C3_3</t>
  </si>
  <si>
    <t>G788_Med1_C3_4</t>
  </si>
  <si>
    <t>G788_Med1_C3_5</t>
  </si>
  <si>
    <t>G788_Med1_C3_6</t>
  </si>
  <si>
    <t>G788_Med1_C3_8</t>
  </si>
  <si>
    <t>G788_Med1_C3_9</t>
  </si>
  <si>
    <t>G788_Med1_C3_12</t>
  </si>
  <si>
    <t>G788_Med1_C3_14</t>
  </si>
  <si>
    <t>G788_Med1_C3_15</t>
  </si>
  <si>
    <t>G788_Med1_C3_16</t>
  </si>
  <si>
    <t>G788_Med1_C3_18</t>
  </si>
  <si>
    <t>G788_Med1_C3_19</t>
  </si>
  <si>
    <t>G788_Med1_C3_20</t>
  </si>
  <si>
    <t>G788_Med1_C3_25</t>
  </si>
  <si>
    <t>G788_Med1_C3_29</t>
  </si>
  <si>
    <t>G788_Med1_C3_30</t>
  </si>
  <si>
    <t>G788_Med1_C3_32</t>
  </si>
  <si>
    <t>G788_Med1_C3_33</t>
  </si>
  <si>
    <t>G788_Med1_C3_34</t>
  </si>
  <si>
    <t>G788_Med1_C3_35</t>
  </si>
  <si>
    <t>G788_Med1_C3_36</t>
  </si>
  <si>
    <t>G788_Med1_C3_38</t>
  </si>
  <si>
    <t>G788_Med1_C3_39</t>
  </si>
  <si>
    <t>G788_Med1_C3_43</t>
  </si>
  <si>
    <t>G788_Med1_C3_44</t>
  </si>
  <si>
    <t>G788_Med1_C3_45</t>
  </si>
  <si>
    <t>G788_Med1_C3_46</t>
  </si>
  <si>
    <t>G788_Med1_C3_47</t>
  </si>
  <si>
    <t>G788_Med1_C3_49</t>
  </si>
  <si>
    <t>G788_Med1_C3_51</t>
  </si>
  <si>
    <t>G788_Med1_C3_52</t>
  </si>
  <si>
    <t>G788_Med1_C3_53</t>
  </si>
  <si>
    <t>G788_Med1_C3_54</t>
  </si>
  <si>
    <t>G788_Med1_C3_56</t>
  </si>
  <si>
    <t>G788_Med1_C3_57</t>
  </si>
  <si>
    <t>G788_Med1_C3_59</t>
  </si>
  <si>
    <t>G788_Med1_C3_61</t>
  </si>
  <si>
    <t>G788_Med1_C3_62</t>
  </si>
  <si>
    <t>G788_Med1_C3_66</t>
  </si>
  <si>
    <t>G788_Med1_C3_69</t>
  </si>
  <si>
    <t>G788_Med1_C3_70</t>
  </si>
  <si>
    <t>G788_Med1_C3_71</t>
  </si>
  <si>
    <t>G788_Med1_C3_72</t>
  </si>
  <si>
    <t>G788_Med1_C3_75</t>
  </si>
  <si>
    <t>G788_Med1_C3_77</t>
  </si>
  <si>
    <t>G788_Med1_C3_78</t>
  </si>
  <si>
    <t>G788_Med1_C3_79</t>
  </si>
  <si>
    <t>G788_Med1_C3_81</t>
  </si>
  <si>
    <t>G788_Med1_C3_82</t>
  </si>
  <si>
    <t>G788_Med1_C3_83</t>
  </si>
  <si>
    <t>G788_Med1_C3_84</t>
  </si>
  <si>
    <t>G788_Med1_C3_85</t>
  </si>
  <si>
    <t>G788_Med1_C3_87</t>
  </si>
  <si>
    <t>G788_Med1_C3_88</t>
  </si>
  <si>
    <t>G788_Med1_C3_90</t>
  </si>
  <si>
    <t>G788_Med1_C3_92</t>
  </si>
  <si>
    <t>G788_Med2_C2_1</t>
  </si>
  <si>
    <t>G788_Med2_C2_2</t>
  </si>
  <si>
    <t>G788_Med2_C2_5</t>
  </si>
  <si>
    <t>G788_Med2_C2_6</t>
  </si>
  <si>
    <t>G788_Med2_C2_7</t>
  </si>
  <si>
    <t>G788_Med2_C2_8</t>
  </si>
  <si>
    <t>G788_Med2_C2_9</t>
  </si>
  <si>
    <t>G788_Med2_C2_10</t>
  </si>
  <si>
    <t>G788_Med2_C2_11</t>
  </si>
  <si>
    <t>G788_Med2_C2_13</t>
  </si>
  <si>
    <t>G788_Med2_C2_14</t>
  </si>
  <si>
    <t>G788_Med2_C2_15</t>
  </si>
  <si>
    <t>G788_Med2_C2_16</t>
  </si>
  <si>
    <t>G788_Med2_C2_18</t>
  </si>
  <si>
    <t>G788_Med2_C2_19</t>
  </si>
  <si>
    <t>G788_Med2_C2_20</t>
  </si>
  <si>
    <t>G788_Med2_C2_23</t>
  </si>
  <si>
    <t>G788_Med2_C2_24</t>
  </si>
  <si>
    <t>G788_Med2_C2_27</t>
  </si>
  <si>
    <t>G788_Med2_C2_29</t>
  </si>
  <si>
    <t>G788_Med2_C2_31</t>
  </si>
  <si>
    <t>G788_Med2_C2_33</t>
  </si>
  <si>
    <t>G788_Med2_C2_34</t>
  </si>
  <si>
    <t>G788_Med2_C2_37</t>
  </si>
  <si>
    <t>G788_Med2_C2_39</t>
  </si>
  <si>
    <t>G788_Med2_C2_41</t>
  </si>
  <si>
    <t>G788_Med2_C2_43</t>
  </si>
  <si>
    <t>G788_Med2_C2_44</t>
  </si>
  <si>
    <t>G788_Med2_C2_46</t>
  </si>
  <si>
    <t>G788_Med2_C2_47</t>
  </si>
  <si>
    <t>G788_Med2_C2_48</t>
  </si>
  <si>
    <t>G788_Med2_C2_50</t>
  </si>
  <si>
    <t>G788_Med2_C2_51</t>
  </si>
  <si>
    <t>G788_Med2_C2_52</t>
  </si>
  <si>
    <t>G788_Med2_C2_54</t>
  </si>
  <si>
    <t>G788_Med2_C2_55</t>
  </si>
  <si>
    <t>G788_Med2_C2_56</t>
  </si>
  <si>
    <t>G788_Med2_C2_57</t>
  </si>
  <si>
    <t>G788_Med2_C2_58</t>
  </si>
  <si>
    <t>G788_Med2_C2_60</t>
  </si>
  <si>
    <t>G788_Med2_C2_62</t>
  </si>
  <si>
    <t>G788_Med2_C2_64</t>
  </si>
  <si>
    <t>G788_Med2_C2_65</t>
  </si>
  <si>
    <t>G788_Med2_C2_66</t>
  </si>
  <si>
    <t>G788_Med2_C2_68</t>
  </si>
  <si>
    <t>G788_Med2_C2_69</t>
  </si>
  <si>
    <t>G788_Med2_C2_71</t>
  </si>
  <si>
    <t>G788_Med2_C2_72</t>
  </si>
  <si>
    <t>G788_Med2_C2_74</t>
  </si>
  <si>
    <t>G788_Med2_C2_76</t>
  </si>
  <si>
    <t>G788_Med2_C2_78</t>
  </si>
  <si>
    <t>G788_Med2_C2_79</t>
  </si>
  <si>
    <t>G788_Med2_C2_80</t>
  </si>
  <si>
    <t>G788_Med2_C2_81</t>
  </si>
  <si>
    <t>G788_Med2_C2_82</t>
  </si>
  <si>
    <t>G788_Med2_C2_83</t>
  </si>
  <si>
    <t>G788_Med2_C2_84</t>
  </si>
  <si>
    <t>G788_Med2_C2_85</t>
  </si>
  <si>
    <t>G788_Med2_C2_86</t>
  </si>
  <si>
    <t>G788_Med2_C2_88</t>
  </si>
  <si>
    <t>G788_Med2_C2_89</t>
  </si>
  <si>
    <t>G788_Med2_C2_90</t>
  </si>
  <si>
    <t>G788_Med2_C2_91</t>
  </si>
  <si>
    <t>G788_Med2_C2_92</t>
  </si>
  <si>
    <t>G788_Med2_C2_97</t>
  </si>
  <si>
    <t>G788_Med2_C2_98</t>
  </si>
  <si>
    <t>G788_Med2_C2_99</t>
  </si>
  <si>
    <t>G788_Med2_C2_101</t>
  </si>
  <si>
    <t>G788_Med2_C2_103</t>
  </si>
  <si>
    <t>G788_Med2_C2_104</t>
  </si>
  <si>
    <t>G788_Med2_C2_105</t>
  </si>
  <si>
    <t>G788_Med2_C2_107</t>
  </si>
  <si>
    <t>G788_Med2_C2_108</t>
  </si>
  <si>
    <t>G788_Med2_C2_110</t>
  </si>
  <si>
    <t>G788_Med2_C3_4</t>
  </si>
  <si>
    <t>G788_Med2_C3_5</t>
  </si>
  <si>
    <t>G788_Med2_C3_6</t>
  </si>
  <si>
    <t>G788_Med2_C3_9</t>
  </si>
  <si>
    <t>G788_Med2_C3_11</t>
  </si>
  <si>
    <t>G788_Med2_C3_12</t>
  </si>
  <si>
    <t>G788_Med2_C3_13</t>
  </si>
  <si>
    <t>G788_Med2_C3_14</t>
  </si>
  <si>
    <t>G788_Med2_C3_15</t>
  </si>
  <si>
    <t>G788_Med2_C3_17</t>
  </si>
  <si>
    <t>G788_Med2_C3_18</t>
  </si>
  <si>
    <t>G788_Med2_C3_20</t>
  </si>
  <si>
    <t>G788_Med2_C3_22</t>
  </si>
  <si>
    <t>G788_Med2_C3_24</t>
  </si>
  <si>
    <t>G788_Med2_C3_25</t>
  </si>
  <si>
    <t>G788_Med2_C3_26</t>
  </si>
  <si>
    <t>G788_Med2_C3_27</t>
  </si>
  <si>
    <t>G788_Med2_C3_28</t>
  </si>
  <si>
    <t>G788_Med2_C3_29</t>
  </si>
  <si>
    <t>G788_Med2_C3_30</t>
  </si>
  <si>
    <t>G788_Med2_C3_32</t>
  </si>
  <si>
    <t>G788_Med2_C3_35</t>
  </si>
  <si>
    <t>G788_Med2_C3_36</t>
  </si>
  <si>
    <t>G788_Med2_C3_37</t>
  </si>
  <si>
    <t>G788_Med2_C3_39</t>
  </si>
  <si>
    <t>G788_Med2_C3_40</t>
  </si>
  <si>
    <t>G788_Med2_C3_41</t>
  </si>
  <si>
    <t>G788_Med2_C3_42</t>
  </si>
  <si>
    <t>G788_Med2_C3_43</t>
  </si>
  <si>
    <t>G788_Med2_C3_44</t>
  </si>
  <si>
    <t>G788_Med2_C3_45</t>
  </si>
  <si>
    <t>G788_Med2_C3_46</t>
  </si>
  <si>
    <t>G788_Med2_C3_48</t>
  </si>
  <si>
    <t>G788_Med2_C3_49</t>
  </si>
  <si>
    <t>G788_Med2_C3_50</t>
  </si>
  <si>
    <t>G788_Med2_C3_51</t>
  </si>
  <si>
    <t>G788_Med2_C3_52</t>
  </si>
  <si>
    <t>G788_Med2_C3_53</t>
  </si>
  <si>
    <t>G788_Med2_C3_57</t>
  </si>
  <si>
    <t>G788_Med2_C3_58</t>
  </si>
  <si>
    <t>G788_Med2_C3_60</t>
  </si>
  <si>
    <t>G788_Med2_C3_61</t>
  </si>
  <si>
    <t>G788_Med2_C3_62</t>
  </si>
  <si>
    <t>G788_Med2_C3_63</t>
  </si>
  <si>
    <t>G788_Med2_C3_64</t>
  </si>
  <si>
    <t>G788_Med2_C3_65</t>
  </si>
  <si>
    <t>G788_Med2_C3_66</t>
  </si>
  <si>
    <t>G788_Med2_C3_67</t>
  </si>
  <si>
    <t>G788_Med2_C3_68</t>
  </si>
  <si>
    <t>G788_Med2_C3_70</t>
  </si>
  <si>
    <t>G788_Med2_C3_71</t>
  </si>
  <si>
    <t>G788_Med2_C3_72</t>
  </si>
  <si>
    <t>G788_Med2_C3_73</t>
  </si>
  <si>
    <t>G788_Med2_C3_75</t>
  </si>
  <si>
    <t>G788_Med2_C3_76</t>
  </si>
  <si>
    <t>G788_Med2_C3_77</t>
  </si>
  <si>
    <t>G788_Med2_C3_79</t>
  </si>
  <si>
    <t>G788_Med2_C3_80</t>
  </si>
  <si>
    <t>G788_Med3_C2_1</t>
  </si>
  <si>
    <t>G788_Med3_C2_2</t>
  </si>
  <si>
    <t>G788_Med3_C2_3</t>
  </si>
  <si>
    <t>G788_Med3_C2_5</t>
  </si>
  <si>
    <t>G788_Med3_C2_6</t>
  </si>
  <si>
    <t>G788_Med3_C2_7</t>
  </si>
  <si>
    <t>G788_Med3_C2_8</t>
  </si>
  <si>
    <t>G788_Med3_C2_11</t>
  </si>
  <si>
    <t>G788_Med3_C2_12</t>
  </si>
  <si>
    <t>G788_Med3_C2_13</t>
  </si>
  <si>
    <t>G788_Med3_C2_16</t>
  </si>
  <si>
    <t>G788_Med3_C2_17</t>
  </si>
  <si>
    <t>G788_Med3_C2_19</t>
  </si>
  <si>
    <t>G788_Med3_C2_21</t>
  </si>
  <si>
    <t>G788_Med3_C2_23</t>
  </si>
  <si>
    <t>G788_Med3_C2_24</t>
  </si>
  <si>
    <t>G788_Med3_C2_28</t>
  </si>
  <si>
    <t>G788_Med3_C2_29</t>
  </si>
  <si>
    <t>G788_Med3_C2_33</t>
  </si>
  <si>
    <t>G788_Med3_C2_34</t>
  </si>
  <si>
    <t>G788_Med3_C2_35</t>
  </si>
  <si>
    <t>G788_Med3_C2_36</t>
  </si>
  <si>
    <t>G788_Med3_C2_37</t>
  </si>
  <si>
    <t>G788_Med3_C2_44</t>
  </si>
  <si>
    <t>G788_Med3_C2_45</t>
  </si>
  <si>
    <t>G788_Med3_C2_46</t>
  </si>
  <si>
    <t>G788_Med3_C2_47</t>
  </si>
  <si>
    <t>G788_Med3_C2_48</t>
  </si>
  <si>
    <t>G788_Med3_C2_49</t>
  </si>
  <si>
    <t>G788_Med3_C2_50</t>
  </si>
  <si>
    <t>G788_Med3_C2_53</t>
  </si>
  <si>
    <t>G788_Med3_C2_54</t>
  </si>
  <si>
    <t>G788_Med3_C2_55</t>
  </si>
  <si>
    <t>G788_Med3_C2_56</t>
  </si>
  <si>
    <t>G788_Med3_C2_58</t>
  </si>
  <si>
    <t>G788_Med3_C2_62</t>
  </si>
  <si>
    <t>G788_Med3_C2_63</t>
  </si>
  <si>
    <t>G788_Med3_C2_64</t>
  </si>
  <si>
    <t>G788_Med3_C2_66</t>
  </si>
  <si>
    <t>G788_Med3_C2_75</t>
  </si>
  <si>
    <t>G788_Med3_C2_77</t>
  </si>
  <si>
    <t>G788_Med3_C2_78</t>
  </si>
  <si>
    <t>G788_Med3_C2_79</t>
  </si>
  <si>
    <t>G788_Med3_C2_80</t>
  </si>
  <si>
    <t>G788_Med3_C2_81</t>
  </si>
  <si>
    <t>G788_Med3_C2_82</t>
  </si>
  <si>
    <t>G788_Med3_C2_83</t>
  </si>
  <si>
    <t>G788_Med3_C2_84</t>
  </si>
  <si>
    <t>G788_Med3_C2_86</t>
  </si>
  <si>
    <t>G788_Med3_C2_88</t>
  </si>
  <si>
    <t>G788_Med3_C2_89</t>
  </si>
  <si>
    <t>G788_Med3_C2_90</t>
  </si>
  <si>
    <t>G788_Med3_C2_91</t>
  </si>
  <si>
    <t>G788_Med3_C2_92</t>
  </si>
  <si>
    <t>G788_Med3_C2_93</t>
  </si>
  <si>
    <t>G788_Med3_C2_94</t>
  </si>
  <si>
    <t>G788_Med3_C2_95</t>
  </si>
  <si>
    <t>G788_Med3_C2_96</t>
  </si>
  <si>
    <t>G788_Med3_C2_97</t>
  </si>
  <si>
    <t>G788_Med3_C2_99</t>
  </si>
  <si>
    <t>G788_Med3_C2_100</t>
  </si>
  <si>
    <t>G788_Med3_C2_101</t>
  </si>
  <si>
    <t>G788_Med3_C2_102</t>
  </si>
  <si>
    <t>G788_Med3_C2_103</t>
  </si>
  <si>
    <t>G788_Med3_C2_104</t>
  </si>
  <si>
    <t>G788_Med3_C2_105</t>
  </si>
  <si>
    <t>G788_Med3_C2_106</t>
  </si>
  <si>
    <t>G788_Med3_C2_108</t>
  </si>
  <si>
    <t>G788_Med3_C2_109</t>
  </si>
  <si>
    <t>G788_Med3_C2_113</t>
  </si>
  <si>
    <t>G788_Med3_C3_1</t>
  </si>
  <si>
    <t>G788_Med3_C3_4</t>
  </si>
  <si>
    <t>G788_Med3_C3_5</t>
  </si>
  <si>
    <t>G788_Med3_C3_6</t>
  </si>
  <si>
    <t>G788_Med3_C3_8</t>
  </si>
  <si>
    <t>G788_Med3_C3_9</t>
  </si>
  <si>
    <t>G788_Med3_C3_10</t>
  </si>
  <si>
    <t>G788_Med3_C3_11</t>
  </si>
  <si>
    <t>G788_Med3_C3_13</t>
  </si>
  <si>
    <t>G788_Med3_C3_14</t>
  </si>
  <si>
    <t>G788_Med3_C3_15</t>
  </si>
  <si>
    <t>G788_Med3_C3_16</t>
  </si>
  <si>
    <t>G788_Med3_C3_18</t>
  </si>
  <si>
    <t>G788_Med3_C3_19</t>
  </si>
  <si>
    <t>G788_Med3_C3_21</t>
  </si>
  <si>
    <t>G788_Med3_C3_22</t>
  </si>
  <si>
    <t>G788_Med3_C3_25</t>
  </si>
  <si>
    <t>G788_Med3_C3_26</t>
  </si>
  <si>
    <t>G788_Med3_C3_27</t>
  </si>
  <si>
    <t>G788_Med3_C3_33</t>
  </si>
  <si>
    <t>G788_Med3_C3_34</t>
  </si>
  <si>
    <t>G788_Med3_C3_35</t>
  </si>
  <si>
    <t>G788_Med3_C3_37</t>
  </si>
  <si>
    <t>G788_Med3_C3_38</t>
  </si>
  <si>
    <t>G788_Med3_C3_39</t>
  </si>
  <si>
    <t>G788_Med3_C3_40</t>
  </si>
  <si>
    <t>G788_Med3_C3_41</t>
  </si>
  <si>
    <t>G788_Med3_C3_45</t>
  </si>
  <si>
    <t>G788_Med3_C3_47</t>
  </si>
  <si>
    <t>G788_Med3_C3_49</t>
  </si>
  <si>
    <t>G788_Med3_C3_50</t>
  </si>
  <si>
    <t>G788_Med3_C3_51</t>
  </si>
  <si>
    <t>G788_Med3_C3_53</t>
  </si>
  <si>
    <t>G788_Med3_C3_54</t>
  </si>
  <si>
    <t>G788_Med3_C3_55</t>
  </si>
  <si>
    <t>G788_Med3_C3_57</t>
  </si>
  <si>
    <t>G788_Med3_C3_58</t>
  </si>
  <si>
    <t>G788_Med3_C3_61</t>
  </si>
  <si>
    <t>G788_Med3_C3_63</t>
  </si>
  <si>
    <t>G788_Med3_C3_65</t>
  </si>
  <si>
    <t>G788_Med3_C3_67</t>
  </si>
  <si>
    <t>G788_Med3_C3_68</t>
  </si>
  <si>
    <t>G788_Med3_C3_70</t>
  </si>
  <si>
    <t>G788_Med3_C3_73</t>
  </si>
  <si>
    <t>G788_Med3_C3_74</t>
  </si>
  <si>
    <t>G788_Med3_C3_76</t>
  </si>
  <si>
    <t>G788_Med3_C3_77</t>
  </si>
  <si>
    <t>G788_Med3_C3_78</t>
  </si>
  <si>
    <t>G788_Med3_C3_79</t>
  </si>
  <si>
    <t>G788_Med3_C3_80</t>
  </si>
  <si>
    <t>G788_Med3_C3_81</t>
  </si>
  <si>
    <t>G788_Med3_C3_84</t>
  </si>
  <si>
    <t>G788_Med3_C3_85</t>
  </si>
  <si>
    <t>G788_Med3_C3_87</t>
  </si>
  <si>
    <t>G788_Med3_C3_88</t>
  </si>
  <si>
    <t>G788_Med3_C3_89</t>
  </si>
  <si>
    <t>G788_Med3_C3_90</t>
  </si>
  <si>
    <t>G788_Med3_C3_92</t>
  </si>
  <si>
    <t>G788_Med3_C3_93</t>
  </si>
  <si>
    <t>G788_Med3_C3_94</t>
  </si>
  <si>
    <t>G788_Med3_C3_95</t>
  </si>
  <si>
    <t>G788_Med3_C3_97</t>
  </si>
  <si>
    <t>G788_Med3_C3_98</t>
  </si>
  <si>
    <t>G788_Med3_C3_101</t>
  </si>
  <si>
    <t>G788_Med3_C3_102</t>
  </si>
  <si>
    <t>G788_Med3_C3_106</t>
  </si>
  <si>
    <t>G788_Med3_C3_107</t>
  </si>
  <si>
    <t>G788_Med3_C3_108</t>
  </si>
  <si>
    <t>G788_Med3_C3_110</t>
  </si>
  <si>
    <t>G788_Med3_C3_111</t>
  </si>
  <si>
    <t>G788_Med3_C3_112</t>
  </si>
  <si>
    <t>G788_Med3_C3_113</t>
  </si>
  <si>
    <t>G788_Med3_C3_114</t>
  </si>
  <si>
    <t>G788_Med3_C3_116</t>
  </si>
  <si>
    <t>G788_Med3_C3_117</t>
  </si>
  <si>
    <t>G788_Med3_C3_119</t>
  </si>
  <si>
    <t>G788_Med3_C3_120</t>
  </si>
  <si>
    <t>G788_Med3_C3_121</t>
  </si>
  <si>
    <t>G788_Med3_C3_122</t>
  </si>
  <si>
    <t>G530_Med1_C2_2</t>
  </si>
  <si>
    <t>G530_Med1_C2_3</t>
  </si>
  <si>
    <t>G530_Med1_C2_6</t>
  </si>
  <si>
    <t>G530_Med1_C2_7</t>
  </si>
  <si>
    <t>G530_Med1_C2_13</t>
  </si>
  <si>
    <t>G530_Med1_C2_16</t>
  </si>
  <si>
    <t>G530_Med1_C2_18</t>
  </si>
  <si>
    <t>G530_Med1_C2_19</t>
  </si>
  <si>
    <t>G530_Med1_C2_20</t>
  </si>
  <si>
    <t>G530_Med1_C2_21</t>
  </si>
  <si>
    <t>G530_Med1_C2_22</t>
  </si>
  <si>
    <t>G530_Med1_C2_25</t>
  </si>
  <si>
    <t>G530_Med1_C2_26</t>
  </si>
  <si>
    <t>G530_Med1_C2_27</t>
  </si>
  <si>
    <t>G530_Med1_C2_32</t>
  </si>
  <si>
    <t>G530_Med1_C2_33</t>
  </si>
  <si>
    <t>G530_Med1_C2_35</t>
  </si>
  <si>
    <t>G530_Med1_C2_36</t>
  </si>
  <si>
    <t>G530_Med1_C2_39</t>
  </si>
  <si>
    <t>G530_Med1_C2_45</t>
  </si>
  <si>
    <t>G530_Med1_C2_47</t>
  </si>
  <si>
    <t>G530_Med1_C2_48</t>
  </si>
  <si>
    <t>G530_Med1_C2_49</t>
  </si>
  <si>
    <t>G530_Med1_C2_50</t>
  </si>
  <si>
    <t>G530_Med1_C2_51</t>
  </si>
  <si>
    <t>G530_Med1_C2_52</t>
  </si>
  <si>
    <t>G530_Med1_C2_54</t>
  </si>
  <si>
    <t>G530_Med1_C2_55</t>
  </si>
  <si>
    <t>G530_Med1_C2_56</t>
  </si>
  <si>
    <t>G530_Med1_C2_57</t>
  </si>
  <si>
    <t>G530_Med1_C2_59</t>
  </si>
  <si>
    <t>G530_Med1_C2_60</t>
  </si>
  <si>
    <t>G530_Med1_C2_61</t>
  </si>
  <si>
    <t>G530_Med1_C2_62</t>
  </si>
  <si>
    <t>G530_Med1_C2_63</t>
  </si>
  <si>
    <t>G530_Med1_C2_64</t>
  </si>
  <si>
    <t>G530_Med1_C2_66</t>
  </si>
  <si>
    <t>G530_Med1_C2_68</t>
  </si>
  <si>
    <t>G530_Med1_C2_71</t>
  </si>
  <si>
    <t>G530_Med1_C2_73</t>
  </si>
  <si>
    <t>G530_Med1_C2_74</t>
  </si>
  <si>
    <t>G530_Med1_C2_75</t>
  </si>
  <si>
    <t>G530_Med1_C2_76</t>
  </si>
  <si>
    <t>G530_Med1_C2_77</t>
  </si>
  <si>
    <t>G530_Med1_C2_78</t>
  </si>
  <si>
    <t>G530_Med1_C2_79</t>
  </si>
  <si>
    <t>G530_Med1_C2_80</t>
  </si>
  <si>
    <t>G530_Med1_C2_82</t>
  </si>
  <si>
    <t>G530_Med1_C2_83</t>
  </si>
  <si>
    <t>G530_Med1_C2_84</t>
  </si>
  <si>
    <t>G530_Med1_C2_86</t>
  </si>
  <si>
    <t>G530_Med1_C2_88</t>
  </si>
  <si>
    <t>G530_Med1_C2_89</t>
  </si>
  <si>
    <t>G530_Med1_C2_91</t>
  </si>
  <si>
    <t>G530_Med1_C2_92</t>
  </si>
  <si>
    <t>G530_Med1_C2_93</t>
  </si>
  <si>
    <t>G530_Med1_C2_94</t>
  </si>
  <si>
    <t>G530_Med1_C2_96</t>
  </si>
  <si>
    <t>G530_Med1_C2_98</t>
  </si>
  <si>
    <t>G530_Med1_C2_99</t>
  </si>
  <si>
    <t>G530_Med1_C2_102</t>
  </si>
  <si>
    <t>G530_Med1_C2_103</t>
  </si>
  <si>
    <t>G530_Med1_C2_106</t>
  </si>
  <si>
    <t>G530_Med1_C2_108</t>
  </si>
  <si>
    <t>G530_Med1_C2_109</t>
  </si>
  <si>
    <t>G530_Med1_C2_112</t>
  </si>
  <si>
    <t>G530_Med1_C2_113</t>
  </si>
  <si>
    <t>G530_Med1_C2_115</t>
  </si>
  <si>
    <t>G530_Med1_C2_116</t>
  </si>
  <si>
    <t>G530_Med1_C2_117</t>
  </si>
  <si>
    <t>G530_Med1_C2_119</t>
  </si>
  <si>
    <t>G530_Med1_C2_120</t>
  </si>
  <si>
    <t>G530_Med1_C2_122</t>
  </si>
  <si>
    <t>G530_Med1_C2_123</t>
  </si>
  <si>
    <t>G530_Med1_C2_124</t>
  </si>
  <si>
    <t>G530_Med1_C2_125</t>
  </si>
  <si>
    <t>G530_Med1_C2_126</t>
  </si>
  <si>
    <t>G530_Med1_C2_128</t>
  </si>
  <si>
    <t>G530_Med1_C2_129</t>
  </si>
  <si>
    <t>G530_Med1_C2_131</t>
  </si>
  <si>
    <t>G530_Med1_C2_132</t>
  </si>
  <si>
    <t>G530_Med1_C2_135</t>
  </si>
  <si>
    <t>G530_Med1_C2_137</t>
  </si>
  <si>
    <t>G530_Med1_C2_139</t>
  </si>
  <si>
    <t>G530_Med1_C2_141</t>
  </si>
  <si>
    <t>G530_Med1_C2_144</t>
  </si>
  <si>
    <t>G530_Med1_C3_1</t>
  </si>
  <si>
    <t>G530_Med1_C3_2</t>
  </si>
  <si>
    <t>G530_Med1_C3_3</t>
  </si>
  <si>
    <t>G530_Med1_C3_4</t>
  </si>
  <si>
    <t>G530_Med1_C3_5</t>
  </si>
  <si>
    <t>G530_Med1_C3_6</t>
  </si>
  <si>
    <t>G530_Med1_C3_8</t>
  </si>
  <si>
    <t>G530_Med1_C3_11</t>
  </si>
  <si>
    <t>G530_Med1_C3_13</t>
  </si>
  <si>
    <t>G530_Med1_C3_15</t>
  </si>
  <si>
    <t>G530_Med1_C3_18</t>
  </si>
  <si>
    <t>G530_Med1_C3_22</t>
  </si>
  <si>
    <t>G530_Med1_C3_23</t>
  </si>
  <si>
    <t>G530_Med1_C3_26</t>
  </si>
  <si>
    <t>G530_Med1_C3_28</t>
  </si>
  <si>
    <t>G530_Med1_C3_31</t>
  </si>
  <si>
    <t>G530_Med1_C3_33</t>
  </si>
  <si>
    <t>G530_Med1_C3_36</t>
  </si>
  <si>
    <t>G530_Med1_C3_38</t>
  </si>
  <si>
    <t>G530_Med1_C3_40</t>
  </si>
  <si>
    <t>G530_Med1_C3_43</t>
  </si>
  <si>
    <t>G530_Med1_C3_45</t>
  </si>
  <si>
    <t>G530_Med1_C3_46</t>
  </si>
  <si>
    <t>G530_Med1_C3_48</t>
  </si>
  <si>
    <t>G530_Med1_C3_49</t>
  </si>
  <si>
    <t>G530_Med1_C3_53</t>
  </si>
  <si>
    <t>G530_Med1_C3_64</t>
  </si>
  <si>
    <t>G530_Med1_C3_66</t>
  </si>
  <si>
    <t>G530_Med1_C3_67</t>
  </si>
  <si>
    <t>G530_Med1_C3_68</t>
  </si>
  <si>
    <t>G530_Med1_C3_69</t>
  </si>
  <si>
    <t>G530_Med1_C3_74</t>
  </si>
  <si>
    <t>G530_Med1_C3_75</t>
  </si>
  <si>
    <t>G530_Med1_C3_77</t>
  </si>
  <si>
    <t>G530_Med1_C3_78</t>
  </si>
  <si>
    <t>G530_Med1_C3_79</t>
  </si>
  <si>
    <t>G530_Med1_C3_80</t>
  </si>
  <si>
    <t>G530_Med1_C3_82</t>
  </si>
  <si>
    <t>G530_Med1_C3_83</t>
  </si>
  <si>
    <t>G530_Med1_C3_84</t>
  </si>
  <si>
    <t>G530_Med1_C3_85</t>
  </si>
  <si>
    <t>G530_Med1_C3_86</t>
  </si>
  <si>
    <t>G530_Med1_C3_88</t>
  </si>
  <si>
    <t>G530_Med1_C3_90</t>
  </si>
  <si>
    <t>G530_Med1_C3_92</t>
  </si>
  <si>
    <t>G530_Med1_C3_93</t>
  </si>
  <si>
    <t>G530_Med1_C3_97</t>
  </si>
  <si>
    <t>G530_Med1_C3_98</t>
  </si>
  <si>
    <t>G530_Med1_C3_102</t>
  </si>
  <si>
    <t>G530_Med1_C3_107</t>
  </si>
  <si>
    <t>G530_Med2_C2_2</t>
  </si>
  <si>
    <t>G530_Med2_C2_4</t>
  </si>
  <si>
    <t>G530_Med2_C2_5</t>
  </si>
  <si>
    <t>G530_Med2_C2_6</t>
  </si>
  <si>
    <t>G530_Med2_C2_8</t>
  </si>
  <si>
    <t>G530_Med2_C2_11</t>
  </si>
  <si>
    <t>G530_Med2_C2_12</t>
  </si>
  <si>
    <t>G530_Med2_C2_14</t>
  </si>
  <si>
    <t>G530_Med2_C2_15</t>
  </si>
  <si>
    <t>G530_Med2_C2_16</t>
  </si>
  <si>
    <t>G530_Med2_C2_17</t>
  </si>
  <si>
    <t>G530_Med2_C2_18</t>
  </si>
  <si>
    <t>G530_Med2_C2_21</t>
  </si>
  <si>
    <t>G530_Med2_C2_23</t>
  </si>
  <si>
    <t>G530_Med2_C2_25</t>
  </si>
  <si>
    <t>G530_Med2_C2_26</t>
  </si>
  <si>
    <t>G530_Med2_C2_27</t>
  </si>
  <si>
    <t>G530_Med2_C2_28</t>
  </si>
  <si>
    <t>G530_Med2_C2_29</t>
  </si>
  <si>
    <t>G530_Med2_C2_30</t>
  </si>
  <si>
    <t>G530_Med2_C2_31</t>
  </si>
  <si>
    <t>G530_Med2_C2_33</t>
  </si>
  <si>
    <t>G530_Med2_C2_34</t>
  </si>
  <si>
    <t>G530_Med2_C2_35</t>
  </si>
  <si>
    <t>G530_Med2_C2_37</t>
  </si>
  <si>
    <t>G530_Med2_C2_38</t>
  </si>
  <si>
    <t>G530_Med2_C2_39</t>
  </si>
  <si>
    <t>G530_Med2_C2_40</t>
  </si>
  <si>
    <t>G530_Med2_C2_41</t>
  </si>
  <si>
    <t>G530_Med2_C2_43</t>
  </si>
  <si>
    <t>G530_Med2_C2_44</t>
  </si>
  <si>
    <t>G530_Med2_C2_45</t>
  </si>
  <si>
    <t>G530_Med2_C2_46</t>
  </si>
  <si>
    <t>G530_Med2_C2_49</t>
  </si>
  <si>
    <t>G530_Med2_C2_50</t>
  </si>
  <si>
    <t>G530_Med2_C2_51</t>
  </si>
  <si>
    <t>G530_Med2_C2_52</t>
  </si>
  <si>
    <t>G530_Med2_C2_53</t>
  </si>
  <si>
    <t>G530_Med2_C2_54</t>
  </si>
  <si>
    <t>G530_Med2_C2_56</t>
  </si>
  <si>
    <t>G530_Med2_C2_57</t>
  </si>
  <si>
    <t>G530_Med2_C2_60</t>
  </si>
  <si>
    <t>G530_Med2_C2_62</t>
  </si>
  <si>
    <t>G530_Med2_C2_63</t>
  </si>
  <si>
    <t>G530_Med2_C2_64</t>
  </si>
  <si>
    <t>G530_Med2_C2_65</t>
  </si>
  <si>
    <t>G530_Med2_C2_67</t>
  </si>
  <si>
    <t>G530_Med2_C2_68</t>
  </si>
  <si>
    <t>G530_Med2_C2_69</t>
  </si>
  <si>
    <t>G530_Med2_C2_70</t>
  </si>
  <si>
    <t>G530_Med2_C2_71</t>
  </si>
  <si>
    <t>G530_Med2_C2_72</t>
  </si>
  <si>
    <t>G530_Med2_C2_74</t>
  </si>
  <si>
    <t>G530_Med2_C2_76</t>
  </si>
  <si>
    <t>G530_Med2_C2_77</t>
  </si>
  <si>
    <t>G530_Med2_C2_78</t>
  </si>
  <si>
    <t>G530_Med2_C2_79</t>
  </si>
  <si>
    <t>G530_Med2_C2_80</t>
  </si>
  <si>
    <t>G530_Med2_C2_82</t>
  </si>
  <si>
    <t>G530_Med2_C2_83</t>
  </si>
  <si>
    <t>G530_Med2_C2_84</t>
  </si>
  <si>
    <t>G530_Med2_C2_86</t>
  </si>
  <si>
    <t>G530_Med2_C2_88</t>
  </si>
  <si>
    <t>G530_Med2_C2_89</t>
  </si>
  <si>
    <t>G530_Med2_C2_90</t>
  </si>
  <si>
    <t>G530_Med2_C2_91</t>
  </si>
  <si>
    <t>G530_Med2_C2_92</t>
  </si>
  <si>
    <t>G530_Med2_C2_93</t>
  </si>
  <si>
    <t>G530_Med2_C2_96</t>
  </si>
  <si>
    <t>G530_Med2_C2_97</t>
  </si>
  <si>
    <t>G530_Med2_C2_99</t>
  </si>
  <si>
    <t>G530_Med2_C2_100</t>
  </si>
  <si>
    <t>G530_Med2_C2_101</t>
  </si>
  <si>
    <t>G530_Med2_C2_103</t>
  </si>
  <si>
    <t>G530_Med2_C2_105</t>
  </si>
  <si>
    <t>G530_Med2_C2_107</t>
  </si>
  <si>
    <t>G530_Med2_C2_109</t>
  </si>
  <si>
    <t>G530_Med2_C2_110</t>
  </si>
  <si>
    <t>G530_Med2_C2_111</t>
  </si>
  <si>
    <t>G530_Med2_C2_113</t>
  </si>
  <si>
    <t>G530_Med2_C2_114</t>
  </si>
  <si>
    <t>G530_Med2_C2_115</t>
  </si>
  <si>
    <t>G530_Med2_C2_117</t>
  </si>
  <si>
    <t>G530_Med2_C2_118</t>
  </si>
  <si>
    <t>G530_Med2_C2_119</t>
  </si>
  <si>
    <t>G530_Med2_C2_120</t>
  </si>
  <si>
    <t>G530_Med2_C2_121</t>
  </si>
  <si>
    <t>G530_Med2_C2_122</t>
  </si>
  <si>
    <t>G530_Med2_C2_123</t>
  </si>
  <si>
    <t>G530_Med2_C2_124</t>
  </si>
  <si>
    <t>G530_Med2_C2_128</t>
  </si>
  <si>
    <t>G530_Med2_C2_130</t>
  </si>
  <si>
    <t>G530_Med2_C2_131</t>
  </si>
  <si>
    <t>G530_Med2_C2_135</t>
  </si>
  <si>
    <t>G530_Med2_C2_136</t>
  </si>
  <si>
    <t>G530_Med2_C2_139</t>
  </si>
  <si>
    <t>G530_Med2_C3_1</t>
  </si>
  <si>
    <t>G530_Med2_C3_5</t>
  </si>
  <si>
    <t>G530_Med2_C3_7</t>
  </si>
  <si>
    <t>G530_Med2_C3_10</t>
  </si>
  <si>
    <t>G530_Med2_C3_11</t>
  </si>
  <si>
    <t>G530_Med2_C3_14</t>
  </si>
  <si>
    <t>G530_Med2_C3_15</t>
  </si>
  <si>
    <t>G530_Med2_C3_17</t>
  </si>
  <si>
    <t>G530_Med2_C3_18</t>
  </si>
  <si>
    <t>G530_Med2_C3_19</t>
  </si>
  <si>
    <t>G530_Med2_C3_20</t>
  </si>
  <si>
    <t>G530_Med2_C3_22</t>
  </si>
  <si>
    <t>G530_Med2_C3_23</t>
  </si>
  <si>
    <t>G530_Med2_C3_24</t>
  </si>
  <si>
    <t>G530_Med2_C3_26</t>
  </si>
  <si>
    <t>G530_Med2_C3_27</t>
  </si>
  <si>
    <t>G530_Med2_C3_28</t>
  </si>
  <si>
    <t>G530_Med2_C3_29</t>
  </si>
  <si>
    <t>G530_Med2_C3_31</t>
  </si>
  <si>
    <t>G530_Med2_C3_32</t>
  </si>
  <si>
    <t>G530_Med2_C3_33</t>
  </si>
  <si>
    <t>G530_Med2_C3_35</t>
  </si>
  <si>
    <t>G530_Med2_C3_36</t>
  </si>
  <si>
    <t>G530_Med2_C3_37</t>
  </si>
  <si>
    <t>G530_Med2_C3_38</t>
  </si>
  <si>
    <t>G530_Med2_C3_39</t>
  </si>
  <si>
    <t>G530_Med2_C3_40</t>
  </si>
  <si>
    <t>G530_Med2_C3_41</t>
  </si>
  <si>
    <t>G530_Med2_C3_42</t>
  </si>
  <si>
    <t>G530_Med2_C3_43</t>
  </si>
  <si>
    <t>G530_Med2_C3_44</t>
  </si>
  <si>
    <t>G530_Med2_C3_46</t>
  </si>
  <si>
    <t>G530_Med2_C3_48</t>
  </si>
  <si>
    <t>G530_Med2_C3_49</t>
  </si>
  <si>
    <t>G530_Med2_C3_50</t>
  </si>
  <si>
    <t>G530_Med2_C3_51</t>
  </si>
  <si>
    <t>G530_Med2_C3_52</t>
  </si>
  <si>
    <t>G530_Med2_C3_53</t>
  </si>
  <si>
    <t>G530_Med2_C3_54</t>
  </si>
  <si>
    <t>G530_Med2_C3_55</t>
  </si>
  <si>
    <t>G530_Med2_C3_56</t>
  </si>
  <si>
    <t>G530_Med2_C3_57</t>
  </si>
  <si>
    <t>G530_Med2_C3_58</t>
  </si>
  <si>
    <t>G530_Med2_C3_59</t>
  </si>
  <si>
    <t>G530_Med2_C3_60</t>
  </si>
  <si>
    <t>G530_Med2_C3_62</t>
  </si>
  <si>
    <t>G530_Med2_C3_63</t>
  </si>
  <si>
    <t>G530_Med2_C3_64</t>
  </si>
  <si>
    <t>G530_Med2_C3_68</t>
  </si>
  <si>
    <t>G530_Med2_C3_70</t>
  </si>
  <si>
    <t>G530_Med2_C3_71</t>
  </si>
  <si>
    <t>G530_Med2_C3_72</t>
  </si>
  <si>
    <t>G530_Med2_C3_73</t>
  </si>
  <si>
    <t>G530_Med2_C3_75</t>
  </si>
  <si>
    <t>G530_Med2_C3_76</t>
  </si>
  <si>
    <t>G530_Med2_C3_77</t>
  </si>
  <si>
    <t>G530_Med2_C3_79</t>
  </si>
  <si>
    <t>G530_Med2_C3_80</t>
  </si>
  <si>
    <t>G530_Med2_C3_81</t>
  </si>
  <si>
    <t>G530_Med2_C3_82</t>
  </si>
  <si>
    <t>G530_Med2_C3_83</t>
  </si>
  <si>
    <t>G530_Med2_C3_84</t>
  </si>
  <si>
    <t>G530_Med2_C3_86</t>
  </si>
  <si>
    <t>G530_Med2_C3_87</t>
  </si>
  <si>
    <t>G530_Med2_C3_88</t>
  </si>
  <si>
    <t>G530_Med2_C3_90</t>
  </si>
  <si>
    <t>G530_Med2_C3_92</t>
  </si>
  <si>
    <t>G530_Med2_C3_93</t>
  </si>
  <si>
    <t>G530_Med2_C3_94</t>
  </si>
  <si>
    <t>G530_Med2_C3_95</t>
  </si>
  <si>
    <t>G530_Med2_C3_96</t>
  </si>
  <si>
    <t>G530_Med2_C3_97</t>
  </si>
  <si>
    <t>G530_Med2_C3_98</t>
  </si>
  <si>
    <t>G530_Med2_C3_99</t>
  </si>
  <si>
    <t>G530_Med2_C3_100</t>
  </si>
  <si>
    <t>G530_Med2_C3_102</t>
  </si>
  <si>
    <t>G530_Med2_C3_103</t>
  </si>
  <si>
    <t>G530_Med2_C3_105</t>
  </si>
  <si>
    <t>G530_Med2_C3_107</t>
  </si>
  <si>
    <t>G530_Med2_C3_108</t>
  </si>
  <si>
    <t>G530_Med2_C3_109</t>
  </si>
  <si>
    <t>G530_Med2_C3_110</t>
  </si>
  <si>
    <t>G530_Med2_C3_111</t>
  </si>
  <si>
    <t>G530_Med2_C3_112</t>
  </si>
  <si>
    <t>G530_Med2_C3_113</t>
  </si>
  <si>
    <t>G530_Med2_C3_114</t>
  </si>
  <si>
    <t>G530_Med2_C3_116</t>
  </si>
  <si>
    <t>G530_Med2_C3_120</t>
  </si>
  <si>
    <t>G530_Med2_C3_122</t>
  </si>
  <si>
    <t>G530_Med2_C3_124</t>
  </si>
  <si>
    <t>G530_Med2_C3_125</t>
  </si>
  <si>
    <t>G530_Med2_C3_126</t>
  </si>
  <si>
    <t>G530_Med2_C3_128</t>
  </si>
  <si>
    <t>G530_Med2_C3_130</t>
  </si>
  <si>
    <t>G530_Med3_C2_1</t>
  </si>
  <si>
    <t>G530_Med3_C2_3</t>
  </si>
  <si>
    <t>G530_Med3_C2_4</t>
  </si>
  <si>
    <t>G530_Med3_C2_6</t>
  </si>
  <si>
    <t>G530_Med3_C2_9</t>
  </si>
  <si>
    <t>G530_Med3_C2_11</t>
  </si>
  <si>
    <t>G530_Med3_C2_13</t>
  </si>
  <si>
    <t>G530_Med3_C2_14</t>
  </si>
  <si>
    <t>G530_Med3_C2_17</t>
  </si>
  <si>
    <t>G530_Med3_C2_18</t>
  </si>
  <si>
    <t>G530_Med3_C2_20</t>
  </si>
  <si>
    <t>G530_Med3_C2_22</t>
  </si>
  <si>
    <t>G530_Med3_C2_23</t>
  </si>
  <si>
    <t>G530_Med3_C2_24</t>
  </si>
  <si>
    <t>G530_Med3_C2_25</t>
  </si>
  <si>
    <t>G530_Med3_C2_26</t>
  </si>
  <si>
    <t>G530_Med3_C2_27</t>
  </si>
  <si>
    <t>G530_Med3_C2_28</t>
  </si>
  <si>
    <t>G530_Med3_C2_29</t>
  </si>
  <si>
    <t>G530_Med3_C2_30</t>
  </si>
  <si>
    <t>G530_Med3_C2_31</t>
  </si>
  <si>
    <t>G530_Med3_C2_32</t>
  </si>
  <si>
    <t>G530_Med3_C2_34</t>
  </si>
  <si>
    <t>G530_Med3_C2_35</t>
  </si>
  <si>
    <t>G530_Med3_C2_36</t>
  </si>
  <si>
    <t>G530_Med3_C2_39</t>
  </si>
  <si>
    <t>G530_Med3_C2_40</t>
  </si>
  <si>
    <t>G530_Med3_C2_41</t>
  </si>
  <si>
    <t>G530_Med3_C2_42</t>
  </si>
  <si>
    <t>G530_Med3_C2_43</t>
  </si>
  <si>
    <t>G530_Med3_C2_44</t>
  </si>
  <si>
    <t>G530_Med3_C2_45</t>
  </si>
  <si>
    <t>G530_Med3_C2_46</t>
  </si>
  <si>
    <t>G530_Med3_C2_47</t>
  </si>
  <si>
    <t>G530_Med3_C2_48</t>
  </si>
  <si>
    <t>G530_Med3_C2_49</t>
  </si>
  <si>
    <t>G530_Med3_C2_50</t>
  </si>
  <si>
    <t>G530_Med3_C2_51</t>
  </si>
  <si>
    <t>G530_Med3_C2_52</t>
  </si>
  <si>
    <t>G530_Med3_C2_54</t>
  </si>
  <si>
    <t>G530_Med3_C2_56</t>
  </si>
  <si>
    <t>G530_Med3_C2_57</t>
  </si>
  <si>
    <t>G530_Med3_C2_58</t>
  </si>
  <si>
    <t>G530_Med3_C2_60</t>
  </si>
  <si>
    <t>G530_Med3_C2_62</t>
  </si>
  <si>
    <t>G530_Med3_C2_64</t>
  </si>
  <si>
    <t>G530_Med3_C2_66</t>
  </si>
  <si>
    <t>G530_Med3_C2_67</t>
  </si>
  <si>
    <t>G530_Med3_C2_68</t>
  </si>
  <si>
    <t>G530_Med3_C2_69</t>
  </si>
  <si>
    <t>G530_Med3_C2_71</t>
  </si>
  <si>
    <t>G530_Med3_C2_72</t>
  </si>
  <si>
    <t>G530_Med3_C2_73</t>
  </si>
  <si>
    <t>G530_Med3_C2_74</t>
  </si>
  <si>
    <t>G530_Med3_C2_75</t>
  </si>
  <si>
    <t>G530_Med3_C2_76</t>
  </si>
  <si>
    <t>G530_Med3_C2_79</t>
  </si>
  <si>
    <t>G530_Med3_C2_80</t>
  </si>
  <si>
    <t>G530_Med3_C2_82</t>
  </si>
  <si>
    <t>G530_Med3_C2_83</t>
  </si>
  <si>
    <t>G530_Med3_C2_85</t>
  </si>
  <si>
    <t>G530_Med3_C2_86</t>
  </si>
  <si>
    <t>G530_Med3_C2_87</t>
  </si>
  <si>
    <t>G530_Med3_C2_89</t>
  </si>
  <si>
    <t>G530_Med3_C2_90</t>
  </si>
  <si>
    <t>G530_Med3_C2_91</t>
  </si>
  <si>
    <t>G530_Med3_C2_92</t>
  </si>
  <si>
    <t>G530_Med3_C2_93</t>
  </si>
  <si>
    <t>G530_Med3_C2_94</t>
  </si>
  <si>
    <t>G530_Med3_C2_97</t>
  </si>
  <si>
    <t>G530_Med3_C2_99</t>
  </si>
  <si>
    <t>G530_Med3_C2_100</t>
  </si>
  <si>
    <t>G530_Med3_C2_103</t>
  </si>
  <si>
    <t>G530_Med3_C2_106</t>
  </si>
  <si>
    <t>G530_Med3_C2_109</t>
  </si>
  <si>
    <t>G530_Med3_C2_110</t>
  </si>
  <si>
    <t>G530_Med3_C2_111</t>
  </si>
  <si>
    <t>G530_Med3_C2_115</t>
  </si>
  <si>
    <t>G530_Med3_C2_116</t>
  </si>
  <si>
    <t>G530_Med3_C2_117</t>
  </si>
  <si>
    <t>G530_Med3_C2_118</t>
  </si>
  <si>
    <t>G530_Med3_C2_119</t>
  </si>
  <si>
    <t>G530_Med3_C2_121</t>
  </si>
  <si>
    <t>G530_Med3_C2_122</t>
  </si>
  <si>
    <t>G530_Med3_C2_123</t>
  </si>
  <si>
    <t>G530_Med3_C2_124</t>
  </si>
  <si>
    <t>G530_Med3_C2_126</t>
  </si>
  <si>
    <t>G530_Med3_C2_128</t>
  </si>
  <si>
    <t>G530_Med3_C2_129</t>
  </si>
  <si>
    <t>G530_Med3_C2_130</t>
  </si>
  <si>
    <t>G530_Med3_C2_131</t>
  </si>
  <si>
    <t>G530_Med3_C2_132</t>
  </si>
  <si>
    <t>G530_Med3_C2_133</t>
  </si>
  <si>
    <t>G530_Med3_C2_134</t>
  </si>
  <si>
    <t>G530_Med3_C2_135</t>
  </si>
  <si>
    <t>G530_Med3_C2_136</t>
  </si>
  <si>
    <t>G530_Med3_C2_137</t>
  </si>
  <si>
    <t>G530_Med3_C2_138</t>
  </si>
  <si>
    <t>G530_Med3_C2_139</t>
  </si>
  <si>
    <t>G530_Med3_C2_141</t>
  </si>
  <si>
    <t>G530_Med3_C2_142</t>
  </si>
  <si>
    <t>G530_Med3_C2_143</t>
  </si>
  <si>
    <t>G530_Med3_C2_144</t>
  </si>
  <si>
    <t>G530_Med3_C2_145</t>
  </si>
  <si>
    <t>G530_Med3_C2_146</t>
  </si>
  <si>
    <t>G530_Med3_C2_148</t>
  </si>
  <si>
    <t>G530_Med3_C2_149</t>
  </si>
  <si>
    <t>G530_Med3_C2_150</t>
  </si>
  <si>
    <t>G530_Med3_C2_151</t>
  </si>
  <si>
    <t>G530_Med3_C2_152</t>
  </si>
  <si>
    <t>G530_Med3_C2_153</t>
  </si>
  <si>
    <t>G530_Med3_C2_154</t>
  </si>
  <si>
    <t>G530_Med3_C2_157</t>
  </si>
  <si>
    <t>G530_Med3_C2_159</t>
  </si>
  <si>
    <t>G530_Med3_C2_160</t>
  </si>
  <si>
    <t>G530_Med3_C2_161</t>
  </si>
  <si>
    <t>G530_Med3_C2_162</t>
  </si>
  <si>
    <t>G530_Med3_C2_163</t>
  </si>
  <si>
    <t>G530_Med3_C2_164</t>
  </si>
  <si>
    <t>G530_Med3_C2_171</t>
  </si>
  <si>
    <t>G530_Med3_C2_174</t>
  </si>
  <si>
    <t>G530_Med3_C3_1</t>
  </si>
  <si>
    <t>G530_Med3_C3_3</t>
  </si>
  <si>
    <t>G530_Med3_C3_4</t>
  </si>
  <si>
    <t>G530_Med3_C3_5</t>
  </si>
  <si>
    <t>G530_Med3_C3_6</t>
  </si>
  <si>
    <t>G530_Med3_C3_7</t>
  </si>
  <si>
    <t>G530_Med3_C3_8</t>
  </si>
  <si>
    <t>G530_Med3_C3_10</t>
  </si>
  <si>
    <t>G530_Med3_C3_11</t>
  </si>
  <si>
    <t>G530_Med3_C3_15</t>
  </si>
  <si>
    <t>G530_Med3_C3_16</t>
  </si>
  <si>
    <t>G530_Med3_C3_17</t>
  </si>
  <si>
    <t>G530_Med3_C3_18</t>
  </si>
  <si>
    <t>G530_Med3_C3_19</t>
  </si>
  <si>
    <t>G530_Med3_C3_21</t>
  </si>
  <si>
    <t>G530_Med3_C3_22</t>
  </si>
  <si>
    <t>G530_Med3_C3_23</t>
  </si>
  <si>
    <t>G530_Med3_C3_24</t>
  </si>
  <si>
    <t>G530_Med3_C3_25</t>
  </si>
  <si>
    <t>G530_Med3_C3_26</t>
  </si>
  <si>
    <t>G530_Med3_C3_30</t>
  </si>
  <si>
    <t>G530_Med3_C3_31</t>
  </si>
  <si>
    <t>G530_Med3_C3_32</t>
  </si>
  <si>
    <t>G530_Med3_C3_33</t>
  </si>
  <si>
    <t>G530_Med3_C3_34</t>
  </si>
  <si>
    <t>G530_Med3_C3_36</t>
  </si>
  <si>
    <t>G530_Med3_C3_37</t>
  </si>
  <si>
    <t>G530_Med3_C3_38</t>
  </si>
  <si>
    <t>G530_Med3_C3_39</t>
  </si>
  <si>
    <t>G530_Med3_C3_40</t>
  </si>
  <si>
    <t>G530_Med3_C3_42</t>
  </si>
  <si>
    <t>G530_Med3_C3_43</t>
  </si>
  <si>
    <t>G530_Med3_C3_44</t>
  </si>
  <si>
    <t>G530_Med3_C3_46</t>
  </si>
  <si>
    <t>G530_Med3_C3_48</t>
  </si>
  <si>
    <t>G530_Med3_C3_49</t>
  </si>
  <si>
    <t>G530_Med3_C3_52</t>
  </si>
  <si>
    <t>G530_Med3_C3_54</t>
  </si>
  <si>
    <t>G530_Med3_C3_55</t>
  </si>
  <si>
    <t>G530_Med3_C3_57</t>
  </si>
  <si>
    <t>G530_Med3_C3_59</t>
  </si>
  <si>
    <t>G530_Med3_C3_60</t>
  </si>
  <si>
    <t>G530_Med3_C3_61</t>
  </si>
  <si>
    <t>G530_Med3_C3_62</t>
  </si>
  <si>
    <t>G530_Med3_C3_63</t>
  </si>
  <si>
    <t>G530_Med3_C3_65</t>
  </si>
  <si>
    <t>G530_Med3_C3_66</t>
  </si>
  <si>
    <t>G530_Med3_C3_70</t>
  </si>
  <si>
    <t>G530_Med3_C3_73</t>
  </si>
  <si>
    <t>G530_Med3_C3_75</t>
  </si>
  <si>
    <t>G530_Med3_C3_76</t>
  </si>
  <si>
    <t>G530_Med3_C3_77</t>
  </si>
  <si>
    <t>G530_Med3_C3_78</t>
  </si>
  <si>
    <t>G530_Med3_C3_79</t>
  </si>
  <si>
    <t>G530_Med3_C3_82</t>
  </si>
  <si>
    <t>G530_Med3_C3_84</t>
  </si>
  <si>
    <t>G530_Med3_C3_85</t>
  </si>
  <si>
    <t>G530_Med3_C3_87</t>
  </si>
  <si>
    <t>G530_Med3_C3_89</t>
  </si>
  <si>
    <t>G530_Med3_C3_92</t>
  </si>
  <si>
    <t>G530_Med3_C3_93</t>
  </si>
  <si>
    <t>G530_Med3_C3_94</t>
  </si>
  <si>
    <t>G530_Med3_C3_95</t>
  </si>
  <si>
    <t>G531_Med1_C2_4</t>
  </si>
  <si>
    <t>G531_Med1_C2_10</t>
  </si>
  <si>
    <t>G531_Med1_C2_12</t>
  </si>
  <si>
    <t>G531_Med1_C2_13</t>
  </si>
  <si>
    <t>G531_Med1_C2_14</t>
  </si>
  <si>
    <t>G531_Med1_C2_15</t>
  </si>
  <si>
    <t>G531_Med1_C2_16</t>
  </si>
  <si>
    <t>G531_Med1_C2_17</t>
  </si>
  <si>
    <t>G531_Med1_C2_18</t>
  </si>
  <si>
    <t>G531_Med1_C2_19</t>
  </si>
  <si>
    <t>G531_Med1_C2_20</t>
  </si>
  <si>
    <t>G531_Med1_C2_23</t>
  </si>
  <si>
    <t>G531_Med1_C2_25</t>
  </si>
  <si>
    <t>G531_Med1_C2_27</t>
  </si>
  <si>
    <t>G531_Med1_C2_28</t>
  </si>
  <si>
    <t>G531_Med1_C2_29</t>
  </si>
  <si>
    <t>G531_Med1_C2_31</t>
  </si>
  <si>
    <t>G531_Med1_C2_32</t>
  </si>
  <si>
    <t>G531_Med1_C2_33</t>
  </si>
  <si>
    <t>G531_Med1_C2_35</t>
  </si>
  <si>
    <t>G531_Med1_C2_38</t>
  </si>
  <si>
    <t>G531_Med1_C2_39</t>
  </si>
  <si>
    <t>G531_Med1_C2_40</t>
  </si>
  <si>
    <t>G531_Med1_C2_41</t>
  </si>
  <si>
    <t>G531_Med1_C2_42</t>
  </si>
  <si>
    <t>G531_Med1_C2_45</t>
  </si>
  <si>
    <t>G531_Med1_C2_46</t>
  </si>
  <si>
    <t>G531_Med1_C2_47</t>
  </si>
  <si>
    <t>G531_Med1_C2_48</t>
  </si>
  <si>
    <t>G531_Med1_C2_49</t>
  </si>
  <si>
    <t>G531_Med1_C2_50</t>
  </si>
  <si>
    <t>G531_Med1_C2_52</t>
  </si>
  <si>
    <t>G531_Med1_C2_54</t>
  </si>
  <si>
    <t>G531_Med1_C2_55</t>
  </si>
  <si>
    <t>G531_Med1_C2_56</t>
  </si>
  <si>
    <t>G531_Med1_C2_57</t>
  </si>
  <si>
    <t>G531_Med1_C2_58</t>
  </si>
  <si>
    <t>G531_Med1_C2_59</t>
  </si>
  <si>
    <t>G531_Med1_C2_60</t>
  </si>
  <si>
    <t>G531_Med1_C2_63</t>
  </si>
  <si>
    <t>G531_Med1_C2_65</t>
  </si>
  <si>
    <t>G531_Med1_C2_67</t>
  </si>
  <si>
    <t>G531_Med1_C2_68</t>
  </si>
  <si>
    <t>G531_Med1_C2_69</t>
  </si>
  <si>
    <t>G531_Med1_C2_71</t>
  </si>
  <si>
    <t>G531_Med1_C2_72</t>
  </si>
  <si>
    <t>G531_Med1_C2_73</t>
  </si>
  <si>
    <t>G531_Med1_C2_74</t>
  </si>
  <si>
    <t>G531_Med1_C2_75</t>
  </si>
  <si>
    <t>G531_Med1_C2_77</t>
  </si>
  <si>
    <t>G531_Med1_C2_78</t>
  </si>
  <si>
    <t>G531_Med1_C2_79</t>
  </si>
  <si>
    <t>G531_Med1_C2_80</t>
  </si>
  <si>
    <t>G531_Med1_C2_82</t>
  </si>
  <si>
    <t>G531_Med1_C2_85</t>
  </si>
  <si>
    <t>G531_Med1_C2_86</t>
  </si>
  <si>
    <t>G531_Med1_C2_87</t>
  </si>
  <si>
    <t>G531_Med1_C2_88</t>
  </si>
  <si>
    <t>G531_Med1_C2_89</t>
  </si>
  <si>
    <t>G531_Med1_C2_91</t>
  </si>
  <si>
    <t>G531_Med1_C2_92</t>
  </si>
  <si>
    <t>G531_Med1_C2_95</t>
  </si>
  <si>
    <t>G531_Med1_C2_98</t>
  </si>
  <si>
    <t>G531_Med1_C2_99</t>
  </si>
  <si>
    <t>G531_Med1_C2_100</t>
  </si>
  <si>
    <t>G531_Med1_C2_101</t>
  </si>
  <si>
    <t>G531_Med1_C2_102</t>
  </si>
  <si>
    <t>G531_Med1_C2_103</t>
  </si>
  <si>
    <t>G531_Med1_C2_104</t>
  </si>
  <si>
    <t>G531_Med1_C2_106</t>
  </si>
  <si>
    <t>G531_Med1_C2_109</t>
  </si>
  <si>
    <t>G531_Med1_C2_111</t>
  </si>
  <si>
    <t>G531_Med1_C2_112</t>
  </si>
  <si>
    <t>G531_Med1_C2_113</t>
  </si>
  <si>
    <t>G531_Med1_C2_115</t>
  </si>
  <si>
    <t>G531_Med1_C2_116</t>
  </si>
  <si>
    <t>G531_Med1_C2_118</t>
  </si>
  <si>
    <t>G531_Med1_C2_120</t>
  </si>
  <si>
    <t>G531_Med1_C3_2</t>
  </si>
  <si>
    <t>G531_Med1_C3_4</t>
  </si>
  <si>
    <t>G531_Med1_C3_5</t>
  </si>
  <si>
    <t>G531_Med1_C3_6</t>
  </si>
  <si>
    <t>G531_Med1_C3_9</t>
  </si>
  <si>
    <t>G531_Med1_C3_11</t>
  </si>
  <si>
    <t>G531_Med1_C3_12</t>
  </si>
  <si>
    <t>G531_Med1_C3_13</t>
  </si>
  <si>
    <t>G531_Med1_C3_17</t>
  </si>
  <si>
    <t>G531_Med1_C3_18</t>
  </si>
  <si>
    <t>G531_Med1_C3_19</t>
  </si>
  <si>
    <t>G531_Med1_C3_20</t>
  </si>
  <si>
    <t>G531_Med1_C3_21</t>
  </si>
  <si>
    <t>G531_Med1_C3_22</t>
  </si>
  <si>
    <t>G531_Med1_C3_26</t>
  </si>
  <si>
    <t>G531_Med1_C3_27</t>
  </si>
  <si>
    <t>G531_Med1_C3_32</t>
  </si>
  <si>
    <t>G531_Med1_C3_33</t>
  </si>
  <si>
    <t>G531_Med1_C3_36</t>
  </si>
  <si>
    <t>G531_Med1_C3_37</t>
  </si>
  <si>
    <t>G531_Med1_C3_39</t>
  </si>
  <si>
    <t>G531_Med1_C3_40</t>
  </si>
  <si>
    <t>G531_Med1_C3_41</t>
  </si>
  <si>
    <t>G531_Med1_C3_42</t>
  </si>
  <si>
    <t>G531_Med1_C3_43</t>
  </si>
  <si>
    <t>G531_Med1_C3_45</t>
  </si>
  <si>
    <t>G531_Med1_C3_48</t>
  </si>
  <si>
    <t>G531_Med1_C3_53</t>
  </si>
  <si>
    <t>G531_Med1_C3_54</t>
  </si>
  <si>
    <t>G531_Med1_C3_55</t>
  </si>
  <si>
    <t>G531_Med1_C3_59</t>
  </si>
  <si>
    <t>G531_Med1_C3_60</t>
  </si>
  <si>
    <t>G531_Med1_C3_62</t>
  </si>
  <si>
    <t>G531_Med1_C3_63</t>
  </si>
  <si>
    <t>G531_Med1_C3_68</t>
  </si>
  <si>
    <t>G531_Med1_C3_69</t>
  </si>
  <si>
    <t>G531_Med1_C3_70</t>
  </si>
  <si>
    <t>G531_Med1_C3_71</t>
  </si>
  <si>
    <t>G531_Med1_C3_73</t>
  </si>
  <si>
    <t>G531_Med1_C3_76</t>
  </si>
  <si>
    <t>G531_Med1_C3_77</t>
  </si>
  <si>
    <t>G531_Med1_C3_79</t>
  </si>
  <si>
    <t>G531_Med1_C3_82</t>
  </si>
  <si>
    <t>G531_Med1_C3_83</t>
  </si>
  <si>
    <t>G531_Med2_C2_1</t>
  </si>
  <si>
    <t>G531_Med2_C2_3</t>
  </si>
  <si>
    <t>G531_Med2_C2_4</t>
  </si>
  <si>
    <t>G531_Med2_C2_5</t>
  </si>
  <si>
    <t>G531_Med2_C2_7</t>
  </si>
  <si>
    <t>G531_Med2_C2_8</t>
  </si>
  <si>
    <t>G531_Med2_C2_11</t>
  </si>
  <si>
    <t>G531_Med2_C2_13</t>
  </si>
  <si>
    <t>G531_Med2_C2_14</t>
  </si>
  <si>
    <t>G531_Med2_C2_15</t>
  </si>
  <si>
    <t>G531_Med2_C2_21</t>
  </si>
  <si>
    <t>G531_Med2_C2_22</t>
  </si>
  <si>
    <t>G531_Med2_C2_23</t>
  </si>
  <si>
    <t>G531_Med2_C2_24</t>
  </si>
  <si>
    <t>G531_Med2_C2_25</t>
  </si>
  <si>
    <t>G531_Med2_C2_26</t>
  </si>
  <si>
    <t>G531_Med2_C2_28</t>
  </si>
  <si>
    <t>G531_Med2_C2_29</t>
  </si>
  <si>
    <t>G531_Med2_C2_30</t>
  </si>
  <si>
    <t>G531_Med2_C2_33</t>
  </si>
  <si>
    <t>G531_Med2_C2_35</t>
  </si>
  <si>
    <t>G531_Med2_C2_36</t>
  </si>
  <si>
    <t>G531_Med2_C2_37</t>
  </si>
  <si>
    <t>G531_Med2_C2_39</t>
  </si>
  <si>
    <t>G531_Med2_C2_40</t>
  </si>
  <si>
    <t>G531_Med2_C2_42</t>
  </si>
  <si>
    <t>G531_Med2_C2_43</t>
  </si>
  <si>
    <t>G531_Med2_C2_44</t>
  </si>
  <si>
    <t>G531_Med2_C2_45</t>
  </si>
  <si>
    <t>G531_Med2_C2_48</t>
  </si>
  <si>
    <t>G531_Med2_C2_51</t>
  </si>
  <si>
    <t>G531_Med2_C2_52</t>
  </si>
  <si>
    <t>G531_Med2_C2_53</t>
  </si>
  <si>
    <t>G531_Med2_C2_54</t>
  </si>
  <si>
    <t>G531_Med2_C2_55</t>
  </si>
  <si>
    <t>G531_Med2_C2_56</t>
  </si>
  <si>
    <t>G531_Med2_C2_58</t>
  </si>
  <si>
    <t>G531_Med2_C2_59</t>
  </si>
  <si>
    <t>G531_Med2_C2_61</t>
  </si>
  <si>
    <t>G531_Med2_C2_62</t>
  </si>
  <si>
    <t>G531_Med2_C2_63</t>
  </si>
  <si>
    <t>G531_Med2_C2_64</t>
  </si>
  <si>
    <t>G531_Med2_C2_66</t>
  </si>
  <si>
    <t>G531_Med2_C2_67</t>
  </si>
  <si>
    <t>G531_Med2_C2_68</t>
  </si>
  <si>
    <t>G531_Med2_C2_69</t>
  </si>
  <si>
    <t>G531_Med2_C2_70</t>
  </si>
  <si>
    <t>G531_Med2_C2_71</t>
  </si>
  <si>
    <t>G531_Med2_C2_72</t>
  </si>
  <si>
    <t>G531_Med2_C2_73</t>
  </si>
  <si>
    <t>G531_Med2_C2_74</t>
  </si>
  <si>
    <t>G531_Med2_C2_75</t>
  </si>
  <si>
    <t>G531_Med2_C2_77</t>
  </si>
  <si>
    <t>G531_Med2_C2_78</t>
  </si>
  <si>
    <t>G531_Med2_C2_79</t>
  </si>
  <si>
    <t>G531_Med2_C2_81</t>
  </si>
  <si>
    <t>G531_Med2_C2_82</t>
  </si>
  <si>
    <t>G531_Med2_C2_83</t>
  </si>
  <si>
    <t>G531_Med2_C2_84</t>
  </si>
  <si>
    <t>G531_Med2_C2_86</t>
  </si>
  <si>
    <t>G531_Med2_C2_87</t>
  </si>
  <si>
    <t>G531_Med2_C2_89</t>
  </si>
  <si>
    <t>G531_Med2_C2_90</t>
  </si>
  <si>
    <t>G531_Med2_C2_92</t>
  </si>
  <si>
    <t>G531_Med2_C2_94</t>
  </si>
  <si>
    <t>G531_Med2_C2_95</t>
  </si>
  <si>
    <t>G531_Med2_C2_96</t>
  </si>
  <si>
    <t>G531_Med2_C2_98</t>
  </si>
  <si>
    <t>G531_Med2_C2_99</t>
  </si>
  <si>
    <t>G531_Med2_C2_100</t>
  </si>
  <si>
    <t>G531_Med2_C2_102</t>
  </si>
  <si>
    <t>G531_Med2_C2_103</t>
  </si>
  <si>
    <t>G531_Med2_C2_104</t>
  </si>
  <si>
    <t>G531_Med2_C2_106</t>
  </si>
  <si>
    <t>G531_Med2_C2_107</t>
  </si>
  <si>
    <t>G531_Med2_C2_109</t>
  </si>
  <si>
    <t>G531_Med2_C2_110</t>
  </si>
  <si>
    <t>G531_Med2_C2_111</t>
  </si>
  <si>
    <t>G531_Med2_C2_112</t>
  </si>
  <si>
    <t>G531_Med2_C2_114</t>
  </si>
  <si>
    <t>G531_Med2_C2_116</t>
  </si>
  <si>
    <t>G531_Med2_C2_117</t>
  </si>
  <si>
    <t>G531_Med2_C2_119</t>
  </si>
  <si>
    <t>G531_Med2_C2_120</t>
  </si>
  <si>
    <t>G531_Med2_C2_121</t>
  </si>
  <si>
    <t>G531_Med2_C2_122</t>
  </si>
  <si>
    <t>G531_Med2_C2_123</t>
  </si>
  <si>
    <t>G531_Med2_C2_127</t>
  </si>
  <si>
    <t>G531_Med2_C2_128</t>
  </si>
  <si>
    <t>G531_Med2_C2_133</t>
  </si>
  <si>
    <t>G531_Med2_C2_135</t>
  </si>
  <si>
    <t>G531_Med2_C2_136</t>
  </si>
  <si>
    <t>G531_Med2_C2_138</t>
  </si>
  <si>
    <t>G531_Med2_C2_142</t>
  </si>
  <si>
    <t>G531_Med2_C2_143</t>
  </si>
  <si>
    <t>G531_Med2_C2_144</t>
  </si>
  <si>
    <t>G531_Med2_C3_1</t>
  </si>
  <si>
    <t>G531_Med2_C3_2</t>
  </si>
  <si>
    <t>G531_Med2_C3_3</t>
  </si>
  <si>
    <t>G531_Med2_C3_4</t>
  </si>
  <si>
    <t>G531_Med2_C3_5</t>
  </si>
  <si>
    <t>G531_Med2_C3_6</t>
  </si>
  <si>
    <t>G531_Med2_C3_8</t>
  </si>
  <si>
    <t>G531_Med2_C3_12</t>
  </si>
  <si>
    <t>G531_Med2_C3_13</t>
  </si>
  <si>
    <t>G531_Med2_C3_14</t>
  </si>
  <si>
    <t>G531_Med2_C3_16</t>
  </si>
  <si>
    <t>G531_Med2_C3_17</t>
  </si>
  <si>
    <t>G531_Med2_C3_18</t>
  </si>
  <si>
    <t>G531_Med2_C3_19</t>
  </si>
  <si>
    <t>G531_Med2_C3_20</t>
  </si>
  <si>
    <t>G531_Med2_C3_21</t>
  </si>
  <si>
    <t>G531_Med2_C3_23</t>
  </si>
  <si>
    <t>G531_Med2_C3_24</t>
  </si>
  <si>
    <t>G531_Med2_C3_26</t>
  </si>
  <si>
    <t>G531_Med2_C3_28</t>
  </si>
  <si>
    <t>G531_Med2_C3_29</t>
  </si>
  <si>
    <t>G531_Med2_C3_30</t>
  </si>
  <si>
    <t>G531_Med2_C3_31</t>
  </si>
  <si>
    <t>G531_Med2_C3_34</t>
  </si>
  <si>
    <t>G531_Med2_C3_36</t>
  </si>
  <si>
    <t>G531_Med2_C3_37</t>
  </si>
  <si>
    <t>G531_Med2_C3_38</t>
  </si>
  <si>
    <t>G531_Med2_C3_39</t>
  </si>
  <si>
    <t>G531_Med2_C3_40</t>
  </si>
  <si>
    <t>G531_Med2_C3_41</t>
  </si>
  <si>
    <t>G531_Med2_C3_42</t>
  </si>
  <si>
    <t>G531_Med2_C3_43</t>
  </si>
  <si>
    <t>G531_Med2_C3_44</t>
  </si>
  <si>
    <t>G531_Med2_C3_45</t>
  </si>
  <si>
    <t>G531_Med2_C3_46</t>
  </si>
  <si>
    <t>G531_Med2_C3_48</t>
  </si>
  <si>
    <t>G531_Med2_C3_49</t>
  </si>
  <si>
    <t>G531_Med2_C3_50</t>
  </si>
  <si>
    <t>G531_Med2_C3_51</t>
  </si>
  <si>
    <t>G531_Med2_C3_52</t>
  </si>
  <si>
    <t>G531_Med2_C3_53</t>
  </si>
  <si>
    <t>G531_Med2_C3_54</t>
  </si>
  <si>
    <t>G531_Med2_C3_55</t>
  </si>
  <si>
    <t>G531_Med2_C3_56</t>
  </si>
  <si>
    <t>G531_Med2_C3_58</t>
  </si>
  <si>
    <t>G531_Med2_C3_59</t>
  </si>
  <si>
    <t>G531_Med2_C3_60</t>
  </si>
  <si>
    <t>G531_Med2_C3_61</t>
  </si>
  <si>
    <t>G531_Med2_C3_62</t>
  </si>
  <si>
    <t>G531_Med2_C3_63</t>
  </si>
  <si>
    <t>G531_Med2_C3_64</t>
  </si>
  <si>
    <t>G531_Med2_C3_65</t>
  </si>
  <si>
    <t>G531_Med2_C3_66</t>
  </si>
  <si>
    <t>G531_Med2_C3_67</t>
  </si>
  <si>
    <t>G531_Med2_C3_68</t>
  </si>
  <si>
    <t>G531_Med2_C3_69</t>
  </si>
  <si>
    <t>G531_Med2_C3_70</t>
  </si>
  <si>
    <t>G531_Med2_C3_71</t>
  </si>
  <si>
    <t>G531_Med2_C3_72</t>
  </si>
  <si>
    <t>G531_Med2_C3_73</t>
  </si>
  <si>
    <t>G531_Med2_C3_74</t>
  </si>
  <si>
    <t>G531_Med2_C3_75</t>
  </si>
  <si>
    <t>G531_Med2_C3_76</t>
  </si>
  <si>
    <t>G531_Med2_C3_79</t>
  </si>
  <si>
    <t>G531_Med2_C3_81</t>
  </si>
  <si>
    <t>G531_Med2_C3_82</t>
  </si>
  <si>
    <t>G531_Med2_C3_84</t>
  </si>
  <si>
    <t>G531_Med2_C3_86</t>
  </si>
  <si>
    <t>G531_Med2_C3_87</t>
  </si>
  <si>
    <t>G531_Med2_C3_88</t>
  </si>
  <si>
    <t>G531_Med2_C3_89</t>
  </si>
  <si>
    <t>G531_Med2_C3_91</t>
  </si>
  <si>
    <t>G531_Med2_C3_92</t>
  </si>
  <si>
    <t>G531_Med2_C3_93</t>
  </si>
  <si>
    <t>G531_Med2_C3_94</t>
  </si>
  <si>
    <t>G531_Med2_C3_95</t>
  </si>
  <si>
    <t>G531_Med2_C3_97</t>
  </si>
  <si>
    <t>G531_Med2_C3_98</t>
  </si>
  <si>
    <t>G531_Med2_C3_99</t>
  </si>
  <si>
    <t>G531_Med2_C3_100</t>
  </si>
  <si>
    <t>G531_Med2_C3_101</t>
  </si>
  <si>
    <t>G531_Med2_C3_102</t>
  </si>
  <si>
    <t>G531_Med2_C3_103</t>
  </si>
  <si>
    <t>G531_Med2_C3_104</t>
  </si>
  <si>
    <t>G531_Med2_C3_105</t>
  </si>
  <si>
    <t>G531_Med2_C3_106</t>
  </si>
  <si>
    <t>G531_Med2_C3_107</t>
  </si>
  <si>
    <t>G531_Med2_C3_108</t>
  </si>
  <si>
    <t>G531_Med2_C3_109</t>
  </si>
  <si>
    <t>G531_Med2_C3_110</t>
  </si>
  <si>
    <t>G531_Med2_C3_112</t>
  </si>
  <si>
    <t>G531_Med2_C3_113</t>
  </si>
  <si>
    <t>G531_Med2_C3_114</t>
  </si>
  <si>
    <t>G531_Med2_C3_115</t>
  </si>
  <si>
    <t>G531_Med2_C3_116</t>
  </si>
  <si>
    <t>G531_Med2_C3_118</t>
  </si>
  <si>
    <t>G531_Med2_C3_119</t>
  </si>
  <si>
    <t>G531_Med2_C3_121</t>
  </si>
  <si>
    <t>G531_Med2_C3_122</t>
  </si>
  <si>
    <t>G531_Med2_C3_125</t>
  </si>
  <si>
    <t>G531_Med2_C3_126</t>
  </si>
  <si>
    <t>G531_Med2_C3_128</t>
  </si>
  <si>
    <t>G531_Med2_C3_129</t>
  </si>
  <si>
    <t>G531_Med2_C3_130</t>
  </si>
  <si>
    <t>G531_Med2_C3_131</t>
  </si>
  <si>
    <t>G531_Med2_C3_132</t>
  </si>
  <si>
    <t>G531_Med2_C3_133</t>
  </si>
  <si>
    <t>G531_Med2_C3_134</t>
  </si>
  <si>
    <t>G531_Med2_C3_135</t>
  </si>
  <si>
    <t>G531_Med2_C3_136</t>
  </si>
  <si>
    <t>G531_Med2_C3_137</t>
  </si>
  <si>
    <t>G531_Med2_C3_138</t>
  </si>
  <si>
    <t>G531_Med2_C3_139</t>
  </si>
  <si>
    <t>G531_Med2_C3_140</t>
  </si>
  <si>
    <t>G531_Med2_C3_141</t>
  </si>
  <si>
    <t>G531_Med2_C3_142</t>
  </si>
  <si>
    <t>G531_Med2_C3_143</t>
  </si>
  <si>
    <t>G531_Med2_C3_145</t>
  </si>
  <si>
    <t>G531_Med2_C3_146</t>
  </si>
  <si>
    <t>G531_Med2_C3_148</t>
  </si>
  <si>
    <t>G531_Med2_C3_150</t>
  </si>
  <si>
    <t>G531_Med2_C3_151</t>
  </si>
  <si>
    <t>G531_Med2_C3_153</t>
  </si>
  <si>
    <t>G531_Med2_C3_154</t>
  </si>
  <si>
    <t>G531_Med2_C3_155</t>
  </si>
  <si>
    <t>G531_Med2_C3_156</t>
  </si>
  <si>
    <t>G531_Med2_C3_157</t>
  </si>
  <si>
    <t>G531_Med2_C3_158</t>
  </si>
  <si>
    <t>G531_Med2_C3_159</t>
  </si>
  <si>
    <t>G531_Med2_C3_160</t>
  </si>
  <si>
    <t>G531_Med2_C3_161</t>
  </si>
  <si>
    <t>G531_Med2_C3_162</t>
  </si>
  <si>
    <t>G531_Med2_C3_163</t>
  </si>
  <si>
    <t>G531_Med2_C3_164</t>
  </si>
  <si>
    <t>G531_Med2_C3_165</t>
  </si>
  <si>
    <t>G531_Med2_C3_166</t>
  </si>
  <si>
    <t>G531_Med2_C3_167</t>
  </si>
  <si>
    <t>G531_Med2_C3_168</t>
  </si>
  <si>
    <t>G531_Med2_C3_169</t>
  </si>
  <si>
    <t>G531_Med2_C3_170</t>
  </si>
  <si>
    <t>G531_Med2_C3_172</t>
  </si>
  <si>
    <t>G531_Med2_C3_173</t>
  </si>
  <si>
    <t>G531_Med2_C3_174</t>
  </si>
  <si>
    <t>G531_Med2_C3_175</t>
  </si>
  <si>
    <t>G531_Med2_C3_176</t>
  </si>
  <si>
    <t>G531_Med2_C3_177</t>
  </si>
  <si>
    <t>G531_Med2_C3_178</t>
  </si>
  <si>
    <t>G531_Med2_C3_179</t>
  </si>
  <si>
    <t>G531_Med2_C3_180</t>
  </si>
  <si>
    <t>G531_Med2_C3_183</t>
  </si>
  <si>
    <t>G531_Med2_C3_184</t>
  </si>
  <si>
    <t>G531_Med2_C3_185</t>
  </si>
  <si>
    <t>G531_Med2_C3_186</t>
  </si>
  <si>
    <t>G531_Med2_C3_188</t>
  </si>
  <si>
    <t>G531_Med2_C3_189</t>
  </si>
  <si>
    <t>G531_Med2_C3_190</t>
  </si>
  <si>
    <t>G531_Med2_C3_193</t>
  </si>
  <si>
    <t>G531_Med2_C3_194</t>
  </si>
  <si>
    <t>G531_Med2_C3_196</t>
  </si>
  <si>
    <t>G531_Med2_C3_198</t>
  </si>
  <si>
    <t>G531_Med2_C3_199</t>
  </si>
  <si>
    <t>G531_Med2_C3_200</t>
  </si>
  <si>
    <t>G531_Med2_C3_202</t>
  </si>
  <si>
    <t>G531_Med3_C2_1</t>
  </si>
  <si>
    <t>G531_Med3_C2_2</t>
  </si>
  <si>
    <t>G531_Med3_C2_3</t>
  </si>
  <si>
    <t>G531_Med3_C2_4</t>
  </si>
  <si>
    <t>G531_Med3_C2_5</t>
  </si>
  <si>
    <t>G531_Med3_C2_6</t>
  </si>
  <si>
    <t>G531_Med3_C2_7</t>
  </si>
  <si>
    <t>G531_Med3_C2_9</t>
  </si>
  <si>
    <t>G531_Med3_C2_10</t>
  </si>
  <si>
    <t>G531_Med3_C2_11</t>
  </si>
  <si>
    <t>G531_Med3_C2_12</t>
  </si>
  <si>
    <t>G531_Med3_C2_13</t>
  </si>
  <si>
    <t>G531_Med3_C2_17</t>
  </si>
  <si>
    <t>G531_Med3_C2_18</t>
  </si>
  <si>
    <t>G531_Med3_C2_19</t>
  </si>
  <si>
    <t>G531_Med3_C2_20</t>
  </si>
  <si>
    <t>G531_Med3_C2_22</t>
  </si>
  <si>
    <t>G531_Med3_C2_23</t>
  </si>
  <si>
    <t>G531_Med3_C2_24</t>
  </si>
  <si>
    <t>G531_Med3_C2_25</t>
  </si>
  <si>
    <t>G531_Med3_C2_29</t>
  </si>
  <si>
    <t>G531_Med3_C2_30</t>
  </si>
  <si>
    <t>G531_Med3_C2_31</t>
  </si>
  <si>
    <t>G531_Med3_C2_32</t>
  </si>
  <si>
    <t>G531_Med3_C2_33</t>
  </si>
  <si>
    <t>G531_Med3_C2_34</t>
  </si>
  <si>
    <t>G531_Med3_C2_36</t>
  </si>
  <si>
    <t>G531_Med3_C2_39</t>
  </si>
  <si>
    <t>G531_Med3_C2_40</t>
  </si>
  <si>
    <t>G531_Med3_C2_42</t>
  </si>
  <si>
    <t>G531_Med3_C2_44</t>
  </si>
  <si>
    <t>G531_Med3_C2_45</t>
  </si>
  <si>
    <t>G531_Med3_C2_46</t>
  </si>
  <si>
    <t>G531_Med3_C2_47</t>
  </si>
  <si>
    <t>G531_Med3_C2_48</t>
  </si>
  <si>
    <t>G531_Med3_C2_50</t>
  </si>
  <si>
    <t>G531_Med3_C2_51</t>
  </si>
  <si>
    <t>G531_Med3_C2_55</t>
  </si>
  <si>
    <t>G531_Med3_C2_56</t>
  </si>
  <si>
    <t>G531_Med3_C2_59</t>
  </si>
  <si>
    <t>G531_Med3_C2_61</t>
  </si>
  <si>
    <t>G531_Med3_C2_62</t>
  </si>
  <si>
    <t>G531_Med3_C2_63</t>
  </si>
  <si>
    <t>G531_Med3_C2_64</t>
  </si>
  <si>
    <t>G531_Med3_C2_66</t>
  </si>
  <si>
    <t>G531_Med3_C2_68</t>
  </si>
  <si>
    <t>G531_Med3_C2_70</t>
  </si>
  <si>
    <t>G531_Med3_C2_75</t>
  </si>
  <si>
    <t>G531_Med3_C2_76</t>
  </si>
  <si>
    <t>G531_Med3_C2_78</t>
  </si>
  <si>
    <t>G531_Med3_C2_80</t>
  </si>
  <si>
    <t>G531_Med3_C2_83</t>
  </si>
  <si>
    <t>G531_Med3_C2_84</t>
  </si>
  <si>
    <t>G531_Med3_C2_85</t>
  </si>
  <si>
    <t>G531_Med3_C2_86</t>
  </si>
  <si>
    <t>G531_Med3_C2_87</t>
  </si>
  <si>
    <t>G531_Med3_C2_94</t>
  </si>
  <si>
    <t>G531_Med3_C2_95</t>
  </si>
  <si>
    <t>G531_Med3_C2_96</t>
  </si>
  <si>
    <t>G531_Med3_C2_97</t>
  </si>
  <si>
    <t>G531_Med3_C2_99</t>
  </si>
  <si>
    <t>G531_Med3_C2_101</t>
  </si>
  <si>
    <t>G531_Med3_C2_103</t>
  </si>
  <si>
    <t>G531_Med3_C3_1</t>
  </si>
  <si>
    <t>G531_Med3_C3_3</t>
  </si>
  <si>
    <t>G531_Med3_C3_5</t>
  </si>
  <si>
    <t>G531_Med3_C3_6</t>
  </si>
  <si>
    <t>G531_Med3_C3_9</t>
  </si>
  <si>
    <t>G531_Med3_C3_10</t>
  </si>
  <si>
    <t>G531_Med3_C3_11</t>
  </si>
  <si>
    <t>G531_Med3_C3_12</t>
  </si>
  <si>
    <t>G531_Med3_C3_13</t>
  </si>
  <si>
    <t>G531_Med3_C3_14</t>
  </si>
  <si>
    <t>G531_Med3_C3_16</t>
  </si>
  <si>
    <t>G531_Med3_C3_17</t>
  </si>
  <si>
    <t>G531_Med3_C3_18</t>
  </si>
  <si>
    <t>G531_Med3_C3_19</t>
  </si>
  <si>
    <t>G531_Med3_C3_22</t>
  </si>
  <si>
    <t>G531_Med3_C3_24</t>
  </si>
  <si>
    <t>G531_Med3_C3_25</t>
  </si>
  <si>
    <t>G531_Med3_C3_27</t>
  </si>
  <si>
    <t>G531_Med3_C3_29</t>
  </si>
  <si>
    <t>G531_Med3_C3_36</t>
  </si>
  <si>
    <t>G531_Med3_C3_38</t>
  </si>
  <si>
    <t>G531_Med3_C3_39</t>
  </si>
  <si>
    <t>G531_Med3_C3_42</t>
  </si>
  <si>
    <t>G531_Med3_C3_43</t>
  </si>
  <si>
    <t>G531_Med3_C3_44</t>
  </si>
  <si>
    <t>G531_Med3_C3_45</t>
  </si>
  <si>
    <t>G531_Med3_C3_46</t>
  </si>
  <si>
    <t>G531_Med3_C3_47</t>
  </si>
  <si>
    <t>G531_Med3_C3_48</t>
  </si>
  <si>
    <t>G531_Med3_C3_49</t>
  </si>
  <si>
    <t>G531_Med3_C3_51</t>
  </si>
  <si>
    <t>G531_Med3_C3_52</t>
  </si>
  <si>
    <t>G531_Med3_C3_54</t>
  </si>
  <si>
    <t>G531_Med3_C3_56</t>
  </si>
  <si>
    <t>G531_Med3_C3_57</t>
  </si>
  <si>
    <t>G531_Med3_C3_61</t>
  </si>
  <si>
    <t>G531_Med3_C3_63</t>
  </si>
  <si>
    <t>G531_Med3_C3_64</t>
  </si>
  <si>
    <t>G531_Med3_C3_65</t>
  </si>
  <si>
    <t>G531_Med3_C3_68</t>
  </si>
  <si>
    <t>G531_Med3_C3_69</t>
  </si>
  <si>
    <t>G531_Med3_C3_70</t>
  </si>
  <si>
    <t>G531_Med3_C3_71</t>
  </si>
  <si>
    <t>G531_Med3_C3_72</t>
  </si>
  <si>
    <t>G531_Med3_C3_73</t>
  </si>
  <si>
    <t>G531_Med3_C3_74</t>
  </si>
  <si>
    <t>G531_Med3_C3_75</t>
  </si>
  <si>
    <t>G531_Med3_C3_76</t>
  </si>
  <si>
    <t>G531_Med3_C3_77</t>
  </si>
  <si>
    <t>G531_Med3_C3_78</t>
  </si>
  <si>
    <t>G531_Med3_C3_79</t>
  </si>
  <si>
    <t>G531_Med3_C3_80</t>
  </si>
  <si>
    <t>G531_Med3_C3_82</t>
  </si>
  <si>
    <t>G531_Med3_C3_85</t>
  </si>
  <si>
    <t>G531_Med3_C3_86</t>
  </si>
  <si>
    <t>G531_Med3_C3_88</t>
  </si>
  <si>
    <t>G531_Med3_C3_90</t>
  </si>
  <si>
    <t>G531_Med3_C3_91</t>
  </si>
  <si>
    <t>G531_Med3_C3_94</t>
  </si>
  <si>
    <t>G531_Med3_C3_95</t>
  </si>
  <si>
    <t>G531_Med3_C3_96</t>
  </si>
  <si>
    <t>G531_Med3_C3_98</t>
  </si>
  <si>
    <t>G531_Med3_C3_100</t>
  </si>
  <si>
    <t>G542_Med1_C2_1</t>
  </si>
  <si>
    <t>G542_Med1_C2_3</t>
  </si>
  <si>
    <t>G542_Med1_C2_8</t>
  </si>
  <si>
    <t>G542_Med1_C2_9</t>
  </si>
  <si>
    <t>G542_Med1_C2_10</t>
  </si>
  <si>
    <t>G542_Med1_C2_11</t>
  </si>
  <si>
    <t>G542_Med1_C2_12</t>
  </si>
  <si>
    <t>G542_Med1_C2_14</t>
  </si>
  <si>
    <t>G542_Med1_C2_15</t>
  </si>
  <si>
    <t>G542_Med1_C2_17</t>
  </si>
  <si>
    <t>G542_Med1_C2_21</t>
  </si>
  <si>
    <t>G542_Med1_C2_22</t>
  </si>
  <si>
    <t>G542_Med1_C2_23</t>
  </si>
  <si>
    <t>G542_Med1_C2_24</t>
  </si>
  <si>
    <t>G542_Med1_C2_27</t>
  </si>
  <si>
    <t>G542_Med1_C2_28</t>
  </si>
  <si>
    <t>G542_Med1_C2_29</t>
  </si>
  <si>
    <t>G542_Med1_C2_32</t>
  </si>
  <si>
    <t>G542_Med1_C2_33</t>
  </si>
  <si>
    <t>G542_Med1_C2_34</t>
  </si>
  <si>
    <t>G542_Med1_C2_36</t>
  </si>
  <si>
    <t>G542_Med1_C2_38</t>
  </si>
  <si>
    <t>G542_Med1_C2_40</t>
  </si>
  <si>
    <t>G542_Med1_C2_41</t>
  </si>
  <si>
    <t>G542_Med1_C2_42</t>
  </si>
  <si>
    <t>G542_Med1_C2_43</t>
  </si>
  <si>
    <t>G542_Med1_C2_44</t>
  </si>
  <si>
    <t>G542_Med1_C2_45</t>
  </si>
  <si>
    <t>G542_Med1_C2_46</t>
  </si>
  <si>
    <t>G542_Med1_C2_47</t>
  </si>
  <si>
    <t>G542_Med1_C2_51</t>
  </si>
  <si>
    <t>G542_Med1_C2_55</t>
  </si>
  <si>
    <t>G542_Med1_C2_56</t>
  </si>
  <si>
    <t>G542_Med1_C2_58</t>
  </si>
  <si>
    <t>G542_Med1_C2_59</t>
  </si>
  <si>
    <t>G542_Med1_C2_60</t>
  </si>
  <si>
    <t>G542_Med1_C2_61</t>
  </si>
  <si>
    <t>G542_Med1_C2_62</t>
  </si>
  <si>
    <t>G542_Med1_C2_63</t>
  </si>
  <si>
    <t>G542_Med1_C2_66</t>
  </si>
  <si>
    <t>G542_Med1_C2_68</t>
  </si>
  <si>
    <t>G542_Med1_C2_69</t>
  </si>
  <si>
    <t>G542_Med1_C2_70</t>
  </si>
  <si>
    <t>G542_Med1_C2_71</t>
  </si>
  <si>
    <t>G542_Med1_C2_73</t>
  </si>
  <si>
    <t>G542_Med1_C2_74</t>
  </si>
  <si>
    <t>G542_Med1_C2_76</t>
  </si>
  <si>
    <t>G542_Med1_C2_78</t>
  </si>
  <si>
    <t>G542_Med1_C2_79</t>
  </si>
  <si>
    <t>G542_Med1_C2_80</t>
  </si>
  <si>
    <t>G542_Med1_C2_81</t>
  </si>
  <si>
    <t>G542_Med1_C2_82</t>
  </si>
  <si>
    <t>G542_Med1_C2_83</t>
  </si>
  <si>
    <t>G542_Med1_C2_84</t>
  </si>
  <si>
    <t>G542_Med1_C2_85</t>
  </si>
  <si>
    <t>G542_Med1_C2_86</t>
  </si>
  <si>
    <t>G542_Med1_C2_88</t>
  </si>
  <si>
    <t>G542_Med1_C2_89</t>
  </si>
  <si>
    <t>G542_Med1_C2_90</t>
  </si>
  <si>
    <t>G542_Med1_C2_91</t>
  </si>
  <si>
    <t>G542_Med1_C2_92</t>
  </si>
  <si>
    <t>G542_Med1_C2_93</t>
  </si>
  <si>
    <t>G542_Med1_C2_94</t>
  </si>
  <si>
    <t>G542_Med1_C2_95</t>
  </si>
  <si>
    <t>G542_Med1_C2_99</t>
  </si>
  <si>
    <t>G542_Med1_C2_100</t>
  </si>
  <si>
    <t>G542_Med1_C2_101</t>
  </si>
  <si>
    <t>G542_Med1_C2_102</t>
  </si>
  <si>
    <t>G542_Med1_C2_103</t>
  </si>
  <si>
    <t>G542_Med1_C2_104</t>
  </si>
  <si>
    <t>G542_Med1_C2_105</t>
  </si>
  <si>
    <t>G542_Med1_C2_106</t>
  </si>
  <si>
    <t>G542_Med1_C2_108</t>
  </si>
  <si>
    <t>G542_Med1_C2_109</t>
  </si>
  <si>
    <t>G542_Med1_C2_110</t>
  </si>
  <si>
    <t>G542_Med1_C2_111</t>
  </si>
  <si>
    <t>G542_Med1_C2_112</t>
  </si>
  <si>
    <t>G542_Med1_C2_113</t>
  </si>
  <si>
    <t>G542_Med1_C2_114</t>
  </si>
  <si>
    <t>G542_Med1_C2_115</t>
  </si>
  <si>
    <t>G542_Med1_C2_116</t>
  </si>
  <si>
    <t>G542_Med1_C2_117</t>
  </si>
  <si>
    <t>G542_Med1_C2_119</t>
  </si>
  <si>
    <t>G542_Med1_C2_120</t>
  </si>
  <si>
    <t>G542_Med1_C2_121</t>
  </si>
  <si>
    <t>G542_Med1_C2_123</t>
  </si>
  <si>
    <t>G542_Med1_C2_124</t>
  </si>
  <si>
    <t>G542_Med1_C2_125</t>
  </si>
  <si>
    <t>G542_Med1_C2_126</t>
  </si>
  <si>
    <t>G542_Med1_C2_127</t>
  </si>
  <si>
    <t>G542_Med1_C2_129</t>
  </si>
  <si>
    <t>G542_Med1_C2_130</t>
  </si>
  <si>
    <t>G542_Med1_C2_131</t>
  </si>
  <si>
    <t>G542_Med1_C2_133</t>
  </si>
  <si>
    <t>G542_Med1_C2_134</t>
  </si>
  <si>
    <t>G542_Med1_C2_135</t>
  </si>
  <si>
    <t>G542_Med1_C2_137</t>
  </si>
  <si>
    <t>G542_Med1_C2_138</t>
  </si>
  <si>
    <t>G542_Med1_C2_139</t>
  </si>
  <si>
    <t>G542_Med1_C2_140</t>
  </si>
  <si>
    <t>G542_Med1_C2_141</t>
  </si>
  <si>
    <t>G542_Med1_C2_143</t>
  </si>
  <si>
    <t>G542_Med1_C2_145</t>
  </si>
  <si>
    <t>G542_Med1_C2_146</t>
  </si>
  <si>
    <t>G542_Med1_C2_147</t>
  </si>
  <si>
    <t>G542_Med1_C2_148</t>
  </si>
  <si>
    <t>G542_Med1_C2_149</t>
  </si>
  <si>
    <t>G542_Med1_C2_150</t>
  </si>
  <si>
    <t>G542_Med1_C2_155</t>
  </si>
  <si>
    <t>G542_Med1_C2_156</t>
  </si>
  <si>
    <t>G542_Med1_C2_157</t>
  </si>
  <si>
    <t>G542_Med1_C2_159</t>
  </si>
  <si>
    <t>G542_Med1_C2_160</t>
  </si>
  <si>
    <t>G542_Med1_C2_162</t>
  </si>
  <si>
    <t>G542_Med1_C2_165</t>
  </si>
  <si>
    <t>G542_Med1_C2_167</t>
  </si>
  <si>
    <t>G542_Med1_C2_168</t>
  </si>
  <si>
    <t>G542_Med1_C2_169</t>
  </si>
  <si>
    <t>G542_Med1_C2_170</t>
  </si>
  <si>
    <t>G542_Med1_C2_173</t>
  </si>
  <si>
    <t>G542_Med1_C2_176</t>
  </si>
  <si>
    <t>G542_Med1_C2_177</t>
  </si>
  <si>
    <t>G542_Med1_C3_1</t>
  </si>
  <si>
    <t>G542_Med1_C3_2</t>
  </si>
  <si>
    <t>G542_Med1_C3_7</t>
  </si>
  <si>
    <t>G542_Med1_C3_11</t>
  </si>
  <si>
    <t>G542_Med1_C3_13</t>
  </si>
  <si>
    <t>G542_Med1_C3_14</t>
  </si>
  <si>
    <t>G542_Med1_C3_15</t>
  </si>
  <si>
    <t>G542_Med1_C3_16</t>
  </si>
  <si>
    <t>G542_Med1_C3_17</t>
  </si>
  <si>
    <t>G542_Med1_C3_18</t>
  </si>
  <si>
    <t>G542_Med1_C3_20</t>
  </si>
  <si>
    <t>G542_Med1_C3_21</t>
  </si>
  <si>
    <t>G542_Med1_C3_23</t>
  </si>
  <si>
    <t>G542_Med1_C3_28</t>
  </si>
  <si>
    <t>G542_Med1_C3_29</t>
  </si>
  <si>
    <t>G542_Med1_C3_31</t>
  </si>
  <si>
    <t>G542_Med1_C3_32</t>
  </si>
  <si>
    <t>G542_Med1_C3_33</t>
  </si>
  <si>
    <t>G542_Med1_C3_37</t>
  </si>
  <si>
    <t>G542_Med1_C3_38</t>
  </si>
  <si>
    <t>G542_Med1_C3_39</t>
  </si>
  <si>
    <t>G542_Med1_C3_40</t>
  </si>
  <si>
    <t>G542_Med1_C3_41</t>
  </si>
  <si>
    <t>G542_Med1_C3_44</t>
  </si>
  <si>
    <t>G542_Med1_C3_47</t>
  </si>
  <si>
    <t>G542_Med1_C3_48</t>
  </si>
  <si>
    <t>G542_Med1_C3_49</t>
  </si>
  <si>
    <t>G542_Med1_C3_52</t>
  </si>
  <si>
    <t>G542_Med1_C3_54</t>
  </si>
  <si>
    <t>G542_Med1_C3_56</t>
  </si>
  <si>
    <t>G542_Med1_C3_58</t>
  </si>
  <si>
    <t>G542_Med1_C3_59</t>
  </si>
  <si>
    <t>G542_Med1_C3_60</t>
  </si>
  <si>
    <t>G542_Med1_C3_62</t>
  </si>
  <si>
    <t>G542_Med1_C3_65</t>
  </si>
  <si>
    <t>G542_Med1_C3_66</t>
  </si>
  <si>
    <t>G542_Med1_C3_68</t>
  </si>
  <si>
    <t>G542_Med1_C3_69</t>
  </si>
  <si>
    <t>G542_Med1_C3_70</t>
  </si>
  <si>
    <t>G542_Med1_C3_71</t>
  </si>
  <si>
    <t>G542_Med1_C3_72</t>
  </si>
  <si>
    <t>G542_Med1_C3_73</t>
  </si>
  <si>
    <t>G542_Med1_C3_74</t>
  </si>
  <si>
    <t>G542_Med1_C3_75</t>
  </si>
  <si>
    <t>G542_Med1_C3_76</t>
  </si>
  <si>
    <t>G542_Med1_C3_78</t>
  </si>
  <si>
    <t>G542_Med1_C3_81</t>
  </si>
  <si>
    <t>G542_Med1_C3_82</t>
  </si>
  <si>
    <t>G542_Med1_C3_83</t>
  </si>
  <si>
    <t>G542_Med1_C3_84</t>
  </si>
  <si>
    <t>G542_Med1_C3_85</t>
  </si>
  <si>
    <t>G542_Med1_C3_88</t>
  </si>
  <si>
    <t>G542_Med2_C2_5</t>
  </si>
  <si>
    <t>G542_Med2_C2_7</t>
  </si>
  <si>
    <t>G542_Med2_C2_8</t>
  </si>
  <si>
    <t>G542_Med2_C2_9</t>
  </si>
  <si>
    <t>G542_Med2_C2_10</t>
  </si>
  <si>
    <t>G542_Med2_C2_11</t>
  </si>
  <si>
    <t>G542_Med2_C2_13</t>
  </si>
  <si>
    <t>G542_Med2_C2_14</t>
  </si>
  <si>
    <t>G542_Med2_C2_15</t>
  </si>
  <si>
    <t>G542_Med2_C2_18</t>
  </si>
  <si>
    <t>G542_Med2_C2_19</t>
  </si>
  <si>
    <t>G542_Med2_C2_21</t>
  </si>
  <si>
    <t>G542_Med2_C2_22</t>
  </si>
  <si>
    <t>G542_Med2_C2_24</t>
  </si>
  <si>
    <t>G542_Med2_C2_25</t>
  </si>
  <si>
    <t>G542_Med2_C2_26</t>
  </si>
  <si>
    <t>G542_Med2_C2_27</t>
  </si>
  <si>
    <t>G542_Med2_C2_28</t>
  </si>
  <si>
    <t>G542_Med2_C2_29</t>
  </si>
  <si>
    <t>G542_Med2_C2_30</t>
  </si>
  <si>
    <t>G542_Med2_C2_31</t>
  </si>
  <si>
    <t>G542_Med2_C2_33</t>
  </si>
  <si>
    <t>G542_Med2_C2_34</t>
  </si>
  <si>
    <t>G542_Med2_C2_37</t>
  </si>
  <si>
    <t>G542_Med2_C2_38</t>
  </si>
  <si>
    <t>G542_Med2_C2_39</t>
  </si>
  <si>
    <t>G542_Med2_C2_40</t>
  </si>
  <si>
    <t>G542_Med2_C2_41</t>
  </si>
  <si>
    <t>G542_Med2_C2_42</t>
  </si>
  <si>
    <t>G542_Med2_C2_44</t>
  </si>
  <si>
    <t>G542_Med2_C2_45</t>
  </si>
  <si>
    <t>G542_Med2_C2_46</t>
  </si>
  <si>
    <t>G542_Med2_C2_47</t>
  </si>
  <si>
    <t>G542_Med2_C2_48</t>
  </si>
  <si>
    <t>G542_Med2_C2_50</t>
  </si>
  <si>
    <t>G542_Med2_C2_51</t>
  </si>
  <si>
    <t>G542_Med2_C2_53</t>
  </si>
  <si>
    <t>G542_Med2_C2_54</t>
  </si>
  <si>
    <t>G542_Med2_C2_56</t>
  </si>
  <si>
    <t>G542_Med2_C2_57</t>
  </si>
  <si>
    <t>G542_Med2_C2_59</t>
  </si>
  <si>
    <t>G542_Med2_C2_60</t>
  </si>
  <si>
    <t>G542_Med2_C2_61</t>
  </si>
  <si>
    <t>G542_Med2_C2_62</t>
  </si>
  <si>
    <t>G542_Med2_C2_64</t>
  </si>
  <si>
    <t>G542_Med2_C2_65</t>
  </si>
  <si>
    <t>G542_Med2_C2_66</t>
  </si>
  <si>
    <t>G542_Med2_C2_67</t>
  </si>
  <si>
    <t>G542_Med2_C2_68</t>
  </si>
  <si>
    <t>G542_Med2_C2_69</t>
  </si>
  <si>
    <t>G542_Med2_C2_70</t>
  </si>
  <si>
    <t>G542_Med2_C2_71</t>
  </si>
  <si>
    <t>G542_Med2_C2_73</t>
  </si>
  <si>
    <t>G542_Med2_C2_74</t>
  </si>
  <si>
    <t>G542_Med2_C2_75</t>
  </si>
  <si>
    <t>G542_Med2_C2_77</t>
  </si>
  <si>
    <t>G542_Med2_C2_78</t>
  </si>
  <si>
    <t>G542_Med2_C2_79</t>
  </si>
  <si>
    <t>G542_Med2_C2_80</t>
  </si>
  <si>
    <t>G542_Med2_C2_81</t>
  </si>
  <si>
    <t>G542_Med2_C2_82</t>
  </si>
  <si>
    <t>G542_Med2_C2_83</t>
  </si>
  <si>
    <t>G542_Med2_C2_85</t>
  </si>
  <si>
    <t>G542_Med2_C2_86</t>
  </si>
  <si>
    <t>G542_Med2_C2_87</t>
  </si>
  <si>
    <t>G542_Med2_C2_91</t>
  </si>
  <si>
    <t>G542_Med2_C2_92</t>
  </si>
  <si>
    <t>G542_Med2_C2_93</t>
  </si>
  <si>
    <t>G542_Med2_C2_94</t>
  </si>
  <si>
    <t>G542_Med2_C2_96</t>
  </si>
  <si>
    <t>G542_Med2_C2_97</t>
  </si>
  <si>
    <t>G542_Med2_C2_98</t>
  </si>
  <si>
    <t>G542_Med2_C2_99</t>
  </si>
  <si>
    <t>G542_Med2_C2_100</t>
  </si>
  <si>
    <t>G542_Med2_C2_101</t>
  </si>
  <si>
    <t>G542_Med2_C2_102</t>
  </si>
  <si>
    <t>G542_Med2_C2_103</t>
  </si>
  <si>
    <t>G542_Med2_C2_106</t>
  </si>
  <si>
    <t>G542_Med2_C2_107</t>
  </si>
  <si>
    <t>G542_Med2_C2_108</t>
  </si>
  <si>
    <t>G542_Med2_C2_109</t>
  </si>
  <si>
    <t>G542_Med2_C2_110</t>
  </si>
  <si>
    <t>G542_Med2_C2_111</t>
  </si>
  <si>
    <t>G542_Med2_C2_112</t>
  </si>
  <si>
    <t>G542_Med2_C2_113</t>
  </si>
  <si>
    <t>G542_Med2_C2_114</t>
  </si>
  <si>
    <t>G542_Med2_C2_115</t>
  </si>
  <si>
    <t>G542_Med2_C2_116</t>
  </si>
  <si>
    <t>G542_Med2_C2_117</t>
  </si>
  <si>
    <t>G542_Med2_C2_119</t>
  </si>
  <si>
    <t>G542_Med2_C2_120</t>
  </si>
  <si>
    <t>G542_Med2_C2_121</t>
  </si>
  <si>
    <t>G542_Med2_C2_122</t>
  </si>
  <si>
    <t>G542_Med2_C2_124</t>
  </si>
  <si>
    <t>G542_Med2_C3_1</t>
  </si>
  <si>
    <t>G542_Med2_C3_5</t>
  </si>
  <si>
    <t>G542_Med2_C3_6</t>
  </si>
  <si>
    <t>G542_Med2_C3_7</t>
  </si>
  <si>
    <t>G542_Med2_C3_8</t>
  </si>
  <si>
    <t>G542_Med2_C3_9</t>
  </si>
  <si>
    <t>G542_Med2_C3_10</t>
  </si>
  <si>
    <t>G542_Med2_C3_11</t>
  </si>
  <si>
    <t>G542_Med2_C3_12</t>
  </si>
  <si>
    <t>G542_Med2_C3_13</t>
  </si>
  <si>
    <t>G542_Med2_C3_14</t>
  </si>
  <si>
    <t>G542_Med2_C3_15</t>
  </si>
  <si>
    <t>G542_Med2_C3_17</t>
  </si>
  <si>
    <t>G542_Med2_C3_18</t>
  </si>
  <si>
    <t>G542_Med2_C3_19</t>
  </si>
  <si>
    <t>G542_Med2_C3_20</t>
  </si>
  <si>
    <t>G542_Med2_C3_23</t>
  </si>
  <si>
    <t>G542_Med2_C3_24</t>
  </si>
  <si>
    <t>G542_Med2_C3_25</t>
  </si>
  <si>
    <t>G542_Med2_C3_26</t>
  </si>
  <si>
    <t>G542_Med2_C3_27</t>
  </si>
  <si>
    <t>G542_Med2_C3_28</t>
  </si>
  <si>
    <t>G542_Med2_C3_29</t>
  </si>
  <si>
    <t>G542_Med2_C3_30</t>
  </si>
  <si>
    <t>G542_Med2_C3_31</t>
  </si>
  <si>
    <t>G542_Med2_C3_33</t>
  </si>
  <si>
    <t>G542_Med2_C3_34</t>
  </si>
  <si>
    <t>G542_Med2_C3_35</t>
  </si>
  <si>
    <t>G542_Med2_C3_36</t>
  </si>
  <si>
    <t>G542_Med2_C3_37</t>
  </si>
  <si>
    <t>G542_Med2_C3_40</t>
  </si>
  <si>
    <t>G542_Med2_C3_41</t>
  </si>
  <si>
    <t>G542_Med2_C3_42</t>
  </si>
  <si>
    <t>G542_Med2_C3_43</t>
  </si>
  <si>
    <t>G542_Med2_C3_44</t>
  </si>
  <si>
    <t>G542_Med2_C3_45</t>
  </si>
  <si>
    <t>G542_Med2_C3_46</t>
  </si>
  <si>
    <t>G542_Med2_C3_47</t>
  </si>
  <si>
    <t>G542_Med2_C3_48</t>
  </si>
  <si>
    <t>G542_Med2_C3_50</t>
  </si>
  <si>
    <t>G542_Med2_C3_51</t>
  </si>
  <si>
    <t>G542_Med2_C3_52</t>
  </si>
  <si>
    <t>G542_Med2_C3_53</t>
  </si>
  <si>
    <t>G542_Med2_C3_55</t>
  </si>
  <si>
    <t>G542_Med2_C3_57</t>
  </si>
  <si>
    <t>G542_Med2_C3_59</t>
  </si>
  <si>
    <t>G542_Med2_C3_60</t>
  </si>
  <si>
    <t>G542_Med2_C3_61</t>
  </si>
  <si>
    <t>G542_Med2_C3_62</t>
  </si>
  <si>
    <t>G542_Med2_C3_63</t>
  </si>
  <si>
    <t>G542_Med2_C3_64</t>
  </si>
  <si>
    <t>G542_Med2_C3_65</t>
  </si>
  <si>
    <t>G542_Med2_C3_66</t>
  </si>
  <si>
    <t>G542_Med2_C3_68</t>
  </si>
  <si>
    <t>G542_Med2_C3_69</t>
  </si>
  <si>
    <t>G542_Med2_C3_72</t>
  </si>
  <si>
    <t>G542_Med2_C3_75</t>
  </si>
  <si>
    <t>G542_Med2_C3_76</t>
  </si>
  <si>
    <t>G542_Med2_C3_78</t>
  </si>
  <si>
    <t>G542_Med2_C3_79</t>
  </si>
  <si>
    <t>G542_Med2_C3_80</t>
  </si>
  <si>
    <t>G542_Med2_C3_81</t>
  </si>
  <si>
    <t>G542_Med2_C3_82</t>
  </si>
  <si>
    <t>G542_Med2_C3_83</t>
  </si>
  <si>
    <t>G542_Med2_C3_84</t>
  </si>
  <si>
    <t>G542_Med2_C3_85</t>
  </si>
  <si>
    <t>G542_Med2_C3_86</t>
  </si>
  <si>
    <t>G542_Med2_C3_88</t>
  </si>
  <si>
    <t>G542_Med2_C3_90</t>
  </si>
  <si>
    <t>G542_Med2_C3_91</t>
  </si>
  <si>
    <t>G542_Med2_C3_94</t>
  </si>
  <si>
    <t>G542_Med2_C3_95</t>
  </si>
  <si>
    <t>G542_Med2_C3_97</t>
  </si>
  <si>
    <t>G542_Med2_C3_98</t>
  </si>
  <si>
    <t>G542_Med2_C3_99</t>
  </si>
  <si>
    <t>G542_Med2_C3_100</t>
  </si>
  <si>
    <t>G542_Med2_C3_101</t>
  </si>
  <si>
    <t>G542_Med2_C3_102</t>
  </si>
  <si>
    <t>G542_Med2_C3_104</t>
  </si>
  <si>
    <t>G542_Med2_C3_106</t>
  </si>
  <si>
    <t>G542_Med2_C3_108</t>
  </si>
  <si>
    <t>G542_Med2_C3_109</t>
  </si>
  <si>
    <t>G542_Med2_C3_110</t>
  </si>
  <si>
    <t>G542_Med2_C3_111</t>
  </si>
  <si>
    <t>G542_Med2_C3_112</t>
  </si>
  <si>
    <t>G542_Med2_C3_113</t>
  </si>
  <si>
    <t>G542_Med2_C3_114</t>
  </si>
  <si>
    <t>G542_Med2_C3_115</t>
  </si>
  <si>
    <t>G542_Med2_C3_116</t>
  </si>
  <si>
    <t>G542_Med2_C3_118</t>
  </si>
  <si>
    <t>G542_Med2_C3_119</t>
  </si>
  <si>
    <t>G542_Med2_C3_120</t>
  </si>
  <si>
    <t>G542_Med2_C3_121</t>
  </si>
  <si>
    <t>G542_Med2_C3_123</t>
  </si>
  <si>
    <t>G542_Med2_C3_125</t>
  </si>
  <si>
    <t>G542_Med2_C3_126</t>
  </si>
  <si>
    <t>G542_Med2_C3_127</t>
  </si>
  <si>
    <t>G542_Med2_C3_128</t>
  </si>
  <si>
    <t>G542_Med2_C3_129</t>
  </si>
  <si>
    <t>G542_Med2_C3_131</t>
  </si>
  <si>
    <t>G542_Med2_C3_132</t>
  </si>
  <si>
    <t>G542_Med2_C3_133</t>
  </si>
  <si>
    <t>G542_Med2_C3_135</t>
  </si>
  <si>
    <t>G542_Med2_C3_139</t>
  </si>
  <si>
    <t>G542_Med3_C2_1</t>
  </si>
  <si>
    <t>G542_Med3_C2_3</t>
  </si>
  <si>
    <t>G542_Med3_C2_4</t>
  </si>
  <si>
    <t>G542_Med3_C2_5</t>
  </si>
  <si>
    <t>G542_Med3_C2_6</t>
  </si>
  <si>
    <t>G542_Med3_C2_7</t>
  </si>
  <si>
    <t>G542_Med3_C2_8</t>
  </si>
  <si>
    <t>G542_Med3_C2_9</t>
  </si>
  <si>
    <t>G542_Med3_C2_10</t>
  </si>
  <si>
    <t>G542_Med3_C2_11</t>
  </si>
  <si>
    <t>G542_Med3_C2_12</t>
  </si>
  <si>
    <t>G542_Med3_C2_13</t>
  </si>
  <si>
    <t>G542_Med3_C2_14</t>
  </si>
  <si>
    <t>G542_Med3_C2_15</t>
  </si>
  <si>
    <t>G542_Med3_C2_16</t>
  </si>
  <si>
    <t>G542_Med3_C2_21</t>
  </si>
  <si>
    <t>G542_Med3_C2_22</t>
  </si>
  <si>
    <t>G542_Med3_C2_23</t>
  </si>
  <si>
    <t>G542_Med3_C2_24</t>
  </si>
  <si>
    <t>G542_Med3_C2_25</t>
  </si>
  <si>
    <t>G542_Med3_C2_26</t>
  </si>
  <si>
    <t>G542_Med3_C2_27</t>
  </si>
  <si>
    <t>G542_Med3_C2_28</t>
  </si>
  <si>
    <t>G542_Med3_C2_29</t>
  </si>
  <si>
    <t>G542_Med3_C2_30</t>
  </si>
  <si>
    <t>G542_Med3_C2_31</t>
  </si>
  <si>
    <t>G542_Med3_C2_33</t>
  </si>
  <si>
    <t>G542_Med3_C2_34</t>
  </si>
  <si>
    <t>G542_Med3_C2_35</t>
  </si>
  <si>
    <t>G542_Med3_C2_36</t>
  </si>
  <si>
    <t>G542_Med3_C2_37</t>
  </si>
  <si>
    <t>G542_Med3_C2_38</t>
  </si>
  <si>
    <t>G542_Med3_C2_39</t>
  </si>
  <si>
    <t>G542_Med3_C2_40</t>
  </si>
  <si>
    <t>G542_Med3_C2_41</t>
  </si>
  <si>
    <t>G542_Med3_C2_45</t>
  </si>
  <si>
    <t>G542_Med3_C2_46</t>
  </si>
  <si>
    <t>G542_Med3_C2_49</t>
  </si>
  <si>
    <t>G542_Med3_C2_50</t>
  </si>
  <si>
    <t>G542_Med3_C2_51</t>
  </si>
  <si>
    <t>G542_Med3_C2_52</t>
  </si>
  <si>
    <t>G542_Med3_C2_53</t>
  </si>
  <si>
    <t>G542_Med3_C2_54</t>
  </si>
  <si>
    <t>G542_Med3_C2_56</t>
  </si>
  <si>
    <t>G542_Med3_C2_57</t>
  </si>
  <si>
    <t>G542_Med3_C2_59</t>
  </si>
  <si>
    <t>G542_Med3_C2_62</t>
  </si>
  <si>
    <t>G542_Med3_C2_63</t>
  </si>
  <si>
    <t>G542_Med3_C2_64</t>
  </si>
  <si>
    <t>G542_Med3_C2_67</t>
  </si>
  <si>
    <t>G542_Med3_C2_69</t>
  </si>
  <si>
    <t>G542_Med3_C2_70</t>
  </si>
  <si>
    <t>G542_Med3_C2_72</t>
  </si>
  <si>
    <t>G542_Med3_C2_75</t>
  </si>
  <si>
    <t>G542_Med3_C2_77</t>
  </si>
  <si>
    <t>G542_Med3_C2_78</t>
  </si>
  <si>
    <t>G542_Med3_C2_79</t>
  </si>
  <si>
    <t>G542_Med3_C2_81</t>
  </si>
  <si>
    <t>G542_Med3_C2_82</t>
  </si>
  <si>
    <t>G542_Med3_C2_83</t>
  </si>
  <si>
    <t>G542_Med3_C2_84</t>
  </si>
  <si>
    <t>G542_Med3_C2_85</t>
  </si>
  <si>
    <t>G542_Med3_C2_86</t>
  </si>
  <si>
    <t>G542_Med3_C2_87</t>
  </si>
  <si>
    <t>G542_Med3_C2_88</t>
  </si>
  <si>
    <t>G542_Med3_C2_89</t>
  </si>
  <si>
    <t>G542_Med3_C2_90</t>
  </si>
  <si>
    <t>G542_Med3_C2_92</t>
  </si>
  <si>
    <t>G542_Med3_C2_93</t>
  </si>
  <si>
    <t>G542_Med3_C2_94</t>
  </si>
  <si>
    <t>G542_Med3_C2_95</t>
  </si>
  <si>
    <t>G542_Med3_C2_96</t>
  </si>
  <si>
    <t>G542_Med3_C2_97</t>
  </si>
  <si>
    <t>G542_Med3_C2_99</t>
  </si>
  <si>
    <t>G542_Med3_C2_100</t>
  </si>
  <si>
    <t>G542_Med3_C2_105</t>
  </si>
  <si>
    <t>G542_Med3_C2_106</t>
  </si>
  <si>
    <t>G542_Med3_C2_107</t>
  </si>
  <si>
    <t>G542_Med3_C2_108</t>
  </si>
  <si>
    <t>G542_Med3_C2_109</t>
  </si>
  <si>
    <t>G542_Med3_C2_110</t>
  </si>
  <si>
    <t>G542_Med3_C2_111</t>
  </si>
  <si>
    <t>G542_Med3_C2_112</t>
  </si>
  <si>
    <t>G542_Med3_C2_113</t>
  </si>
  <si>
    <t>G542_Med3_C2_114</t>
  </si>
  <si>
    <t>G542_Med3_C2_116</t>
  </si>
  <si>
    <t>G542_Med3_C2_117</t>
  </si>
  <si>
    <t>G542_Med3_C2_120</t>
  </si>
  <si>
    <t>G542_Med3_C2_124</t>
  </si>
  <si>
    <t>G542_Med3_C2_129</t>
  </si>
  <si>
    <t>G542_Med3_C3_3</t>
  </si>
  <si>
    <t>G542_Med3_C3_4</t>
  </si>
  <si>
    <t>G542_Med3_C3_7</t>
  </si>
  <si>
    <t>G542_Med3_C3_8</t>
  </si>
  <si>
    <t>G542_Med3_C3_9</t>
  </si>
  <si>
    <t>G542_Med3_C3_10</t>
  </si>
  <si>
    <t>G542_Med3_C3_11</t>
  </si>
  <si>
    <t>G542_Med3_C3_12</t>
  </si>
  <si>
    <t>G542_Med3_C3_13</t>
  </si>
  <si>
    <t>G542_Med3_C3_14</t>
  </si>
  <si>
    <t>G542_Med3_C3_15</t>
  </si>
  <si>
    <t>G542_Med3_C3_16</t>
  </si>
  <si>
    <t>G542_Med3_C3_17</t>
  </si>
  <si>
    <t>G542_Med3_C3_18</t>
  </si>
  <si>
    <t>G542_Med3_C3_20</t>
  </si>
  <si>
    <t>G542_Med3_C3_21</t>
  </si>
  <si>
    <t>G542_Med3_C3_22</t>
  </si>
  <si>
    <t>G542_Med3_C3_23</t>
  </si>
  <si>
    <t>G542_Med3_C3_25</t>
  </si>
  <si>
    <t>G542_Med3_C3_26</t>
  </si>
  <si>
    <t>G542_Med3_C3_27</t>
  </si>
  <si>
    <t>G542_Med3_C3_28</t>
  </si>
  <si>
    <t>G542_Med3_C3_29</t>
  </si>
  <si>
    <t>G542_Med3_C3_32</t>
  </si>
  <si>
    <t>G542_Med3_C3_33</t>
  </si>
  <si>
    <t>G542_Med3_C3_34</t>
  </si>
  <si>
    <t>G542_Med3_C3_35</t>
  </si>
  <si>
    <t>G542_Med3_C3_37</t>
  </si>
  <si>
    <t>G542_Med3_C3_38</t>
  </si>
  <si>
    <t>G542_Med3_C3_39</t>
  </si>
  <si>
    <t>G542_Med3_C3_41</t>
  </si>
  <si>
    <t>G542_Med3_C3_42</t>
  </si>
  <si>
    <t>G542_Med3_C3_43</t>
  </si>
  <si>
    <t>G542_Med3_C3_44</t>
  </si>
  <si>
    <t>G542_Med3_C3_45</t>
  </si>
  <si>
    <t>G542_Med3_C3_46</t>
  </si>
  <si>
    <t>G542_Med3_C3_47</t>
  </si>
  <si>
    <t>G542_Med3_C3_48</t>
  </si>
  <si>
    <t>G542_Med3_C3_49</t>
  </si>
  <si>
    <t>G542_Med3_C3_50</t>
  </si>
  <si>
    <t>G542_Med3_C3_51</t>
  </si>
  <si>
    <t>G542_Med3_C3_52</t>
  </si>
  <si>
    <t>G542_Med3_C3_53</t>
  </si>
  <si>
    <t>G542_Med3_C3_54</t>
  </si>
  <si>
    <t>G542_Med3_C3_55</t>
  </si>
  <si>
    <t>G542_Med3_C3_56</t>
  </si>
  <si>
    <t>G542_Med3_C3_57</t>
  </si>
  <si>
    <t>G542_Med3_C3_58</t>
  </si>
  <si>
    <t>G542_Med3_C3_62</t>
  </si>
  <si>
    <t>G542_Med3_C3_63</t>
  </si>
  <si>
    <t>G542_Med3_C3_64</t>
  </si>
  <si>
    <t>G542_Med3_C3_65</t>
  </si>
  <si>
    <t>G542_Med3_C3_66</t>
  </si>
  <si>
    <t>G542_Med3_C3_68</t>
  </si>
  <si>
    <t>G542_Med3_C3_69</t>
  </si>
  <si>
    <t>G542_Med3_C3_70</t>
  </si>
  <si>
    <t>G542_Med3_C3_71</t>
  </si>
  <si>
    <t>G542_Med3_C3_72</t>
  </si>
  <si>
    <t>G542_Med3_C3_73</t>
  </si>
  <si>
    <t>G542_Med3_C3_74</t>
  </si>
  <si>
    <t>G542_Med3_C3_75</t>
  </si>
  <si>
    <t>G542_Med3_C3_76</t>
  </si>
  <si>
    <t>G542_Med3_C3_77</t>
  </si>
  <si>
    <t>G542_Med3_C3_78</t>
  </si>
  <si>
    <t>G542_Med3_C3_80</t>
  </si>
  <si>
    <t>G542_Med3_C3_81</t>
  </si>
  <si>
    <t>G542_Med3_C3_83</t>
  </si>
  <si>
    <t>G542_Med3_C3_84</t>
  </si>
  <si>
    <t>G542_Med3_C3_85</t>
  </si>
  <si>
    <t>G542_Med3_C3_88</t>
  </si>
  <si>
    <t>G542_Med3_C3_89</t>
  </si>
  <si>
    <t>G542_Med3_C3_90</t>
  </si>
  <si>
    <t>G542_Med3_C3_91</t>
  </si>
  <si>
    <t>G542_Med3_C3_92</t>
  </si>
  <si>
    <t>G542_Med3_C3_93</t>
  </si>
  <si>
    <t>G542_Med3_C3_94</t>
  </si>
  <si>
    <t>G542_Med3_C3_95</t>
  </si>
  <si>
    <t>G542_Med3_C3_96</t>
  </si>
  <si>
    <t>G542_Med3_C3_98</t>
  </si>
  <si>
    <t>G542_Med3_C3_99</t>
  </si>
  <si>
    <t>G542_Med3_C3_102</t>
  </si>
  <si>
    <t>G542_Med3_C3_103</t>
  </si>
  <si>
    <t>G542_Med3_C3_104</t>
  </si>
  <si>
    <t>G542_Med3_C3_106</t>
  </si>
  <si>
    <t>G542_Med3_C3_107</t>
  </si>
  <si>
    <t>G542_Med3_C3_108</t>
  </si>
  <si>
    <t>G542_Med3_C3_112</t>
  </si>
  <si>
    <t>G542_Med3_C3_113</t>
  </si>
  <si>
    <t>G542_Med3_C3_114</t>
  </si>
  <si>
    <t>G542_Med3_C3_115</t>
  </si>
  <si>
    <t>G542_Med3_C3_117</t>
  </si>
  <si>
    <t>G542_Med3_C3_118</t>
  </si>
  <si>
    <t>G542_Med3_C3_119</t>
  </si>
  <si>
    <t>G542_Med3_C3_120</t>
  </si>
  <si>
    <t>G542_Med3_C3_122</t>
  </si>
  <si>
    <t>G542_Med3_C3_123</t>
  </si>
  <si>
    <t>G542_Med3_C3_124</t>
  </si>
  <si>
    <t>G542_Med3_C3_125</t>
  </si>
  <si>
    <t>G542_Med3_C3_126</t>
  </si>
  <si>
    <t>G542_Med3_C3_127</t>
  </si>
  <si>
    <t>G542_Med3_C3_128</t>
  </si>
  <si>
    <t>G542_Med3_C3_129</t>
  </si>
  <si>
    <t>G542_Med3_C3_130</t>
  </si>
  <si>
    <t>G542_Med3_C3_134</t>
  </si>
  <si>
    <t>G542_Med3_C3_135</t>
  </si>
  <si>
    <t>G542_Med3_C3_136</t>
  </si>
  <si>
    <t>G542_Med3_C3_137</t>
  </si>
  <si>
    <t>G542_Med3_C3_138</t>
  </si>
  <si>
    <t>G542_Med3_C3_142</t>
  </si>
  <si>
    <t>G542_Med3_C3_143</t>
  </si>
  <si>
    <t>G542_Med3_C3_144</t>
  </si>
  <si>
    <t>G542_Med3_C3_145</t>
  </si>
  <si>
    <t>G542_Med3_C3_150</t>
  </si>
  <si>
    <t>G542_Med3_C3_151</t>
  </si>
  <si>
    <t>G542_Med3_C3_152</t>
  </si>
  <si>
    <t>G542_Med3_C3_153</t>
  </si>
  <si>
    <t>G542_Med3_C3_155</t>
  </si>
  <si>
    <t>G542_Med3_C3_156</t>
  </si>
  <si>
    <t>G542_Med3_C3_157</t>
  </si>
  <si>
    <t>G542_Med3_C3_158</t>
  </si>
  <si>
    <t>G542_Med3_C3_160</t>
  </si>
  <si>
    <t>G542_Med3_C3_161</t>
  </si>
  <si>
    <t>G542_Med3_C3_163</t>
  </si>
  <si>
    <t>G542_Med3_C3_164</t>
  </si>
  <si>
    <t>G542_Med3_C3_165</t>
  </si>
  <si>
    <t>G542_Med3_C3_166</t>
  </si>
  <si>
    <t>G542_Med3_C3_167</t>
  </si>
  <si>
    <t>G542_Med3_C3_168</t>
  </si>
  <si>
    <t>G542_Med3_C3_170</t>
  </si>
  <si>
    <t>G542_Med3_C3_171</t>
  </si>
  <si>
    <t>G542_Med3_C3_173</t>
  </si>
  <si>
    <t>object id</t>
  </si>
  <si>
    <t>Comp..unit.</t>
  </si>
  <si>
    <t>Feret..unit.</t>
  </si>
  <si>
    <t>RatioVolEllipsoid</t>
  </si>
  <si>
    <t>d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Ccnd1</t>
  </si>
  <si>
    <t>Ccnd2</t>
  </si>
  <si>
    <t>Ccne2</t>
  </si>
  <si>
    <t>Ccnb1</t>
  </si>
  <si>
    <t>Ccnc</t>
  </si>
  <si>
    <t>Cdk4</t>
  </si>
  <si>
    <t>Cdkn1a</t>
  </si>
  <si>
    <t>Cdkn2c</t>
  </si>
  <si>
    <t>Cdkn3</t>
  </si>
  <si>
    <t>Sema4d</t>
  </si>
  <si>
    <t>Golph3</t>
  </si>
  <si>
    <t>Jun</t>
  </si>
  <si>
    <t>Dab2ip</t>
  </si>
  <si>
    <t>Acsl4</t>
  </si>
  <si>
    <t>Eps8l1</t>
  </si>
  <si>
    <t>Lcn2</t>
  </si>
  <si>
    <t>Stmn3</t>
  </si>
  <si>
    <t>Bloc1s6</t>
  </si>
  <si>
    <t>Usp9x</t>
  </si>
  <si>
    <t>Shc1</t>
  </si>
  <si>
    <t>Nphp4</t>
  </si>
  <si>
    <t>Gm14137</t>
  </si>
  <si>
    <t>Apc</t>
  </si>
  <si>
    <t>Cdc42ep5</t>
  </si>
  <si>
    <t>Nr4a2</t>
  </si>
  <si>
    <t>Myo10</t>
  </si>
  <si>
    <t>Snapin</t>
  </si>
  <si>
    <t>Rfx3</t>
  </si>
  <si>
    <t>Sema6c</t>
  </si>
  <si>
    <t>Abl1</t>
  </si>
  <si>
    <t>Rnf165</t>
  </si>
  <si>
    <t>Gsn</t>
  </si>
  <si>
    <t>Runx3</t>
  </si>
  <si>
    <t>Flrt2</t>
  </si>
  <si>
    <t>cell cycle-related genes</t>
  </si>
  <si>
    <t>cell projection-related genes</t>
  </si>
  <si>
    <t>cortical stroma - rma log2 centered to day0</t>
  </si>
  <si>
    <t>Fig3 D</t>
  </si>
  <si>
    <t>Fig 5 L</t>
  </si>
  <si>
    <t>Fig 5 M</t>
  </si>
  <si>
    <t>Fig2 K</t>
  </si>
  <si>
    <t>Fig2 L</t>
  </si>
  <si>
    <t>Fig2 M</t>
  </si>
  <si>
    <t>cTEC/mm3</t>
  </si>
  <si>
    <t>Fig 4 E</t>
  </si>
  <si>
    <t>Fig 4 F</t>
  </si>
  <si>
    <t>G733_2017_01_17_med2</t>
  </si>
  <si>
    <t>G728R_2017_11_17</t>
  </si>
  <si>
    <t>G611L 2017_10_16 cort2</t>
  </si>
  <si>
    <t>G729RSec2Pos1SubstackNtracerLevelsCounts</t>
  </si>
  <si>
    <t>G611L 2017_10_16 med1reg1</t>
  </si>
  <si>
    <t>G728L sec2pos1</t>
  </si>
  <si>
    <t>G611L 2017_10_16 med2reg1</t>
  </si>
  <si>
    <t>G612R 2017_09_06 med1</t>
  </si>
  <si>
    <t>G727R</t>
  </si>
  <si>
    <t>G735_2017_02_01_Med1</t>
  </si>
  <si>
    <t>5 week thymus</t>
  </si>
  <si>
    <t>12 month thymus</t>
  </si>
  <si>
    <t>mouse type</t>
  </si>
  <si>
    <t>histological type</t>
  </si>
  <si>
    <t>image volume ID</t>
  </si>
  <si>
    <t>total H2b+ nuclei</t>
  </si>
  <si>
    <t>EdU+ H2b+ nuclei</t>
  </si>
  <si>
    <t>G734_2017_01_12_Med1a,1b</t>
  </si>
  <si>
    <t>G733_2017_01_17_cort1</t>
  </si>
  <si>
    <t>G733_2017_01_17_cort2</t>
  </si>
  <si>
    <t>G733_2017_01_17_cort3</t>
  </si>
  <si>
    <t>G733_2017_01_17_cort4</t>
  </si>
  <si>
    <t>G733_2017_01_17_cort5</t>
  </si>
  <si>
    <t>G733_2017_01_17_cort6</t>
  </si>
  <si>
    <t>G734_2017_01_12_CortCap1</t>
  </si>
  <si>
    <t>G734_2017_01_10</t>
  </si>
  <si>
    <t>G735_2017_02_01_cortex1</t>
  </si>
  <si>
    <t>G735_2017_02_01_cortex2</t>
  </si>
  <si>
    <t>G735_2017_02_01_cortex3</t>
  </si>
  <si>
    <t>G735_2017_02_01_cortex4</t>
  </si>
  <si>
    <t>G735_2017_02_01_cortex5</t>
  </si>
  <si>
    <t>G735_2017_02_01_cortex6</t>
  </si>
  <si>
    <t>G735_2017_02_01_cortex7</t>
  </si>
  <si>
    <t>G735_2017_02_01_cortex8</t>
  </si>
  <si>
    <t>G735_2017_02_01_cortex9</t>
  </si>
  <si>
    <t>G735_2017_02_01_cortex10</t>
  </si>
  <si>
    <t>2017_02_02_WideArea</t>
  </si>
  <si>
    <t>G728R_2017_11_17a</t>
  </si>
  <si>
    <t>G728R_2017_11_17b</t>
  </si>
  <si>
    <t>G729Ra</t>
  </si>
  <si>
    <t>G729Rb</t>
  </si>
  <si>
    <t>G611L 2017_10_16 cort1</t>
  </si>
  <si>
    <t>G612R 2017_09_06 cort1</t>
  </si>
  <si>
    <t>G612R 2017_09_06 cort2</t>
  </si>
  <si>
    <t>G612R 2017_09_06 cort4</t>
  </si>
  <si>
    <t>G612R 2017_09_06 cort5</t>
  </si>
  <si>
    <t>G612R 2017_09_06 cort6</t>
  </si>
  <si>
    <t>G612R 2017_09_06 cort7</t>
  </si>
  <si>
    <t>mid-phase regen</t>
  </si>
  <si>
    <t>G728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6" xfId="0" applyFont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/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6" xfId="0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5" fontId="0" fillId="0" borderId="0" xfId="0" applyNumberFormat="1"/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workbookViewId="0">
      <selection activeCell="E42" sqref="E42"/>
    </sheetView>
  </sheetViews>
  <sheetFormatPr baseColWidth="10" defaultColWidth="8.625" defaultRowHeight="15" x14ac:dyDescent="0"/>
  <cols>
    <col min="2" max="2" width="31.125" bestFit="1" customWidth="1"/>
    <col min="5" max="5" width="17.75" bestFit="1" customWidth="1"/>
    <col min="7" max="7" width="23.375" bestFit="1" customWidth="1"/>
    <col min="10" max="10" width="17.75" bestFit="1" customWidth="1"/>
    <col min="12" max="12" width="25.125" bestFit="1" customWidth="1"/>
    <col min="14" max="14" width="11" bestFit="1" customWidth="1"/>
    <col min="15" max="15" width="17.75" bestFit="1" customWidth="1"/>
  </cols>
  <sheetData>
    <row r="1" spans="1:15">
      <c r="A1" s="8" t="s">
        <v>3081</v>
      </c>
    </row>
    <row r="2" spans="1:15">
      <c r="A2" s="1"/>
      <c r="B2" t="s">
        <v>19</v>
      </c>
      <c r="C2" t="s">
        <v>20</v>
      </c>
      <c r="D2" t="s">
        <v>21</v>
      </c>
      <c r="E2" s="1" t="s">
        <v>23</v>
      </c>
      <c r="G2" t="s">
        <v>19</v>
      </c>
      <c r="H2" t="s">
        <v>20</v>
      </c>
      <c r="I2" t="s">
        <v>21</v>
      </c>
      <c r="J2" s="1" t="s">
        <v>23</v>
      </c>
      <c r="L2" t="s">
        <v>19</v>
      </c>
      <c r="M2" t="s">
        <v>20</v>
      </c>
      <c r="N2" t="s">
        <v>21</v>
      </c>
      <c r="O2" s="1" t="s">
        <v>23</v>
      </c>
    </row>
    <row r="3" spans="1:15">
      <c r="A3" s="1"/>
      <c r="B3" t="s">
        <v>50</v>
      </c>
      <c r="C3" t="s">
        <v>51</v>
      </c>
      <c r="D3" t="s">
        <v>52</v>
      </c>
      <c r="E3" s="1">
        <v>21688.528732857001</v>
      </c>
      <c r="G3" t="s">
        <v>0</v>
      </c>
      <c r="H3" t="s">
        <v>1</v>
      </c>
      <c r="I3" t="s">
        <v>2</v>
      </c>
      <c r="J3" s="1">
        <v>16392.366076762799</v>
      </c>
      <c r="L3" t="s">
        <v>25</v>
      </c>
      <c r="M3" t="s">
        <v>26</v>
      </c>
      <c r="N3" t="s">
        <v>27</v>
      </c>
      <c r="O3" s="1">
        <v>25054.7581762466</v>
      </c>
    </row>
    <row r="4" spans="1:15">
      <c r="A4" s="1"/>
      <c r="B4" t="s">
        <v>53</v>
      </c>
      <c r="C4" t="s">
        <v>51</v>
      </c>
      <c r="D4" t="s">
        <v>52</v>
      </c>
      <c r="E4" s="1">
        <v>20215.269191335701</v>
      </c>
      <c r="G4" t="s">
        <v>3</v>
      </c>
      <c r="H4" t="s">
        <v>1</v>
      </c>
      <c r="I4" t="s">
        <v>2</v>
      </c>
      <c r="J4" s="1">
        <v>11123.1067217206</v>
      </c>
      <c r="L4" t="s">
        <v>28</v>
      </c>
      <c r="M4" t="s">
        <v>26</v>
      </c>
      <c r="N4" t="s">
        <v>27</v>
      </c>
      <c r="O4" s="1">
        <v>35096.080051741301</v>
      </c>
    </row>
    <row r="5" spans="1:15">
      <c r="A5" s="1"/>
      <c r="B5" t="s">
        <v>54</v>
      </c>
      <c r="C5" t="s">
        <v>55</v>
      </c>
      <c r="D5" t="s">
        <v>52</v>
      </c>
      <c r="E5" s="1">
        <v>17686.8788101969</v>
      </c>
      <c r="G5" t="s">
        <v>4</v>
      </c>
      <c r="H5" t="s">
        <v>1</v>
      </c>
      <c r="I5" t="s">
        <v>2</v>
      </c>
      <c r="J5" s="1">
        <v>10754.297724521401</v>
      </c>
      <c r="L5" t="s">
        <v>29</v>
      </c>
      <c r="M5" t="s">
        <v>26</v>
      </c>
      <c r="N5" t="s">
        <v>27</v>
      </c>
      <c r="O5" s="1">
        <v>35234.625933564501</v>
      </c>
    </row>
    <row r="6" spans="1:15">
      <c r="A6" s="1"/>
      <c r="B6" t="s">
        <v>56</v>
      </c>
      <c r="C6" t="s">
        <v>51</v>
      </c>
      <c r="D6" t="s">
        <v>52</v>
      </c>
      <c r="E6" s="1">
        <v>26643.222355073402</v>
      </c>
      <c r="G6" t="s">
        <v>5</v>
      </c>
      <c r="H6" t="s">
        <v>6</v>
      </c>
      <c r="I6" t="s">
        <v>2</v>
      </c>
      <c r="J6" s="1">
        <v>14036.977468755</v>
      </c>
      <c r="L6" t="s">
        <v>30</v>
      </c>
      <c r="M6" t="s">
        <v>26</v>
      </c>
      <c r="N6" t="s">
        <v>27</v>
      </c>
      <c r="O6" s="1">
        <v>27541.319580004802</v>
      </c>
    </row>
    <row r="7" spans="1:15">
      <c r="A7" s="1"/>
      <c r="B7" t="s">
        <v>57</v>
      </c>
      <c r="C7" t="s">
        <v>55</v>
      </c>
      <c r="D7" t="s">
        <v>52</v>
      </c>
      <c r="E7" s="1">
        <v>20965.72358577</v>
      </c>
      <c r="G7" s="2" t="s">
        <v>7</v>
      </c>
      <c r="H7" s="2" t="s">
        <v>1</v>
      </c>
      <c r="I7" s="2" t="s">
        <v>2</v>
      </c>
      <c r="J7" s="3">
        <v>7257.4386304790996</v>
      </c>
      <c r="L7" t="s">
        <v>31</v>
      </c>
      <c r="M7" t="s">
        <v>26</v>
      </c>
      <c r="N7" t="s">
        <v>27</v>
      </c>
      <c r="O7" s="1">
        <v>22466.0953423803</v>
      </c>
    </row>
    <row r="8" spans="1:15">
      <c r="A8" s="1"/>
      <c r="B8" t="s">
        <v>58</v>
      </c>
      <c r="C8" t="s">
        <v>59</v>
      </c>
      <c r="D8" t="s">
        <v>52</v>
      </c>
      <c r="E8" s="1">
        <v>15919.8148594944</v>
      </c>
      <c r="G8" t="s">
        <v>8</v>
      </c>
      <c r="H8" t="s">
        <v>1</v>
      </c>
      <c r="I8" t="s">
        <v>2</v>
      </c>
      <c r="J8" s="1">
        <v>8905.4395856798201</v>
      </c>
      <c r="L8" t="s">
        <v>32</v>
      </c>
      <c r="M8" t="s">
        <v>33</v>
      </c>
      <c r="N8" t="s">
        <v>27</v>
      </c>
      <c r="O8" s="1">
        <v>23382.265067874101</v>
      </c>
    </row>
    <row r="9" spans="1:15">
      <c r="A9" s="1"/>
      <c r="B9" t="s">
        <v>60</v>
      </c>
      <c r="C9" t="s">
        <v>55</v>
      </c>
      <c r="D9" t="s">
        <v>52</v>
      </c>
      <c r="E9" s="1">
        <v>16663.5487836623</v>
      </c>
      <c r="G9" s="2" t="s">
        <v>9</v>
      </c>
      <c r="H9" s="2" t="s">
        <v>6</v>
      </c>
      <c r="I9" s="2" t="s">
        <v>2</v>
      </c>
      <c r="J9" s="1">
        <v>21954.566119623902</v>
      </c>
      <c r="L9" t="s">
        <v>34</v>
      </c>
      <c r="M9" t="s">
        <v>33</v>
      </c>
      <c r="N9" t="s">
        <v>27</v>
      </c>
      <c r="O9" s="1">
        <v>11806.509095269999</v>
      </c>
    </row>
    <row r="10" spans="1:15">
      <c r="A10" s="1"/>
      <c r="B10" t="s">
        <v>61</v>
      </c>
      <c r="C10" t="s">
        <v>55</v>
      </c>
      <c r="D10" t="s">
        <v>52</v>
      </c>
      <c r="E10" s="1">
        <v>25618.086473133899</v>
      </c>
      <c r="G10" t="s">
        <v>10</v>
      </c>
      <c r="H10" t="s">
        <v>6</v>
      </c>
      <c r="I10" t="s">
        <v>2</v>
      </c>
      <c r="J10" s="1">
        <v>8269.8922175753996</v>
      </c>
      <c r="L10" t="s">
        <v>35</v>
      </c>
      <c r="M10" t="s">
        <v>33</v>
      </c>
      <c r="N10" t="s">
        <v>27</v>
      </c>
      <c r="O10" s="1">
        <v>15803.769640311601</v>
      </c>
    </row>
    <row r="11" spans="1:15">
      <c r="A11" s="1"/>
      <c r="B11" t="s">
        <v>62</v>
      </c>
      <c r="C11" t="s">
        <v>55</v>
      </c>
      <c r="D11" t="s">
        <v>52</v>
      </c>
      <c r="E11" s="1">
        <v>20356.6139816752</v>
      </c>
      <c r="G11" s="2" t="s">
        <v>11</v>
      </c>
      <c r="H11" s="2" t="s">
        <v>6</v>
      </c>
      <c r="I11" s="2" t="s">
        <v>2</v>
      </c>
      <c r="J11" s="3">
        <v>7733.06728072037</v>
      </c>
      <c r="L11" t="s">
        <v>36</v>
      </c>
      <c r="M11" t="s">
        <v>26</v>
      </c>
      <c r="N11" t="s">
        <v>27</v>
      </c>
      <c r="O11" s="1">
        <v>21636.401239322098</v>
      </c>
    </row>
    <row r="12" spans="1:15">
      <c r="A12" s="1"/>
      <c r="B12" t="s">
        <v>63</v>
      </c>
      <c r="C12" t="s">
        <v>55</v>
      </c>
      <c r="D12" t="s">
        <v>52</v>
      </c>
      <c r="E12" s="1">
        <v>10755.6203731728</v>
      </c>
      <c r="G12" s="2" t="s">
        <v>12</v>
      </c>
      <c r="H12" s="2" t="s">
        <v>6</v>
      </c>
      <c r="I12" s="2" t="s">
        <v>2</v>
      </c>
      <c r="J12" s="3">
        <v>7178.0190696884802</v>
      </c>
      <c r="L12" t="s">
        <v>37</v>
      </c>
      <c r="M12" t="s">
        <v>26</v>
      </c>
      <c r="N12" t="s">
        <v>27</v>
      </c>
      <c r="O12" s="1">
        <v>23107.4243679471</v>
      </c>
    </row>
    <row r="13" spans="1:15">
      <c r="A13" s="1"/>
      <c r="B13" t="s">
        <v>64</v>
      </c>
      <c r="C13" t="s">
        <v>55</v>
      </c>
      <c r="D13" t="s">
        <v>52</v>
      </c>
      <c r="E13" s="1">
        <v>19129.622099965</v>
      </c>
      <c r="G13" s="2" t="s">
        <v>13</v>
      </c>
      <c r="H13" s="2" t="s">
        <v>6</v>
      </c>
      <c r="I13" s="2" t="s">
        <v>2</v>
      </c>
      <c r="J13" s="3">
        <v>10769.820556827401</v>
      </c>
      <c r="L13" t="s">
        <v>38</v>
      </c>
      <c r="M13" t="s">
        <v>39</v>
      </c>
      <c r="N13" t="s">
        <v>27</v>
      </c>
      <c r="O13" s="1">
        <v>32685.6783801126</v>
      </c>
    </row>
    <row r="14" spans="1:15">
      <c r="A14" s="1"/>
      <c r="B14" t="s">
        <v>65</v>
      </c>
      <c r="C14" t="s">
        <v>55</v>
      </c>
      <c r="D14" t="s">
        <v>52</v>
      </c>
      <c r="E14" s="1">
        <v>21878.021287464999</v>
      </c>
      <c r="G14" t="s">
        <v>14</v>
      </c>
      <c r="H14" t="s">
        <v>6</v>
      </c>
      <c r="I14" t="s">
        <v>2</v>
      </c>
      <c r="J14" s="1">
        <v>6755.4978629818697</v>
      </c>
      <c r="L14" t="s">
        <v>40</v>
      </c>
      <c r="M14" t="s">
        <v>39</v>
      </c>
      <c r="N14" t="s">
        <v>27</v>
      </c>
      <c r="O14" s="1">
        <v>11465.6877417654</v>
      </c>
    </row>
    <row r="15" spans="1:15">
      <c r="A15" s="1"/>
      <c r="B15" t="s">
        <v>66</v>
      </c>
      <c r="C15" t="s">
        <v>55</v>
      </c>
      <c r="D15" t="s">
        <v>52</v>
      </c>
      <c r="E15" s="1">
        <v>19053.249533026901</v>
      </c>
      <c r="G15" t="s">
        <v>15</v>
      </c>
      <c r="H15" t="s">
        <v>16</v>
      </c>
      <c r="I15" t="s">
        <v>2</v>
      </c>
      <c r="J15" s="1">
        <v>9429.1299171845803</v>
      </c>
      <c r="L15" t="s">
        <v>41</v>
      </c>
      <c r="M15" t="s">
        <v>39</v>
      </c>
      <c r="N15" t="s">
        <v>27</v>
      </c>
      <c r="O15" s="1">
        <v>12512.886448057499</v>
      </c>
    </row>
    <row r="16" spans="1:15">
      <c r="A16" s="1"/>
      <c r="B16" t="s">
        <v>67</v>
      </c>
      <c r="C16" t="s">
        <v>55</v>
      </c>
      <c r="D16" t="s">
        <v>52</v>
      </c>
      <c r="E16" s="1">
        <v>18812.3705550388</v>
      </c>
      <c r="G16" s="2" t="s">
        <v>17</v>
      </c>
      <c r="H16" s="2" t="s">
        <v>16</v>
      </c>
      <c r="I16" s="2" t="s">
        <v>2</v>
      </c>
      <c r="J16" s="1">
        <v>13654.3753154976</v>
      </c>
      <c r="L16" t="s">
        <v>42</v>
      </c>
      <c r="M16" t="s">
        <v>39</v>
      </c>
      <c r="N16" t="s">
        <v>27</v>
      </c>
      <c r="O16" s="1">
        <v>32014.649233566601</v>
      </c>
    </row>
    <row r="17" spans="1:15">
      <c r="A17" s="1"/>
      <c r="B17" t="s">
        <v>68</v>
      </c>
      <c r="C17" t="s">
        <v>55</v>
      </c>
      <c r="D17" t="s">
        <v>52</v>
      </c>
      <c r="E17" s="1">
        <v>33746.182377275902</v>
      </c>
      <c r="G17" s="2" t="s">
        <v>18</v>
      </c>
      <c r="H17" s="2" t="s">
        <v>16</v>
      </c>
      <c r="I17" s="2" t="s">
        <v>2</v>
      </c>
      <c r="J17" s="3">
        <v>40021.663592766497</v>
      </c>
      <c r="L17" t="s">
        <v>43</v>
      </c>
      <c r="M17" t="s">
        <v>39</v>
      </c>
      <c r="N17" t="s">
        <v>27</v>
      </c>
      <c r="O17" s="1">
        <v>24105.124416290899</v>
      </c>
    </row>
    <row r="18" spans="1:15">
      <c r="A18" s="1"/>
      <c r="B18" t="s">
        <v>69</v>
      </c>
      <c r="C18" t="s">
        <v>55</v>
      </c>
      <c r="D18" t="s">
        <v>52</v>
      </c>
      <c r="E18" s="1">
        <v>28005.596666263798</v>
      </c>
      <c r="L18" t="s">
        <v>44</v>
      </c>
      <c r="M18" t="s">
        <v>39</v>
      </c>
      <c r="N18" t="s">
        <v>27</v>
      </c>
      <c r="O18" s="1">
        <v>16429.928654280098</v>
      </c>
    </row>
    <row r="19" spans="1:15">
      <c r="A19" s="1"/>
      <c r="B19" t="s">
        <v>70</v>
      </c>
      <c r="C19" t="s">
        <v>71</v>
      </c>
      <c r="D19" t="s">
        <v>52</v>
      </c>
      <c r="E19" s="1">
        <v>12481.2979017015</v>
      </c>
      <c r="L19" t="s">
        <v>45</v>
      </c>
      <c r="M19" t="s">
        <v>39</v>
      </c>
      <c r="N19" t="s">
        <v>27</v>
      </c>
      <c r="O19" s="1">
        <v>17655.575633864599</v>
      </c>
    </row>
    <row r="20" spans="1:15">
      <c r="A20" s="1"/>
      <c r="B20" t="s">
        <v>72</v>
      </c>
      <c r="C20" t="s">
        <v>71</v>
      </c>
      <c r="D20" t="s">
        <v>52</v>
      </c>
      <c r="E20" s="1">
        <v>10525.3191498494</v>
      </c>
      <c r="L20" t="s">
        <v>46</v>
      </c>
      <c r="M20" t="s">
        <v>39</v>
      </c>
      <c r="N20" t="s">
        <v>27</v>
      </c>
      <c r="O20" s="1">
        <v>21342.6744588402</v>
      </c>
    </row>
    <row r="21" spans="1:15">
      <c r="A21" s="1"/>
      <c r="B21" t="s">
        <v>73</v>
      </c>
      <c r="C21" t="s">
        <v>71</v>
      </c>
      <c r="D21" t="s">
        <v>52</v>
      </c>
      <c r="E21" s="1">
        <v>12228.401758915799</v>
      </c>
      <c r="L21" t="s">
        <v>47</v>
      </c>
      <c r="M21" t="s">
        <v>39</v>
      </c>
      <c r="N21" t="s">
        <v>27</v>
      </c>
      <c r="O21" s="1">
        <v>25249.906089506901</v>
      </c>
    </row>
    <row r="22" spans="1:15">
      <c r="A22" s="1"/>
      <c r="B22" t="s">
        <v>74</v>
      </c>
      <c r="C22" t="s">
        <v>71</v>
      </c>
      <c r="D22" t="s">
        <v>52</v>
      </c>
      <c r="E22" s="1">
        <v>20198.235408475499</v>
      </c>
      <c r="L22" t="s">
        <v>48</v>
      </c>
      <c r="M22" t="s">
        <v>39</v>
      </c>
      <c r="N22" t="s">
        <v>27</v>
      </c>
      <c r="O22" s="1">
        <v>19800.099729485399</v>
      </c>
    </row>
    <row r="23" spans="1:15">
      <c r="A23" s="1"/>
      <c r="B23" t="s">
        <v>75</v>
      </c>
      <c r="C23" t="s">
        <v>71</v>
      </c>
      <c r="D23" t="s">
        <v>52</v>
      </c>
      <c r="E23" s="1">
        <v>21158.6781910721</v>
      </c>
      <c r="L23" t="s">
        <v>49</v>
      </c>
      <c r="M23" t="s">
        <v>39</v>
      </c>
      <c r="N23" t="s">
        <v>27</v>
      </c>
      <c r="O23" s="1">
        <v>21316.366165094099</v>
      </c>
    </row>
    <row r="24" spans="1:15">
      <c r="A24" s="1"/>
      <c r="B24" t="s">
        <v>76</v>
      </c>
      <c r="C24" t="s">
        <v>71</v>
      </c>
      <c r="D24" t="s">
        <v>52</v>
      </c>
      <c r="E24" s="1">
        <v>19062.482605408299</v>
      </c>
    </row>
    <row r="26" spans="1:15">
      <c r="A26" s="8" t="s">
        <v>3082</v>
      </c>
      <c r="B26" t="s">
        <v>19</v>
      </c>
      <c r="C26" t="s">
        <v>20</v>
      </c>
      <c r="D26" t="s">
        <v>21</v>
      </c>
      <c r="E26" s="1" t="s">
        <v>24</v>
      </c>
      <c r="G26" t="s">
        <v>19</v>
      </c>
      <c r="H26" t="s">
        <v>20</v>
      </c>
      <c r="I26" t="s">
        <v>21</v>
      </c>
      <c r="J26" s="1" t="s">
        <v>24</v>
      </c>
      <c r="L26" t="s">
        <v>19</v>
      </c>
      <c r="M26" t="s">
        <v>20</v>
      </c>
      <c r="N26" t="s">
        <v>21</v>
      </c>
      <c r="O26" s="1" t="s">
        <v>24</v>
      </c>
    </row>
    <row r="27" spans="1:15">
      <c r="B27" t="s">
        <v>50</v>
      </c>
      <c r="C27" t="s">
        <v>51</v>
      </c>
      <c r="D27" t="s">
        <v>52</v>
      </c>
      <c r="E27" s="1">
        <v>70.032936096191406</v>
      </c>
      <c r="G27" t="s">
        <v>0</v>
      </c>
      <c r="H27" t="s">
        <v>1</v>
      </c>
      <c r="I27" t="s">
        <v>2</v>
      </c>
      <c r="J27" s="1">
        <v>70.452705383300696</v>
      </c>
      <c r="L27" t="s">
        <v>25</v>
      </c>
      <c r="M27" t="s">
        <v>26</v>
      </c>
      <c r="N27" t="s">
        <v>27</v>
      </c>
      <c r="O27" s="1">
        <v>88.483795166015597</v>
      </c>
    </row>
    <row r="28" spans="1:15">
      <c r="B28" t="s">
        <v>53</v>
      </c>
      <c r="C28" t="s">
        <v>51</v>
      </c>
      <c r="D28" t="s">
        <v>52</v>
      </c>
      <c r="E28" s="1">
        <v>62.918525695800703</v>
      </c>
      <c r="G28" t="s">
        <v>3</v>
      </c>
      <c r="H28" t="s">
        <v>1</v>
      </c>
      <c r="I28" t="s">
        <v>2</v>
      </c>
      <c r="J28" s="1">
        <v>78.752403259277301</v>
      </c>
      <c r="L28" t="s">
        <v>28</v>
      </c>
      <c r="M28" t="s">
        <v>26</v>
      </c>
      <c r="N28" t="s">
        <v>27</v>
      </c>
      <c r="O28" s="1">
        <v>92.341888427734304</v>
      </c>
    </row>
    <row r="29" spans="1:15">
      <c r="B29" t="s">
        <v>54</v>
      </c>
      <c r="C29" t="s">
        <v>55</v>
      </c>
      <c r="D29" t="s">
        <v>52</v>
      </c>
      <c r="E29" s="1">
        <v>75.318092346191406</v>
      </c>
      <c r="G29" t="s">
        <v>4</v>
      </c>
      <c r="H29" t="s">
        <v>1</v>
      </c>
      <c r="I29" t="s">
        <v>2</v>
      </c>
      <c r="J29" s="1">
        <v>52.370994567871001</v>
      </c>
      <c r="L29" t="s">
        <v>29</v>
      </c>
      <c r="M29" t="s">
        <v>26</v>
      </c>
      <c r="N29" t="s">
        <v>27</v>
      </c>
      <c r="O29" s="1">
        <v>84.726203918457003</v>
      </c>
    </row>
    <row r="30" spans="1:15">
      <c r="B30" t="s">
        <v>56</v>
      </c>
      <c r="C30" t="s">
        <v>51</v>
      </c>
      <c r="D30" t="s">
        <v>52</v>
      </c>
      <c r="E30" s="1">
        <v>68.169143676757798</v>
      </c>
      <c r="G30" t="s">
        <v>5</v>
      </c>
      <c r="H30" t="s">
        <v>6</v>
      </c>
      <c r="I30" t="s">
        <v>2</v>
      </c>
      <c r="J30" s="1">
        <v>72.076087951660099</v>
      </c>
      <c r="L30" t="s">
        <v>30</v>
      </c>
      <c r="M30" t="s">
        <v>26</v>
      </c>
      <c r="N30" t="s">
        <v>27</v>
      </c>
      <c r="O30" s="1">
        <v>73.184280395507798</v>
      </c>
    </row>
    <row r="31" spans="1:15">
      <c r="B31" t="s">
        <v>57</v>
      </c>
      <c r="C31" t="s">
        <v>55</v>
      </c>
      <c r="D31" t="s">
        <v>52</v>
      </c>
      <c r="E31" s="1">
        <v>72.096542358398395</v>
      </c>
      <c r="G31" s="2" t="s">
        <v>7</v>
      </c>
      <c r="H31" s="2" t="s">
        <v>1</v>
      </c>
      <c r="I31" s="2" t="s">
        <v>2</v>
      </c>
      <c r="J31" s="3">
        <v>63.757350921630803</v>
      </c>
      <c r="L31" t="s">
        <v>31</v>
      </c>
      <c r="M31" t="s">
        <v>26</v>
      </c>
      <c r="N31" t="s">
        <v>27</v>
      </c>
      <c r="O31" s="1">
        <v>57.926250457763601</v>
      </c>
    </row>
    <row r="32" spans="1:15">
      <c r="B32" t="s">
        <v>58</v>
      </c>
      <c r="C32" t="s">
        <v>59</v>
      </c>
      <c r="D32" t="s">
        <v>52</v>
      </c>
      <c r="E32" s="1">
        <v>78.611999511718693</v>
      </c>
      <c r="G32" t="s">
        <v>8</v>
      </c>
      <c r="H32" t="s">
        <v>1</v>
      </c>
      <c r="I32" t="s">
        <v>2</v>
      </c>
      <c r="J32" s="1">
        <v>52.4859809875488</v>
      </c>
      <c r="L32" t="s">
        <v>32</v>
      </c>
      <c r="M32" t="s">
        <v>33</v>
      </c>
      <c r="N32" t="s">
        <v>27</v>
      </c>
      <c r="O32" s="1">
        <v>97.861412048339801</v>
      </c>
    </row>
    <row r="33" spans="2:15">
      <c r="B33" t="s">
        <v>60</v>
      </c>
      <c r="C33" t="s">
        <v>55</v>
      </c>
      <c r="D33" t="s">
        <v>52</v>
      </c>
      <c r="E33" s="1">
        <v>82.832374572753906</v>
      </c>
      <c r="G33" s="2" t="s">
        <v>9</v>
      </c>
      <c r="H33" s="2" t="s">
        <v>6</v>
      </c>
      <c r="I33" s="2" t="s">
        <v>2</v>
      </c>
      <c r="J33" s="1">
        <v>86.792266845703097</v>
      </c>
      <c r="L33" t="s">
        <v>34</v>
      </c>
      <c r="M33" t="s">
        <v>33</v>
      </c>
      <c r="N33" t="s">
        <v>27</v>
      </c>
      <c r="O33" s="1">
        <v>65.623016357421804</v>
      </c>
    </row>
    <row r="34" spans="2:15">
      <c r="B34" t="s">
        <v>61</v>
      </c>
      <c r="C34" t="s">
        <v>55</v>
      </c>
      <c r="D34" t="s">
        <v>52</v>
      </c>
      <c r="E34" s="1">
        <v>85.963409423828097</v>
      </c>
      <c r="G34" t="s">
        <v>10</v>
      </c>
      <c r="H34" t="s">
        <v>6</v>
      </c>
      <c r="I34" t="s">
        <v>2</v>
      </c>
      <c r="J34" s="1">
        <v>51.870994567871001</v>
      </c>
      <c r="L34" t="s">
        <v>35</v>
      </c>
      <c r="M34" t="s">
        <v>33</v>
      </c>
      <c r="N34" t="s">
        <v>27</v>
      </c>
      <c r="O34" s="1">
        <v>113.154258728027</v>
      </c>
    </row>
    <row r="35" spans="2:15">
      <c r="B35" t="s">
        <v>62</v>
      </c>
      <c r="C35" t="s">
        <v>55</v>
      </c>
      <c r="D35" t="s">
        <v>52</v>
      </c>
      <c r="E35" s="1">
        <v>76.921424865722599</v>
      </c>
      <c r="G35" s="2" t="s">
        <v>11</v>
      </c>
      <c r="H35" s="2" t="s">
        <v>6</v>
      </c>
      <c r="I35" s="2" t="s">
        <v>2</v>
      </c>
      <c r="J35" s="3">
        <v>52.858322143554602</v>
      </c>
      <c r="L35" t="s">
        <v>36</v>
      </c>
      <c r="M35" t="s">
        <v>26</v>
      </c>
      <c r="N35" t="s">
        <v>27</v>
      </c>
      <c r="O35" s="1">
        <v>77.050476074218693</v>
      </c>
    </row>
    <row r="36" spans="2:15">
      <c r="B36" t="s">
        <v>63</v>
      </c>
      <c r="C36" t="s">
        <v>55</v>
      </c>
      <c r="D36" t="s">
        <v>52</v>
      </c>
      <c r="E36" s="1">
        <v>61.439258575439403</v>
      </c>
      <c r="G36" s="2" t="s">
        <v>12</v>
      </c>
      <c r="H36" s="2" t="s">
        <v>6</v>
      </c>
      <c r="I36" s="2" t="s">
        <v>2</v>
      </c>
      <c r="J36" s="3">
        <v>65.203475952148395</v>
      </c>
      <c r="L36" t="s">
        <v>37</v>
      </c>
      <c r="M36" t="s">
        <v>26</v>
      </c>
      <c r="N36" t="s">
        <v>27</v>
      </c>
      <c r="O36" s="1">
        <v>85.752304077148395</v>
      </c>
    </row>
    <row r="37" spans="2:15">
      <c r="B37" t="s">
        <v>64</v>
      </c>
      <c r="C37" t="s">
        <v>55</v>
      </c>
      <c r="D37" t="s">
        <v>52</v>
      </c>
      <c r="E37" s="1">
        <v>81.834548950195298</v>
      </c>
      <c r="G37" s="2" t="s">
        <v>13</v>
      </c>
      <c r="H37" s="2" t="s">
        <v>6</v>
      </c>
      <c r="I37" s="2" t="s">
        <v>2</v>
      </c>
      <c r="J37" s="3">
        <v>59.239002227783203</v>
      </c>
      <c r="L37" t="s">
        <v>38</v>
      </c>
      <c r="M37" t="s">
        <v>39</v>
      </c>
      <c r="N37" t="s">
        <v>27</v>
      </c>
      <c r="O37" s="1">
        <v>99.347457885742102</v>
      </c>
    </row>
    <row r="38" spans="2:15">
      <c r="B38" t="s">
        <v>65</v>
      </c>
      <c r="C38" t="s">
        <v>55</v>
      </c>
      <c r="D38" t="s">
        <v>52</v>
      </c>
      <c r="E38" s="1">
        <v>77.006889343261705</v>
      </c>
      <c r="G38" t="s">
        <v>14</v>
      </c>
      <c r="H38" t="s">
        <v>6</v>
      </c>
      <c r="I38" t="s">
        <v>2</v>
      </c>
      <c r="J38" s="1">
        <v>61.556003570556598</v>
      </c>
      <c r="L38" t="s">
        <v>40</v>
      </c>
      <c r="M38" t="s">
        <v>39</v>
      </c>
      <c r="N38" t="s">
        <v>27</v>
      </c>
      <c r="O38" s="1">
        <v>69.274787902832003</v>
      </c>
    </row>
    <row r="39" spans="2:15">
      <c r="B39" t="s">
        <v>66</v>
      </c>
      <c r="C39" t="s">
        <v>55</v>
      </c>
      <c r="D39" t="s">
        <v>52</v>
      </c>
      <c r="E39" s="1">
        <v>82.335037231445298</v>
      </c>
      <c r="G39" t="s">
        <v>15</v>
      </c>
      <c r="H39" t="s">
        <v>16</v>
      </c>
      <c r="I39" t="s">
        <v>2</v>
      </c>
      <c r="J39" s="1">
        <v>60.6102485656738</v>
      </c>
      <c r="L39" t="s">
        <v>41</v>
      </c>
      <c r="M39" t="s">
        <v>39</v>
      </c>
      <c r="N39" t="s">
        <v>27</v>
      </c>
      <c r="O39" s="1">
        <v>97.446701049804602</v>
      </c>
    </row>
    <row r="40" spans="2:15">
      <c r="B40" t="s">
        <v>67</v>
      </c>
      <c r="C40" t="s">
        <v>55</v>
      </c>
      <c r="D40" t="s">
        <v>52</v>
      </c>
      <c r="E40" s="1">
        <v>84.629821777343693</v>
      </c>
      <c r="G40" s="2" t="s">
        <v>17</v>
      </c>
      <c r="H40" s="2" t="s">
        <v>16</v>
      </c>
      <c r="I40" s="2" t="s">
        <v>2</v>
      </c>
      <c r="J40" s="1">
        <v>65.080307006835895</v>
      </c>
      <c r="L40" t="s">
        <v>42</v>
      </c>
      <c r="M40" t="s">
        <v>39</v>
      </c>
      <c r="N40" t="s">
        <v>27</v>
      </c>
      <c r="O40" s="1">
        <v>86.458656311035099</v>
      </c>
    </row>
    <row r="41" spans="2:15">
      <c r="B41" t="s">
        <v>68</v>
      </c>
      <c r="C41" t="s">
        <v>55</v>
      </c>
      <c r="D41" t="s">
        <v>52</v>
      </c>
      <c r="E41" s="1">
        <v>71.17333984375</v>
      </c>
      <c r="G41" s="2" t="s">
        <v>18</v>
      </c>
      <c r="H41" s="2" t="s">
        <v>16</v>
      </c>
      <c r="I41" s="2" t="s">
        <v>2</v>
      </c>
      <c r="J41" s="3">
        <v>90.181144714355398</v>
      </c>
      <c r="L41" t="s">
        <v>43</v>
      </c>
      <c r="M41" t="s">
        <v>39</v>
      </c>
      <c r="N41" t="s">
        <v>27</v>
      </c>
      <c r="O41" s="1">
        <v>84.545967102050696</v>
      </c>
    </row>
    <row r="42" spans="2:15">
      <c r="B42" t="s">
        <v>69</v>
      </c>
      <c r="C42" t="s">
        <v>55</v>
      </c>
      <c r="D42" t="s">
        <v>52</v>
      </c>
      <c r="E42" s="1">
        <v>86.501060485839801</v>
      </c>
      <c r="L42" t="s">
        <v>44</v>
      </c>
      <c r="M42" t="s">
        <v>39</v>
      </c>
      <c r="N42" t="s">
        <v>27</v>
      </c>
      <c r="O42" s="1">
        <v>86.534690856933594</v>
      </c>
    </row>
    <row r="43" spans="2:15">
      <c r="B43" t="s">
        <v>70</v>
      </c>
      <c r="C43" t="s">
        <v>71</v>
      </c>
      <c r="D43" t="s">
        <v>52</v>
      </c>
      <c r="E43" s="1">
        <v>83.407341003417898</v>
      </c>
      <c r="L43" t="s">
        <v>45</v>
      </c>
      <c r="M43" t="s">
        <v>39</v>
      </c>
      <c r="N43" t="s">
        <v>27</v>
      </c>
      <c r="O43" s="1">
        <v>69.581642150878906</v>
      </c>
    </row>
    <row r="44" spans="2:15">
      <c r="B44" t="s">
        <v>72</v>
      </c>
      <c r="C44" t="s">
        <v>71</v>
      </c>
      <c r="D44" t="s">
        <v>52</v>
      </c>
      <c r="E44" s="1">
        <v>66.78466796875</v>
      </c>
      <c r="L44" t="s">
        <v>46</v>
      </c>
      <c r="M44" t="s">
        <v>39</v>
      </c>
      <c r="N44" t="s">
        <v>27</v>
      </c>
      <c r="O44" s="1">
        <v>75.555534362792898</v>
      </c>
    </row>
    <row r="45" spans="2:15">
      <c r="B45" t="s">
        <v>73</v>
      </c>
      <c r="C45" t="s">
        <v>71</v>
      </c>
      <c r="D45" t="s">
        <v>52</v>
      </c>
      <c r="E45" s="1">
        <v>71.933517456054602</v>
      </c>
      <c r="L45" t="s">
        <v>47</v>
      </c>
      <c r="M45" t="s">
        <v>39</v>
      </c>
      <c r="N45" t="s">
        <v>27</v>
      </c>
      <c r="O45" s="1">
        <v>87.673187255859304</v>
      </c>
    </row>
    <row r="46" spans="2:15">
      <c r="B46" t="s">
        <v>74</v>
      </c>
      <c r="C46" t="s">
        <v>71</v>
      </c>
      <c r="D46" t="s">
        <v>52</v>
      </c>
      <c r="E46" s="1">
        <v>74.638298034667898</v>
      </c>
      <c r="L46" t="s">
        <v>48</v>
      </c>
      <c r="M46" t="s">
        <v>39</v>
      </c>
      <c r="N46" t="s">
        <v>27</v>
      </c>
      <c r="O46" s="1">
        <v>72.169418334960895</v>
      </c>
    </row>
    <row r="47" spans="2:15">
      <c r="B47" t="s">
        <v>75</v>
      </c>
      <c r="C47" t="s">
        <v>71</v>
      </c>
      <c r="D47" t="s">
        <v>52</v>
      </c>
      <c r="E47" s="1">
        <v>70.018409729003906</v>
      </c>
      <c r="L47" t="s">
        <v>49</v>
      </c>
      <c r="M47" t="s">
        <v>39</v>
      </c>
      <c r="N47" t="s">
        <v>27</v>
      </c>
      <c r="O47" s="1">
        <v>80.072814941406193</v>
      </c>
    </row>
    <row r="48" spans="2:15">
      <c r="B48" t="s">
        <v>76</v>
      </c>
      <c r="C48" t="s">
        <v>71</v>
      </c>
      <c r="D48" t="s">
        <v>52</v>
      </c>
      <c r="E48" s="1">
        <v>76.173233032226506</v>
      </c>
    </row>
    <row r="49" spans="1:15">
      <c r="A49" s="8" t="s">
        <v>3083</v>
      </c>
    </row>
    <row r="50" spans="1:15">
      <c r="B50" t="s">
        <v>19</v>
      </c>
      <c r="C50" t="s">
        <v>20</v>
      </c>
      <c r="D50" t="s">
        <v>21</v>
      </c>
      <c r="E50" s="1" t="s">
        <v>22</v>
      </c>
      <c r="G50" t="s">
        <v>19</v>
      </c>
      <c r="H50" t="s">
        <v>20</v>
      </c>
      <c r="I50" t="s">
        <v>21</v>
      </c>
      <c r="J50" s="1" t="s">
        <v>22</v>
      </c>
      <c r="L50" t="s">
        <v>19</v>
      </c>
      <c r="M50" t="s">
        <v>20</v>
      </c>
      <c r="N50" t="s">
        <v>21</v>
      </c>
      <c r="O50" s="1" t="s">
        <v>22</v>
      </c>
    </row>
    <row r="51" spans="1:15">
      <c r="B51" t="s">
        <v>50</v>
      </c>
      <c r="C51" t="s">
        <v>51</v>
      </c>
      <c r="D51" t="s">
        <v>52</v>
      </c>
      <c r="E51" s="1">
        <v>10196.598131799599</v>
      </c>
      <c r="G51" t="s">
        <v>0</v>
      </c>
      <c r="H51" t="s">
        <v>1</v>
      </c>
      <c r="I51" t="s">
        <v>2</v>
      </c>
      <c r="J51" s="1">
        <v>13782.654414688999</v>
      </c>
      <c r="L51" t="s">
        <v>25</v>
      </c>
      <c r="M51" t="s">
        <v>26</v>
      </c>
      <c r="N51" t="s">
        <v>27</v>
      </c>
      <c r="O51" s="1">
        <v>23456.7273688315</v>
      </c>
    </row>
    <row r="52" spans="1:15">
      <c r="B52" t="s">
        <v>53</v>
      </c>
      <c r="C52" t="s">
        <v>51</v>
      </c>
      <c r="D52" t="s">
        <v>52</v>
      </c>
      <c r="E52" s="1">
        <v>9724.9777349925807</v>
      </c>
      <c r="G52" t="s">
        <v>3</v>
      </c>
      <c r="H52" t="s">
        <v>1</v>
      </c>
      <c r="I52" t="s">
        <v>2</v>
      </c>
      <c r="J52" s="1">
        <v>13412.8608284452</v>
      </c>
      <c r="L52" t="s">
        <v>28</v>
      </c>
      <c r="M52" t="s">
        <v>26</v>
      </c>
      <c r="N52" t="s">
        <v>27</v>
      </c>
      <c r="O52" s="1">
        <v>27599.028706983201</v>
      </c>
    </row>
    <row r="53" spans="1:15">
      <c r="B53" t="s">
        <v>54</v>
      </c>
      <c r="C53" t="s">
        <v>55</v>
      </c>
      <c r="D53" t="s">
        <v>52</v>
      </c>
      <c r="E53" s="1">
        <v>11309.818635207799</v>
      </c>
      <c r="G53" t="s">
        <v>4</v>
      </c>
      <c r="H53" t="s">
        <v>1</v>
      </c>
      <c r="I53" t="s">
        <v>2</v>
      </c>
      <c r="J53" s="1">
        <v>9726.3677943154598</v>
      </c>
      <c r="L53" t="s">
        <v>29</v>
      </c>
      <c r="M53" t="s">
        <v>26</v>
      </c>
      <c r="N53" t="s">
        <v>27</v>
      </c>
      <c r="O53" s="1">
        <v>34013.687352810703</v>
      </c>
    </row>
    <row r="54" spans="1:15">
      <c r="B54" t="s">
        <v>56</v>
      </c>
      <c r="C54" t="s">
        <v>51</v>
      </c>
      <c r="D54" t="s">
        <v>52</v>
      </c>
      <c r="E54" s="1">
        <v>12432.4268296849</v>
      </c>
      <c r="G54" t="s">
        <v>5</v>
      </c>
      <c r="H54" t="s">
        <v>6</v>
      </c>
      <c r="I54" t="s">
        <v>2</v>
      </c>
      <c r="J54" s="1">
        <v>11475.8804807506</v>
      </c>
      <c r="L54" t="s">
        <v>30</v>
      </c>
      <c r="M54" t="s">
        <v>26</v>
      </c>
      <c r="N54" t="s">
        <v>27</v>
      </c>
      <c r="O54" s="1">
        <v>21299.538390501501</v>
      </c>
    </row>
    <row r="55" spans="1:15">
      <c r="B55" t="s">
        <v>57</v>
      </c>
      <c r="C55" t="s">
        <v>55</v>
      </c>
      <c r="D55" t="s">
        <v>52</v>
      </c>
      <c r="E55" s="1">
        <v>14262.447076583399</v>
      </c>
      <c r="G55" s="2" t="s">
        <v>7</v>
      </c>
      <c r="H55" s="2" t="s">
        <v>1</v>
      </c>
      <c r="I55" s="2" t="s">
        <v>2</v>
      </c>
      <c r="J55" s="3">
        <v>5298.8663493967697</v>
      </c>
      <c r="L55" t="s">
        <v>31</v>
      </c>
      <c r="M55" t="s">
        <v>26</v>
      </c>
      <c r="N55" t="s">
        <v>27</v>
      </c>
      <c r="O55" s="1">
        <v>13245.5279448785</v>
      </c>
    </row>
    <row r="56" spans="1:15">
      <c r="B56" t="s">
        <v>58</v>
      </c>
      <c r="C56" t="s">
        <v>59</v>
      </c>
      <c r="D56" t="s">
        <v>52</v>
      </c>
      <c r="E56" s="1">
        <v>14315.7896861506</v>
      </c>
      <c r="G56" t="s">
        <v>8</v>
      </c>
      <c r="H56" t="s">
        <v>1</v>
      </c>
      <c r="I56" t="s">
        <v>2</v>
      </c>
      <c r="J56" s="1">
        <v>10314.481340045701</v>
      </c>
      <c r="L56" t="s">
        <v>32</v>
      </c>
      <c r="M56" t="s">
        <v>33</v>
      </c>
      <c r="N56" t="s">
        <v>27</v>
      </c>
      <c r="O56" s="1">
        <v>18802.692353341699</v>
      </c>
    </row>
    <row r="57" spans="1:15">
      <c r="B57" t="s">
        <v>60</v>
      </c>
      <c r="C57" t="s">
        <v>55</v>
      </c>
      <c r="D57" t="s">
        <v>52</v>
      </c>
      <c r="E57" s="1">
        <v>11938.660348387701</v>
      </c>
      <c r="G57" s="2" t="s">
        <v>9</v>
      </c>
      <c r="H57" s="2" t="s">
        <v>6</v>
      </c>
      <c r="I57" s="2" t="s">
        <v>2</v>
      </c>
      <c r="J57" s="1">
        <v>20036.9491659534</v>
      </c>
      <c r="L57" t="s">
        <v>34</v>
      </c>
      <c r="M57" t="s">
        <v>33</v>
      </c>
      <c r="N57" t="s">
        <v>27</v>
      </c>
      <c r="O57" s="1">
        <v>8247.3227429937306</v>
      </c>
    </row>
    <row r="58" spans="1:15">
      <c r="B58" t="s">
        <v>61</v>
      </c>
      <c r="C58" t="s">
        <v>55</v>
      </c>
      <c r="D58" t="s">
        <v>52</v>
      </c>
      <c r="E58" s="1">
        <v>14641.131250612299</v>
      </c>
      <c r="G58" t="s">
        <v>10</v>
      </c>
      <c r="H58" t="s">
        <v>6</v>
      </c>
      <c r="I58" t="s">
        <v>2</v>
      </c>
      <c r="J58" s="1">
        <v>5777.4718947879101</v>
      </c>
      <c r="L58" t="s">
        <v>35</v>
      </c>
      <c r="M58" t="s">
        <v>33</v>
      </c>
      <c r="N58" t="s">
        <v>27</v>
      </c>
      <c r="O58" s="1">
        <v>11891.506098919501</v>
      </c>
    </row>
    <row r="59" spans="1:15">
      <c r="B59" t="s">
        <v>62</v>
      </c>
      <c r="C59" t="s">
        <v>55</v>
      </c>
      <c r="D59" t="s">
        <v>52</v>
      </c>
      <c r="E59" s="1">
        <v>10451.6512527876</v>
      </c>
      <c r="G59" s="2" t="s">
        <v>11</v>
      </c>
      <c r="H59" s="2" t="s">
        <v>6</v>
      </c>
      <c r="I59" s="2" t="s">
        <v>2</v>
      </c>
      <c r="J59" s="3">
        <v>7481.5118563495098</v>
      </c>
      <c r="L59" t="s">
        <v>36</v>
      </c>
      <c r="M59" t="s">
        <v>26</v>
      </c>
      <c r="N59" t="s">
        <v>27</v>
      </c>
      <c r="O59" s="1">
        <v>15942.623123629601</v>
      </c>
    </row>
    <row r="60" spans="1:15">
      <c r="B60" t="s">
        <v>63</v>
      </c>
      <c r="C60" t="s">
        <v>55</v>
      </c>
      <c r="D60" t="s">
        <v>52</v>
      </c>
      <c r="E60" s="1">
        <v>7229.4453241964002</v>
      </c>
      <c r="G60" s="2" t="s">
        <v>12</v>
      </c>
      <c r="H60" s="2" t="s">
        <v>6</v>
      </c>
      <c r="I60" s="2" t="s">
        <v>2</v>
      </c>
      <c r="J60" s="3">
        <v>5187.0043716905102</v>
      </c>
      <c r="L60" t="s">
        <v>37</v>
      </c>
      <c r="M60" t="s">
        <v>26</v>
      </c>
      <c r="N60" t="s">
        <v>27</v>
      </c>
      <c r="O60" s="1">
        <v>16710.105539001601</v>
      </c>
    </row>
    <row r="61" spans="1:15">
      <c r="B61" t="s">
        <v>64</v>
      </c>
      <c r="C61" t="s">
        <v>55</v>
      </c>
      <c r="D61" t="s">
        <v>52</v>
      </c>
      <c r="E61" s="1">
        <v>13641.763829804901</v>
      </c>
      <c r="G61" s="2" t="s">
        <v>13</v>
      </c>
      <c r="H61" s="2" t="s">
        <v>6</v>
      </c>
      <c r="I61" s="2" t="s">
        <v>2</v>
      </c>
      <c r="J61" s="3">
        <v>9229.7637527615898</v>
      </c>
      <c r="L61" t="s">
        <v>38</v>
      </c>
      <c r="M61" t="s">
        <v>39</v>
      </c>
      <c r="N61" t="s">
        <v>27</v>
      </c>
      <c r="O61" s="1">
        <v>26100.168896759798</v>
      </c>
    </row>
    <row r="62" spans="1:15">
      <c r="B62" t="s">
        <v>65</v>
      </c>
      <c r="C62" t="s">
        <v>55</v>
      </c>
      <c r="D62" t="s">
        <v>52</v>
      </c>
      <c r="E62" s="1">
        <v>17377.797689323601</v>
      </c>
      <c r="G62" t="s">
        <v>14</v>
      </c>
      <c r="H62" t="s">
        <v>6</v>
      </c>
      <c r="I62" t="s">
        <v>2</v>
      </c>
      <c r="J62" s="1">
        <v>5204.8897290780396</v>
      </c>
      <c r="L62" t="s">
        <v>40</v>
      </c>
      <c r="M62" t="s">
        <v>39</v>
      </c>
      <c r="N62" t="s">
        <v>27</v>
      </c>
      <c r="O62" s="1">
        <v>7795.8428336133902</v>
      </c>
    </row>
    <row r="63" spans="1:15">
      <c r="B63" t="s">
        <v>66</v>
      </c>
      <c r="C63" t="s">
        <v>55</v>
      </c>
      <c r="D63" t="s">
        <v>52</v>
      </c>
      <c r="E63" s="1">
        <v>12745.573702391801</v>
      </c>
      <c r="G63" t="s">
        <v>15</v>
      </c>
      <c r="H63" t="s">
        <v>16</v>
      </c>
      <c r="I63" t="s">
        <v>2</v>
      </c>
      <c r="J63" s="1">
        <v>5678.6845469745904</v>
      </c>
      <c r="L63" t="s">
        <v>41</v>
      </c>
      <c r="M63" t="s">
        <v>39</v>
      </c>
      <c r="N63" t="s">
        <v>27</v>
      </c>
      <c r="O63" s="1">
        <v>11977.924134147001</v>
      </c>
    </row>
    <row r="64" spans="1:15">
      <c r="B64" t="s">
        <v>67</v>
      </c>
      <c r="C64" t="s">
        <v>55</v>
      </c>
      <c r="D64" t="s">
        <v>52</v>
      </c>
      <c r="E64" s="1">
        <v>15968.1139367286</v>
      </c>
      <c r="G64" s="2" t="s">
        <v>17</v>
      </c>
      <c r="H64" s="2" t="s">
        <v>16</v>
      </c>
      <c r="I64" s="2" t="s">
        <v>2</v>
      </c>
      <c r="J64" s="1">
        <v>12029.0729132179</v>
      </c>
      <c r="L64" t="s">
        <v>42</v>
      </c>
      <c r="M64" t="s">
        <v>39</v>
      </c>
      <c r="N64" t="s">
        <v>27</v>
      </c>
      <c r="O64" s="1">
        <v>22326.859946610999</v>
      </c>
    </row>
    <row r="65" spans="2:15">
      <c r="B65" t="s">
        <v>68</v>
      </c>
      <c r="C65" t="s">
        <v>55</v>
      </c>
      <c r="D65" t="s">
        <v>52</v>
      </c>
      <c r="E65" s="1">
        <v>30060.184502817399</v>
      </c>
      <c r="G65" s="2" t="s">
        <v>18</v>
      </c>
      <c r="H65" s="2" t="s">
        <v>16</v>
      </c>
      <c r="I65" s="2" t="s">
        <v>2</v>
      </c>
      <c r="J65" s="3">
        <v>28667.4698697967</v>
      </c>
      <c r="L65" t="s">
        <v>43</v>
      </c>
      <c r="M65" t="s">
        <v>39</v>
      </c>
      <c r="N65" t="s">
        <v>27</v>
      </c>
      <c r="O65" s="1">
        <v>18883.926700204302</v>
      </c>
    </row>
    <row r="66" spans="2:15">
      <c r="B66" t="s">
        <v>69</v>
      </c>
      <c r="C66" t="s">
        <v>55</v>
      </c>
      <c r="D66" t="s">
        <v>52</v>
      </c>
      <c r="E66" s="1">
        <v>21216.630565602401</v>
      </c>
      <c r="L66" t="s">
        <v>44</v>
      </c>
      <c r="M66" t="s">
        <v>39</v>
      </c>
      <c r="N66" t="s">
        <v>27</v>
      </c>
      <c r="O66" s="1">
        <v>10565.8166648967</v>
      </c>
    </row>
    <row r="67" spans="2:15">
      <c r="B67" t="s">
        <v>70</v>
      </c>
      <c r="C67" t="s">
        <v>71</v>
      </c>
      <c r="D67" t="s">
        <v>52</v>
      </c>
      <c r="E67" s="1">
        <v>7957.5632380285997</v>
      </c>
      <c r="L67" t="s">
        <v>45</v>
      </c>
      <c r="M67" t="s">
        <v>39</v>
      </c>
      <c r="N67" t="s">
        <v>27</v>
      </c>
      <c r="O67" s="1">
        <v>17400.7812093309</v>
      </c>
    </row>
    <row r="68" spans="2:15">
      <c r="B68" t="s">
        <v>72</v>
      </c>
      <c r="C68" t="s">
        <v>71</v>
      </c>
      <c r="D68" t="s">
        <v>52</v>
      </c>
      <c r="E68" s="1">
        <v>7947.7847949709403</v>
      </c>
      <c r="L68" t="s">
        <v>46</v>
      </c>
      <c r="M68" t="s">
        <v>39</v>
      </c>
      <c r="N68" t="s">
        <v>27</v>
      </c>
      <c r="O68" s="1">
        <v>15546.303662266801</v>
      </c>
    </row>
    <row r="69" spans="2:15">
      <c r="B69" t="s">
        <v>73</v>
      </c>
      <c r="C69" t="s">
        <v>71</v>
      </c>
      <c r="D69" t="s">
        <v>52</v>
      </c>
      <c r="E69" s="1">
        <v>11677.632792763599</v>
      </c>
      <c r="L69" t="s">
        <v>47</v>
      </c>
      <c r="M69" t="s">
        <v>39</v>
      </c>
      <c r="N69" t="s">
        <v>27</v>
      </c>
      <c r="O69" s="1">
        <v>21679.393293895399</v>
      </c>
    </row>
    <row r="70" spans="2:15">
      <c r="B70" t="s">
        <v>74</v>
      </c>
      <c r="C70" t="s">
        <v>71</v>
      </c>
      <c r="D70" t="s">
        <v>52</v>
      </c>
      <c r="E70" s="1">
        <v>15987.085787789199</v>
      </c>
      <c r="L70" t="s">
        <v>48</v>
      </c>
      <c r="M70" t="s">
        <v>39</v>
      </c>
      <c r="N70" t="s">
        <v>27</v>
      </c>
      <c r="O70" s="1">
        <v>18265.964478843202</v>
      </c>
    </row>
    <row r="71" spans="2:15">
      <c r="B71" t="s">
        <v>75</v>
      </c>
      <c r="C71" t="s">
        <v>71</v>
      </c>
      <c r="D71" t="s">
        <v>52</v>
      </c>
      <c r="E71" s="1">
        <v>20015.052139619202</v>
      </c>
      <c r="L71" t="s">
        <v>49</v>
      </c>
      <c r="M71" t="s">
        <v>39</v>
      </c>
      <c r="N71" t="s">
        <v>27</v>
      </c>
      <c r="O71" s="1">
        <v>12527.354333830401</v>
      </c>
    </row>
    <row r="72" spans="2:15">
      <c r="B72" t="s">
        <v>76</v>
      </c>
      <c r="C72" t="s">
        <v>71</v>
      </c>
      <c r="D72" t="s">
        <v>52</v>
      </c>
      <c r="E72" s="1">
        <v>14605.7329394417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48"/>
  <sheetViews>
    <sheetView workbookViewId="0"/>
  </sheetViews>
  <sheetFormatPr baseColWidth="10" defaultColWidth="8.625" defaultRowHeight="15" x14ac:dyDescent="0"/>
  <cols>
    <col min="2" max="2" width="19" bestFit="1" customWidth="1"/>
    <col min="3" max="3" width="11.875" style="7" bestFit="1" customWidth="1"/>
    <col min="4" max="4" width="11.875" style="1" bestFit="1" customWidth="1"/>
    <col min="5" max="5" width="14.75" style="7" bestFit="1" customWidth="1"/>
  </cols>
  <sheetData>
    <row r="1" spans="1:5">
      <c r="A1" s="8" t="s">
        <v>3078</v>
      </c>
    </row>
    <row r="2" spans="1:5">
      <c r="B2" t="s">
        <v>3013</v>
      </c>
      <c r="C2" s="7" t="s">
        <v>3014</v>
      </c>
      <c r="D2" s="1" t="s">
        <v>3015</v>
      </c>
      <c r="E2" s="7" t="s">
        <v>3016</v>
      </c>
    </row>
    <row r="3" spans="1:5">
      <c r="B3" t="s">
        <v>167</v>
      </c>
      <c r="C3" s="7">
        <v>5.1925068999999997E-2</v>
      </c>
      <c r="D3" s="1">
        <v>29.56485558</v>
      </c>
      <c r="E3" s="7">
        <v>0.422416448</v>
      </c>
    </row>
    <row r="4" spans="1:5">
      <c r="B4" t="s">
        <v>168</v>
      </c>
      <c r="C4" s="7">
        <v>0.13927202399999999</v>
      </c>
      <c r="D4" s="1">
        <v>23.55895615</v>
      </c>
      <c r="E4" s="7">
        <v>0.81852519599999995</v>
      </c>
    </row>
    <row r="5" spans="1:5">
      <c r="B5" t="s">
        <v>169</v>
      </c>
      <c r="C5" s="7">
        <v>0.175868159</v>
      </c>
      <c r="D5" s="1">
        <v>15.54632664</v>
      </c>
      <c r="E5" s="7">
        <v>0.89556786700000002</v>
      </c>
    </row>
    <row r="6" spans="1:5">
      <c r="B6" t="s">
        <v>170</v>
      </c>
      <c r="C6" s="7">
        <v>8.2128885999999998E-2</v>
      </c>
      <c r="D6" s="1">
        <v>24.764774320000001</v>
      </c>
      <c r="E6" s="7">
        <v>0.616119474</v>
      </c>
    </row>
    <row r="7" spans="1:5">
      <c r="B7" t="s">
        <v>171</v>
      </c>
      <c r="C7" s="7">
        <v>7.9013172000000007E-2</v>
      </c>
      <c r="D7" s="1">
        <v>26.57739067</v>
      </c>
      <c r="E7" s="7">
        <v>0.49164434400000001</v>
      </c>
    </row>
    <row r="8" spans="1:5">
      <c r="B8" t="s">
        <v>172</v>
      </c>
      <c r="C8" s="7">
        <v>6.4803327999999993E-2</v>
      </c>
      <c r="D8" s="1">
        <v>30.700710300000001</v>
      </c>
      <c r="E8" s="7">
        <v>0.52675082299999998</v>
      </c>
    </row>
    <row r="9" spans="1:5">
      <c r="B9" t="s">
        <v>173</v>
      </c>
      <c r="C9" s="7">
        <v>6.0639442000000002E-2</v>
      </c>
      <c r="D9" s="1">
        <v>30.10556412</v>
      </c>
      <c r="E9" s="7">
        <v>0.59527845999999995</v>
      </c>
    </row>
    <row r="10" spans="1:5">
      <c r="B10" t="s">
        <v>174</v>
      </c>
      <c r="C10" s="7">
        <v>8.5079278999999994E-2</v>
      </c>
      <c r="D10" s="1">
        <v>31.426599499999998</v>
      </c>
      <c r="E10" s="7">
        <v>0.73620014700000003</v>
      </c>
    </row>
    <row r="11" spans="1:5">
      <c r="B11" t="s">
        <v>175</v>
      </c>
      <c r="C11" s="7">
        <v>0.14845460199999999</v>
      </c>
      <c r="D11" s="1">
        <v>15.55586052</v>
      </c>
      <c r="E11" s="7">
        <v>0.81975810800000004</v>
      </c>
    </row>
    <row r="12" spans="1:5">
      <c r="B12" t="s">
        <v>176</v>
      </c>
      <c r="C12" s="7">
        <v>3.6465508000000001E-2</v>
      </c>
      <c r="D12" s="1">
        <v>47.93860626</v>
      </c>
      <c r="E12" s="7">
        <v>0.483462956</v>
      </c>
    </row>
    <row r="13" spans="1:5">
      <c r="B13" t="s">
        <v>177</v>
      </c>
      <c r="C13" s="7">
        <v>5.4071014000000001E-2</v>
      </c>
      <c r="D13" s="1">
        <v>37.497333529999999</v>
      </c>
      <c r="E13" s="7">
        <v>0.55830593500000003</v>
      </c>
    </row>
    <row r="14" spans="1:5">
      <c r="B14" t="s">
        <v>178</v>
      </c>
      <c r="C14" s="7">
        <v>3.7334516999999998E-2</v>
      </c>
      <c r="D14" s="1">
        <v>46.552787780000003</v>
      </c>
      <c r="E14" s="7">
        <v>0.43365520899999999</v>
      </c>
    </row>
    <row r="15" spans="1:5">
      <c r="B15" t="s">
        <v>179</v>
      </c>
      <c r="C15" s="7">
        <v>8.9143247999999994E-2</v>
      </c>
      <c r="D15" s="1">
        <v>29.44417953</v>
      </c>
      <c r="E15" s="7">
        <v>0.72301826700000005</v>
      </c>
    </row>
    <row r="16" spans="1:5">
      <c r="B16" t="s">
        <v>180</v>
      </c>
      <c r="C16" s="7">
        <v>6.4631117000000002E-2</v>
      </c>
      <c r="D16" s="1">
        <v>37.302253720000003</v>
      </c>
      <c r="E16" s="7">
        <v>0.62973679400000004</v>
      </c>
    </row>
    <row r="17" spans="2:5">
      <c r="B17" t="s">
        <v>181</v>
      </c>
      <c r="C17" s="7">
        <v>8.9295421E-2</v>
      </c>
      <c r="D17" s="1">
        <v>35.05611038</v>
      </c>
      <c r="E17" s="7">
        <v>0.72337483800000002</v>
      </c>
    </row>
    <row r="18" spans="2:5">
      <c r="B18" t="s">
        <v>182</v>
      </c>
      <c r="C18" s="7">
        <v>5.0094255999999997E-2</v>
      </c>
      <c r="D18" s="1">
        <v>33.453468319999999</v>
      </c>
      <c r="E18" s="7">
        <v>0.461750353</v>
      </c>
    </row>
    <row r="19" spans="2:5">
      <c r="B19" t="s">
        <v>183</v>
      </c>
      <c r="C19" s="7">
        <v>0.120440961</v>
      </c>
      <c r="D19" s="1">
        <v>27.880123139999998</v>
      </c>
      <c r="E19" s="7">
        <v>0.80370095799999997</v>
      </c>
    </row>
    <row r="20" spans="2:5">
      <c r="B20" t="s">
        <v>184</v>
      </c>
      <c r="C20" s="7">
        <v>6.2621014000000003E-2</v>
      </c>
      <c r="D20" s="1">
        <v>36.955097199999997</v>
      </c>
      <c r="E20" s="7">
        <v>0.38609117399999998</v>
      </c>
    </row>
    <row r="21" spans="2:5">
      <c r="B21" t="s">
        <v>185</v>
      </c>
      <c r="C21" s="7">
        <v>6.1370768999999999E-2</v>
      </c>
      <c r="D21" s="1">
        <v>34.446075440000001</v>
      </c>
      <c r="E21" s="7">
        <v>0.773948148</v>
      </c>
    </row>
    <row r="22" spans="2:5">
      <c r="B22" t="s">
        <v>186</v>
      </c>
      <c r="C22" s="7">
        <v>5.2253217999999997E-2</v>
      </c>
      <c r="D22" s="1">
        <v>27.116783139999999</v>
      </c>
      <c r="E22" s="7">
        <v>0.411912897</v>
      </c>
    </row>
    <row r="23" spans="2:5">
      <c r="B23" t="s">
        <v>187</v>
      </c>
      <c r="C23" s="7">
        <v>7.5230915999999995E-2</v>
      </c>
      <c r="D23" s="1">
        <v>30.382478710000001</v>
      </c>
      <c r="E23" s="7">
        <v>0.68960492900000003</v>
      </c>
    </row>
    <row r="24" spans="2:5">
      <c r="B24" t="s">
        <v>188</v>
      </c>
      <c r="C24" s="7">
        <v>4.9366933000000002E-2</v>
      </c>
      <c r="D24" s="1">
        <v>44.990581509999998</v>
      </c>
      <c r="E24" s="7">
        <v>0.42686543700000001</v>
      </c>
    </row>
    <row r="25" spans="2:5">
      <c r="B25" t="s">
        <v>189</v>
      </c>
      <c r="C25" s="7">
        <v>9.4073593999999996E-2</v>
      </c>
      <c r="D25" s="1">
        <v>21.14842033</v>
      </c>
      <c r="E25" s="7">
        <v>0.53402667699999995</v>
      </c>
    </row>
    <row r="26" spans="2:5">
      <c r="B26" t="s">
        <v>190</v>
      </c>
      <c r="C26" s="7">
        <v>4.4857814000000003E-2</v>
      </c>
      <c r="D26" s="1">
        <v>39.336551669999999</v>
      </c>
      <c r="E26" s="7">
        <v>0.687537909</v>
      </c>
    </row>
    <row r="27" spans="2:5">
      <c r="B27" t="s">
        <v>191</v>
      </c>
      <c r="C27" s="7">
        <v>4.3568994999999999E-2</v>
      </c>
      <c r="D27" s="1">
        <v>34.89493942</v>
      </c>
      <c r="E27" s="7">
        <v>0.39161945199999998</v>
      </c>
    </row>
    <row r="28" spans="2:5">
      <c r="B28" t="s">
        <v>192</v>
      </c>
      <c r="C28" s="7">
        <v>8.4957320000000003E-2</v>
      </c>
      <c r="D28" s="1">
        <v>18.09389114</v>
      </c>
      <c r="E28" s="7">
        <v>0.60962205599999997</v>
      </c>
    </row>
    <row r="29" spans="2:5">
      <c r="B29" t="s">
        <v>193</v>
      </c>
      <c r="C29" s="7">
        <v>6.7665936999999995E-2</v>
      </c>
      <c r="D29" s="1">
        <v>27.710435870000001</v>
      </c>
      <c r="E29" s="7">
        <v>0.491880598</v>
      </c>
    </row>
    <row r="30" spans="2:5">
      <c r="B30" t="s">
        <v>194</v>
      </c>
      <c r="C30" s="7">
        <v>0.16133761199999999</v>
      </c>
      <c r="D30" s="1">
        <v>20.397899630000001</v>
      </c>
      <c r="E30" s="7">
        <v>0.85430627699999995</v>
      </c>
    </row>
    <row r="31" spans="2:5">
      <c r="B31" t="s">
        <v>195</v>
      </c>
      <c r="C31" s="7">
        <v>5.9510044999999998E-2</v>
      </c>
      <c r="D31" s="1">
        <v>22.584856030000001</v>
      </c>
      <c r="E31" s="7">
        <v>0.466328776</v>
      </c>
    </row>
    <row r="32" spans="2:5">
      <c r="B32" t="s">
        <v>196</v>
      </c>
      <c r="C32" s="7">
        <v>7.3219808999999997E-2</v>
      </c>
      <c r="D32" s="1">
        <v>32.86125183</v>
      </c>
      <c r="E32" s="7">
        <v>0.60740656599999998</v>
      </c>
    </row>
    <row r="33" spans="2:5">
      <c r="B33" t="s">
        <v>197</v>
      </c>
      <c r="C33" s="7">
        <v>8.4557911999999999E-2</v>
      </c>
      <c r="D33" s="1">
        <v>24.890241620000001</v>
      </c>
      <c r="E33" s="7">
        <v>0.65673599699999996</v>
      </c>
    </row>
    <row r="34" spans="2:5">
      <c r="B34" t="s">
        <v>198</v>
      </c>
      <c r="C34" s="7">
        <v>9.3037499999999995E-2</v>
      </c>
      <c r="D34" s="1">
        <v>28.19182777</v>
      </c>
      <c r="E34" s="7">
        <v>0.65344159800000001</v>
      </c>
    </row>
    <row r="35" spans="2:5">
      <c r="B35" t="s">
        <v>199</v>
      </c>
      <c r="C35" s="7">
        <v>5.3845479000000002E-2</v>
      </c>
      <c r="D35" s="1">
        <v>42.894054410000003</v>
      </c>
      <c r="E35" s="7">
        <v>0.35425115099999999</v>
      </c>
    </row>
    <row r="36" spans="2:5">
      <c r="B36" t="s">
        <v>200</v>
      </c>
      <c r="C36" s="7">
        <v>7.1723235999999996E-2</v>
      </c>
      <c r="D36" s="1">
        <v>45.680286410000001</v>
      </c>
      <c r="E36" s="7">
        <v>0.74224919899999997</v>
      </c>
    </row>
    <row r="37" spans="2:5">
      <c r="B37" t="s">
        <v>201</v>
      </c>
      <c r="C37" s="7">
        <v>6.1297231000000001E-2</v>
      </c>
      <c r="D37" s="1">
        <v>37.49652863</v>
      </c>
      <c r="E37" s="7">
        <v>0.57956925000000004</v>
      </c>
    </row>
    <row r="38" spans="2:5">
      <c r="B38" t="s">
        <v>202</v>
      </c>
      <c r="C38" s="7">
        <v>0.103832252</v>
      </c>
      <c r="D38" s="1">
        <v>22.87626839</v>
      </c>
      <c r="E38" s="7">
        <v>0.70355574200000004</v>
      </c>
    </row>
    <row r="39" spans="2:5">
      <c r="B39" t="s">
        <v>203</v>
      </c>
      <c r="C39" s="7">
        <v>0.101089024</v>
      </c>
      <c r="D39" s="1">
        <v>23.085083010000002</v>
      </c>
      <c r="E39" s="7">
        <v>0.75376237199999996</v>
      </c>
    </row>
    <row r="40" spans="2:5">
      <c r="B40" t="s">
        <v>204</v>
      </c>
      <c r="C40" s="7">
        <v>0.12726114899999999</v>
      </c>
      <c r="D40" s="1">
        <v>17.803150179999999</v>
      </c>
      <c r="E40" s="7">
        <v>0.834101702</v>
      </c>
    </row>
    <row r="41" spans="2:5">
      <c r="B41" t="s">
        <v>205</v>
      </c>
      <c r="C41" s="7">
        <v>6.0903916000000002E-2</v>
      </c>
      <c r="D41" s="1">
        <v>40.364696500000001</v>
      </c>
      <c r="E41" s="7">
        <v>0.69371196400000001</v>
      </c>
    </row>
    <row r="42" spans="2:5">
      <c r="B42" t="s">
        <v>206</v>
      </c>
      <c r="C42" s="7">
        <v>5.9265999E-2</v>
      </c>
      <c r="D42" s="1">
        <v>21.367372509999999</v>
      </c>
      <c r="E42" s="7">
        <v>0.55583751100000001</v>
      </c>
    </row>
    <row r="43" spans="2:5">
      <c r="B43" t="s">
        <v>207</v>
      </c>
      <c r="C43" s="7">
        <v>7.1070067000000001E-2</v>
      </c>
      <c r="D43" s="1">
        <v>45.582035060000003</v>
      </c>
      <c r="E43" s="7">
        <v>0.77694614299999998</v>
      </c>
    </row>
    <row r="44" spans="2:5">
      <c r="B44" t="s">
        <v>208</v>
      </c>
      <c r="C44" s="7">
        <v>6.5710194E-2</v>
      </c>
      <c r="D44" s="1">
        <v>27.517408369999998</v>
      </c>
      <c r="E44" s="7">
        <v>0.62028319899999995</v>
      </c>
    </row>
    <row r="45" spans="2:5">
      <c r="B45" t="s">
        <v>209</v>
      </c>
      <c r="C45" s="7">
        <v>4.828416E-2</v>
      </c>
      <c r="D45" s="1">
        <v>30.584198000000001</v>
      </c>
      <c r="E45" s="7">
        <v>0.38240517600000001</v>
      </c>
    </row>
    <row r="46" spans="2:5">
      <c r="B46" t="s">
        <v>210</v>
      </c>
      <c r="C46" s="7">
        <v>5.3278612000000003E-2</v>
      </c>
      <c r="D46" s="1">
        <v>31.275712970000001</v>
      </c>
      <c r="E46" s="7">
        <v>0.427362521</v>
      </c>
    </row>
    <row r="47" spans="2:5">
      <c r="B47" t="s">
        <v>211</v>
      </c>
      <c r="C47" s="7">
        <v>0.13243459899999999</v>
      </c>
      <c r="D47" s="1">
        <v>20.222839359999998</v>
      </c>
      <c r="E47" s="7">
        <v>0.85843512499999997</v>
      </c>
    </row>
    <row r="48" spans="2:5">
      <c r="B48" t="s">
        <v>212</v>
      </c>
      <c r="C48" s="7">
        <v>7.5296848E-2</v>
      </c>
      <c r="D48" s="1">
        <v>28.716405869999999</v>
      </c>
      <c r="E48" s="7">
        <v>0.70672892200000004</v>
      </c>
    </row>
    <row r="49" spans="2:5">
      <c r="B49" t="s">
        <v>213</v>
      </c>
      <c r="C49" s="7">
        <v>5.3431722000000001E-2</v>
      </c>
      <c r="D49" s="1">
        <v>35.183723450000002</v>
      </c>
      <c r="E49" s="7">
        <v>0.40749416100000002</v>
      </c>
    </row>
    <row r="50" spans="2:5">
      <c r="B50" t="s">
        <v>214</v>
      </c>
      <c r="C50" s="7">
        <v>6.4889847E-2</v>
      </c>
      <c r="D50" s="1">
        <v>22.93172646</v>
      </c>
      <c r="E50" s="7">
        <v>0.460510374</v>
      </c>
    </row>
    <row r="51" spans="2:5">
      <c r="B51" t="s">
        <v>215</v>
      </c>
      <c r="C51" s="7">
        <v>0.108685005</v>
      </c>
      <c r="D51" s="1">
        <v>42.248378750000001</v>
      </c>
      <c r="E51" s="7">
        <v>0.66658385499999995</v>
      </c>
    </row>
    <row r="52" spans="2:5">
      <c r="B52" t="s">
        <v>216</v>
      </c>
      <c r="C52" s="7">
        <v>0.10495106899999999</v>
      </c>
      <c r="D52" s="1">
        <v>32.236595149999999</v>
      </c>
      <c r="E52" s="7">
        <v>0.80273242099999997</v>
      </c>
    </row>
    <row r="53" spans="2:5">
      <c r="B53" t="s">
        <v>217</v>
      </c>
      <c r="C53" s="7">
        <v>8.3281211999999993E-2</v>
      </c>
      <c r="D53" s="1">
        <v>36.410915369999998</v>
      </c>
      <c r="E53" s="7">
        <v>0.61257419599999996</v>
      </c>
    </row>
    <row r="54" spans="2:5">
      <c r="B54" t="s">
        <v>218</v>
      </c>
      <c r="C54" s="7">
        <v>0.100149475</v>
      </c>
      <c r="D54" s="1">
        <v>28.494514469999999</v>
      </c>
      <c r="E54" s="7">
        <v>0.58442513900000004</v>
      </c>
    </row>
    <row r="55" spans="2:5">
      <c r="B55" t="s">
        <v>219</v>
      </c>
      <c r="C55" s="7">
        <v>0.100239578</v>
      </c>
      <c r="D55" s="1">
        <v>19.388874049999998</v>
      </c>
      <c r="E55" s="7">
        <v>0.70776509300000001</v>
      </c>
    </row>
    <row r="56" spans="2:5">
      <c r="B56" t="s">
        <v>220</v>
      </c>
      <c r="C56" s="7">
        <v>0.13677465899999999</v>
      </c>
      <c r="D56" s="1">
        <v>21.369056700000002</v>
      </c>
      <c r="E56" s="7">
        <v>0.83521042999999995</v>
      </c>
    </row>
    <row r="57" spans="2:5">
      <c r="B57" t="s">
        <v>221</v>
      </c>
      <c r="C57" s="7">
        <v>6.9541084000000003E-2</v>
      </c>
      <c r="D57" s="1">
        <v>28.355199809999998</v>
      </c>
      <c r="E57" s="7">
        <v>0.63188838599999997</v>
      </c>
    </row>
    <row r="58" spans="2:5">
      <c r="B58" t="s">
        <v>222</v>
      </c>
      <c r="C58" s="7">
        <v>3.9352685999999998E-2</v>
      </c>
      <c r="D58" s="1">
        <v>44.743068700000002</v>
      </c>
      <c r="E58" s="7">
        <v>0.52006766699999996</v>
      </c>
    </row>
    <row r="59" spans="2:5">
      <c r="B59" t="s">
        <v>223</v>
      </c>
      <c r="C59" s="7">
        <v>6.5294395000000005E-2</v>
      </c>
      <c r="D59" s="1">
        <v>21.486948009999999</v>
      </c>
      <c r="E59" s="7">
        <v>0.58726707700000003</v>
      </c>
    </row>
    <row r="60" spans="2:5">
      <c r="B60" t="s">
        <v>224</v>
      </c>
      <c r="C60" s="7">
        <v>5.0839924000000002E-2</v>
      </c>
      <c r="D60" s="1">
        <v>37.87868881</v>
      </c>
      <c r="E60" s="7">
        <v>0.46299929000000001</v>
      </c>
    </row>
    <row r="61" spans="2:5">
      <c r="B61" t="s">
        <v>225</v>
      </c>
      <c r="C61" s="7">
        <v>4.8046778999999998E-2</v>
      </c>
      <c r="D61" s="1">
        <v>33.978939060000002</v>
      </c>
      <c r="E61" s="7">
        <v>0.46493847399999999</v>
      </c>
    </row>
    <row r="62" spans="2:5">
      <c r="B62" t="s">
        <v>226</v>
      </c>
      <c r="C62" s="7">
        <v>0.140562718</v>
      </c>
      <c r="D62" s="1">
        <v>23.131137850000002</v>
      </c>
      <c r="E62" s="7">
        <v>0.84349043099999998</v>
      </c>
    </row>
    <row r="63" spans="2:5">
      <c r="B63" t="s">
        <v>227</v>
      </c>
      <c r="C63" s="7">
        <v>5.0695564999999998E-2</v>
      </c>
      <c r="D63" s="1">
        <v>30.336689</v>
      </c>
      <c r="E63" s="7">
        <v>0.49902796900000002</v>
      </c>
    </row>
    <row r="64" spans="2:5">
      <c r="B64" t="s">
        <v>228</v>
      </c>
      <c r="C64" s="7">
        <v>6.0721418999999999E-2</v>
      </c>
      <c r="D64" s="1">
        <v>30.21325684</v>
      </c>
      <c r="E64" s="7">
        <v>0.50739563799999998</v>
      </c>
    </row>
    <row r="65" spans="2:5">
      <c r="B65" t="s">
        <v>229</v>
      </c>
      <c r="C65" s="7">
        <v>6.5805776999999996E-2</v>
      </c>
      <c r="D65" s="1">
        <v>38.418140409999999</v>
      </c>
      <c r="E65" s="7">
        <v>0.620643736</v>
      </c>
    </row>
    <row r="66" spans="2:5">
      <c r="B66" t="s">
        <v>230</v>
      </c>
      <c r="C66" s="7">
        <v>5.5713712999999998E-2</v>
      </c>
      <c r="D66" s="1">
        <v>31.617969510000002</v>
      </c>
      <c r="E66" s="7">
        <v>0.55483490400000002</v>
      </c>
    </row>
    <row r="67" spans="2:5">
      <c r="B67" t="s">
        <v>231</v>
      </c>
      <c r="C67" s="7">
        <v>8.0394303E-2</v>
      </c>
      <c r="D67" s="1">
        <v>22.03119087</v>
      </c>
      <c r="E67" s="7">
        <v>0.54092056600000005</v>
      </c>
    </row>
    <row r="68" spans="2:5">
      <c r="B68" t="s">
        <v>232</v>
      </c>
      <c r="C68" s="7">
        <v>4.5917776E-2</v>
      </c>
      <c r="D68" s="1">
        <v>30.75021362</v>
      </c>
      <c r="E68" s="7">
        <v>0.52107901000000001</v>
      </c>
    </row>
    <row r="69" spans="2:5">
      <c r="B69" t="s">
        <v>233</v>
      </c>
      <c r="C69" s="7">
        <v>7.0688163999999998E-2</v>
      </c>
      <c r="D69" s="1">
        <v>29.049188610000002</v>
      </c>
      <c r="E69" s="7">
        <v>0.65608107699999996</v>
      </c>
    </row>
    <row r="70" spans="2:5">
      <c r="B70" t="s">
        <v>234</v>
      </c>
      <c r="C70" s="7">
        <v>7.9742641000000003E-2</v>
      </c>
      <c r="D70" s="1">
        <v>30.181497570000001</v>
      </c>
      <c r="E70" s="7">
        <v>0.62207243099999998</v>
      </c>
    </row>
    <row r="71" spans="2:5">
      <c r="B71" t="s">
        <v>235</v>
      </c>
      <c r="C71" s="7">
        <v>6.8763742000000003E-2</v>
      </c>
      <c r="D71" s="1">
        <v>33.909584049999999</v>
      </c>
      <c r="E71" s="7">
        <v>0.56387789399999999</v>
      </c>
    </row>
    <row r="72" spans="2:5">
      <c r="B72" t="s">
        <v>236</v>
      </c>
      <c r="C72" s="7">
        <v>8.0372404999999994E-2</v>
      </c>
      <c r="D72" s="1">
        <v>30.93688774</v>
      </c>
      <c r="E72" s="7">
        <v>0.66635824899999996</v>
      </c>
    </row>
    <row r="73" spans="2:5">
      <c r="B73" t="s">
        <v>237</v>
      </c>
      <c r="C73" s="7">
        <v>9.7924925999999995E-2</v>
      </c>
      <c r="D73" s="1">
        <v>22.966152189999999</v>
      </c>
      <c r="E73" s="7">
        <v>0.69186504400000004</v>
      </c>
    </row>
    <row r="74" spans="2:5">
      <c r="B74" t="s">
        <v>238</v>
      </c>
      <c r="C74" s="7">
        <v>8.0251130000000004E-2</v>
      </c>
      <c r="D74" s="1">
        <v>33.196723939999998</v>
      </c>
      <c r="E74" s="7">
        <v>0.74947064799999996</v>
      </c>
    </row>
    <row r="75" spans="2:5">
      <c r="B75" t="s">
        <v>239</v>
      </c>
      <c r="C75" s="7">
        <v>5.4060746E-2</v>
      </c>
      <c r="D75" s="1">
        <v>40.110923769999999</v>
      </c>
      <c r="E75" s="7">
        <v>0.41725623299999998</v>
      </c>
    </row>
    <row r="76" spans="2:5">
      <c r="B76" t="s">
        <v>240</v>
      </c>
      <c r="C76" s="7">
        <v>3.6478389E-2</v>
      </c>
      <c r="D76" s="1">
        <v>46.993446349999999</v>
      </c>
      <c r="E76" s="7">
        <v>0.48640170399999999</v>
      </c>
    </row>
    <row r="77" spans="2:5">
      <c r="B77" t="s">
        <v>241</v>
      </c>
      <c r="C77" s="7">
        <v>4.6040425000000003E-2</v>
      </c>
      <c r="D77" s="1">
        <v>41.335670469999997</v>
      </c>
      <c r="E77" s="7">
        <v>0.59393949000000001</v>
      </c>
    </row>
    <row r="78" spans="2:5">
      <c r="B78" t="s">
        <v>242</v>
      </c>
      <c r="C78" s="7">
        <v>6.4487143999999996E-2</v>
      </c>
      <c r="D78" s="1">
        <v>46.171146389999997</v>
      </c>
      <c r="E78" s="7">
        <v>0.53339399399999998</v>
      </c>
    </row>
    <row r="79" spans="2:5">
      <c r="B79" t="s">
        <v>243</v>
      </c>
      <c r="C79" s="7">
        <v>7.2072986000000006E-2</v>
      </c>
      <c r="D79" s="1">
        <v>28.393438339999999</v>
      </c>
      <c r="E79" s="7">
        <v>0.65019401099999996</v>
      </c>
    </row>
    <row r="80" spans="2:5">
      <c r="B80" t="s">
        <v>244</v>
      </c>
      <c r="C80" s="7">
        <v>0.111651261</v>
      </c>
      <c r="D80" s="1">
        <v>27.13915253</v>
      </c>
      <c r="E80" s="7">
        <v>0.77304320199999998</v>
      </c>
    </row>
    <row r="81" spans="2:5">
      <c r="B81" t="s">
        <v>245</v>
      </c>
      <c r="C81" s="7">
        <v>8.5771786000000003E-2</v>
      </c>
      <c r="D81" s="1">
        <v>26.25693321</v>
      </c>
      <c r="E81" s="7">
        <v>0.59623174599999995</v>
      </c>
    </row>
    <row r="82" spans="2:5">
      <c r="B82" t="s">
        <v>246</v>
      </c>
      <c r="C82" s="7">
        <v>6.7904679999999995E-2</v>
      </c>
      <c r="D82" s="1">
        <v>36.849754330000003</v>
      </c>
      <c r="E82" s="7">
        <v>0.62287505200000004</v>
      </c>
    </row>
    <row r="83" spans="2:5">
      <c r="B83" t="s">
        <v>247</v>
      </c>
      <c r="C83" s="7">
        <v>8.8875695000000005E-2</v>
      </c>
      <c r="D83" s="1">
        <v>20.146657940000001</v>
      </c>
      <c r="E83" s="7">
        <v>0.72953775899999995</v>
      </c>
    </row>
    <row r="84" spans="2:5">
      <c r="B84" t="s">
        <v>248</v>
      </c>
      <c r="C84" s="7">
        <v>7.2263631999999994E-2</v>
      </c>
      <c r="D84" s="1">
        <v>31.064599990000001</v>
      </c>
      <c r="E84" s="7">
        <v>0.54918907800000005</v>
      </c>
    </row>
    <row r="85" spans="2:5">
      <c r="B85" t="s">
        <v>249</v>
      </c>
      <c r="C85" s="7">
        <v>7.2627319999999995E-2</v>
      </c>
      <c r="D85" s="1">
        <v>26.413562769999999</v>
      </c>
      <c r="E85" s="7">
        <v>0.60089205499999998</v>
      </c>
    </row>
    <row r="86" spans="2:5">
      <c r="B86" t="s">
        <v>250</v>
      </c>
      <c r="C86" s="7">
        <v>5.6281969000000001E-2</v>
      </c>
      <c r="D86" s="1">
        <v>25.41831779</v>
      </c>
      <c r="E86" s="7">
        <v>0.60509515300000005</v>
      </c>
    </row>
    <row r="87" spans="2:5">
      <c r="B87" t="s">
        <v>251</v>
      </c>
      <c r="C87" s="7">
        <v>9.1763186999999996E-2</v>
      </c>
      <c r="D87" s="1">
        <v>23.15656662</v>
      </c>
      <c r="E87" s="7">
        <v>0.68282340699999999</v>
      </c>
    </row>
    <row r="88" spans="2:5">
      <c r="B88" t="s">
        <v>252</v>
      </c>
      <c r="C88" s="7">
        <v>6.2092044999999998E-2</v>
      </c>
      <c r="D88" s="1">
        <v>33.802616120000003</v>
      </c>
      <c r="E88" s="7">
        <v>0.645342631</v>
      </c>
    </row>
    <row r="89" spans="2:5">
      <c r="B89" t="s">
        <v>253</v>
      </c>
      <c r="C89" s="7">
        <v>6.4117482000000003E-2</v>
      </c>
      <c r="D89" s="1">
        <v>32.671909329999998</v>
      </c>
      <c r="E89" s="7">
        <v>0.48575944900000001</v>
      </c>
    </row>
    <row r="90" spans="2:5">
      <c r="B90" t="s">
        <v>254</v>
      </c>
      <c r="C90" s="7">
        <v>4.3675391000000001E-2</v>
      </c>
      <c r="D90" s="1">
        <v>42.389171599999997</v>
      </c>
      <c r="E90" s="7">
        <v>0.41608471400000002</v>
      </c>
    </row>
    <row r="91" spans="2:5">
      <c r="B91" t="s">
        <v>255</v>
      </c>
      <c r="C91" s="7">
        <v>6.3066043000000002E-2</v>
      </c>
      <c r="D91" s="1">
        <v>39.536159519999998</v>
      </c>
      <c r="E91" s="7">
        <v>0.60335258599999997</v>
      </c>
    </row>
    <row r="92" spans="2:5">
      <c r="B92" t="s">
        <v>256</v>
      </c>
      <c r="C92" s="7">
        <v>0.111880016</v>
      </c>
      <c r="D92" s="1">
        <v>18.587978360000001</v>
      </c>
      <c r="E92" s="7">
        <v>0.67831892000000005</v>
      </c>
    </row>
    <row r="93" spans="2:5">
      <c r="B93" t="s">
        <v>257</v>
      </c>
      <c r="C93" s="7">
        <v>3.9717870000000002E-2</v>
      </c>
      <c r="D93" s="1">
        <v>37.656078340000001</v>
      </c>
      <c r="E93" s="7">
        <v>0.37821320600000002</v>
      </c>
    </row>
    <row r="94" spans="2:5">
      <c r="B94" t="s">
        <v>258</v>
      </c>
      <c r="C94" s="7">
        <v>0.10527777300000001</v>
      </c>
      <c r="D94" s="1">
        <v>34.891353610000003</v>
      </c>
      <c r="E94" s="7">
        <v>0.82223433000000001</v>
      </c>
    </row>
    <row r="95" spans="2:5">
      <c r="B95" t="s">
        <v>259</v>
      </c>
      <c r="C95" s="7">
        <v>0.125281853</v>
      </c>
      <c r="D95" s="1">
        <v>18.356695179999999</v>
      </c>
      <c r="E95" s="7">
        <v>0.68871806099999999</v>
      </c>
    </row>
    <row r="96" spans="2:5">
      <c r="B96" t="s">
        <v>260</v>
      </c>
      <c r="C96" s="7">
        <v>0.13144909399999999</v>
      </c>
      <c r="D96" s="1">
        <v>20.119443889999999</v>
      </c>
      <c r="E96" s="7">
        <v>0.77287949199999995</v>
      </c>
    </row>
    <row r="97" spans="2:5">
      <c r="B97" t="s">
        <v>261</v>
      </c>
      <c r="C97" s="7">
        <v>9.1544702000000006E-2</v>
      </c>
      <c r="D97" s="1">
        <v>24.99922943</v>
      </c>
      <c r="E97" s="7">
        <v>0.73429256700000001</v>
      </c>
    </row>
    <row r="98" spans="2:5">
      <c r="B98" t="s">
        <v>262</v>
      </c>
      <c r="C98" s="7">
        <v>0.14208907900000001</v>
      </c>
      <c r="D98" s="1">
        <v>23.55584717</v>
      </c>
      <c r="E98" s="7">
        <v>0.86523634800000004</v>
      </c>
    </row>
    <row r="99" spans="2:5">
      <c r="B99" t="s">
        <v>263</v>
      </c>
      <c r="C99" s="7">
        <v>5.9862628000000001E-2</v>
      </c>
      <c r="D99" s="1">
        <v>25.29607201</v>
      </c>
      <c r="E99" s="7">
        <v>0.422379</v>
      </c>
    </row>
    <row r="100" spans="2:5">
      <c r="B100" t="s">
        <v>264</v>
      </c>
      <c r="C100" s="7">
        <v>0.15721086100000001</v>
      </c>
      <c r="D100" s="1">
        <v>22.220674509999998</v>
      </c>
      <c r="E100" s="7">
        <v>0.81043960599999998</v>
      </c>
    </row>
    <row r="101" spans="2:5">
      <c r="B101" t="s">
        <v>265</v>
      </c>
      <c r="C101" s="7">
        <v>7.4779029999999996E-2</v>
      </c>
      <c r="D101" s="1">
        <v>23.703693390000002</v>
      </c>
      <c r="E101" s="7">
        <v>0.63094375700000005</v>
      </c>
    </row>
    <row r="102" spans="2:5">
      <c r="B102" t="s">
        <v>266</v>
      </c>
      <c r="C102" s="7">
        <v>7.6769963999999996E-2</v>
      </c>
      <c r="D102" s="1">
        <v>29.504081729999999</v>
      </c>
      <c r="E102" s="7">
        <v>0.68632906500000002</v>
      </c>
    </row>
    <row r="103" spans="2:5">
      <c r="B103" t="s">
        <v>267</v>
      </c>
      <c r="C103" s="7">
        <v>0.13992988200000001</v>
      </c>
      <c r="D103" s="1">
        <v>27.818765639999999</v>
      </c>
      <c r="E103" s="7">
        <v>0.86277286099999995</v>
      </c>
    </row>
    <row r="104" spans="2:5">
      <c r="B104" t="s">
        <v>268</v>
      </c>
      <c r="C104" s="7">
        <v>6.1388513999999998E-2</v>
      </c>
      <c r="D104" s="1">
        <v>32.84878922</v>
      </c>
      <c r="E104" s="7">
        <v>0.48209277099999998</v>
      </c>
    </row>
    <row r="105" spans="2:5">
      <c r="B105" t="s">
        <v>269</v>
      </c>
      <c r="C105" s="7">
        <v>5.7230833000000002E-2</v>
      </c>
      <c r="D105" s="1">
        <v>33.013885500000001</v>
      </c>
      <c r="E105" s="7">
        <v>0.41125496099999997</v>
      </c>
    </row>
    <row r="106" spans="2:5">
      <c r="B106" t="s">
        <v>270</v>
      </c>
      <c r="C106" s="7">
        <v>5.1961975000000001E-2</v>
      </c>
      <c r="D106" s="1">
        <v>34.837131499999998</v>
      </c>
      <c r="E106" s="7">
        <v>0.41368343499999999</v>
      </c>
    </row>
    <row r="107" spans="2:5">
      <c r="B107" t="s">
        <v>271</v>
      </c>
      <c r="C107" s="7">
        <v>7.3789655999999995E-2</v>
      </c>
      <c r="D107" s="1">
        <v>25.604675289999999</v>
      </c>
      <c r="E107" s="7">
        <v>0.58561772300000003</v>
      </c>
    </row>
    <row r="108" spans="2:5">
      <c r="B108" t="s">
        <v>272</v>
      </c>
      <c r="C108" s="7">
        <v>9.0543472E-2</v>
      </c>
      <c r="D108" s="1">
        <v>24.915767670000001</v>
      </c>
      <c r="E108" s="7">
        <v>0.603860493</v>
      </c>
    </row>
    <row r="109" spans="2:5">
      <c r="B109" t="s">
        <v>273</v>
      </c>
      <c r="C109" s="7">
        <v>7.2561998000000003E-2</v>
      </c>
      <c r="D109" s="1">
        <v>34.155490880000002</v>
      </c>
      <c r="E109" s="7">
        <v>0.53927649</v>
      </c>
    </row>
    <row r="110" spans="2:5">
      <c r="B110" t="s">
        <v>274</v>
      </c>
      <c r="C110" s="7">
        <v>9.9522216999999996E-2</v>
      </c>
      <c r="D110" s="1">
        <v>24.288030620000001</v>
      </c>
      <c r="E110" s="7">
        <v>0.674955419</v>
      </c>
    </row>
    <row r="111" spans="2:5">
      <c r="B111" t="s">
        <v>275</v>
      </c>
      <c r="C111" s="7">
        <v>8.2854022999999999E-2</v>
      </c>
      <c r="D111" s="1">
        <v>20.91200066</v>
      </c>
      <c r="E111" s="7">
        <v>0.68340420700000004</v>
      </c>
    </row>
    <row r="112" spans="2:5">
      <c r="B112" t="s">
        <v>276</v>
      </c>
      <c r="C112" s="7">
        <v>6.623619E-2</v>
      </c>
      <c r="D112" s="1">
        <v>24.533638</v>
      </c>
      <c r="E112" s="7">
        <v>0.37278758899999997</v>
      </c>
    </row>
    <row r="113" spans="2:5">
      <c r="B113" t="s">
        <v>277</v>
      </c>
      <c r="C113" s="7">
        <v>5.6339786000000003E-2</v>
      </c>
      <c r="D113" s="1">
        <v>30.584882740000001</v>
      </c>
      <c r="E113" s="7">
        <v>0.59174388200000005</v>
      </c>
    </row>
    <row r="114" spans="2:5">
      <c r="B114" t="s">
        <v>278</v>
      </c>
      <c r="C114" s="7">
        <v>0.13698137499999999</v>
      </c>
      <c r="D114" s="1">
        <v>18.739665989999999</v>
      </c>
      <c r="E114" s="7">
        <v>0.84971513600000004</v>
      </c>
    </row>
    <row r="115" spans="2:5">
      <c r="B115" t="s">
        <v>279</v>
      </c>
      <c r="C115" s="7">
        <v>0.12650261900000001</v>
      </c>
      <c r="D115" s="1">
        <v>18.248788829999999</v>
      </c>
      <c r="E115" s="7">
        <v>0.78632589200000003</v>
      </c>
    </row>
    <row r="116" spans="2:5">
      <c r="B116" t="s">
        <v>280</v>
      </c>
      <c r="C116" s="7">
        <v>8.7087862000000002E-2</v>
      </c>
      <c r="D116" s="1">
        <v>31.872171399999999</v>
      </c>
      <c r="E116" s="7">
        <v>0.72246645099999995</v>
      </c>
    </row>
    <row r="117" spans="2:5">
      <c r="B117" t="s">
        <v>281</v>
      </c>
      <c r="C117" s="7">
        <v>7.8831291999999997E-2</v>
      </c>
      <c r="D117" s="1">
        <v>23.48538971</v>
      </c>
      <c r="E117" s="7">
        <v>0.66153472300000005</v>
      </c>
    </row>
    <row r="118" spans="2:5">
      <c r="B118" t="s">
        <v>282</v>
      </c>
      <c r="C118" s="7">
        <v>6.3052220000000006E-2</v>
      </c>
      <c r="D118" s="1">
        <v>31.839645390000001</v>
      </c>
      <c r="E118" s="7">
        <v>0.50011981699999997</v>
      </c>
    </row>
    <row r="119" spans="2:5">
      <c r="B119" t="s">
        <v>283</v>
      </c>
      <c r="C119" s="7">
        <v>0.131424391</v>
      </c>
      <c r="D119" s="1">
        <v>19.047792430000001</v>
      </c>
      <c r="E119" s="7">
        <v>0.81594023199999999</v>
      </c>
    </row>
    <row r="120" spans="2:5">
      <c r="B120" t="s">
        <v>284</v>
      </c>
      <c r="C120" s="7">
        <v>7.1394033999999995E-2</v>
      </c>
      <c r="D120" s="1">
        <v>27.041498180000001</v>
      </c>
      <c r="E120" s="7">
        <v>0.688974113</v>
      </c>
    </row>
    <row r="121" spans="2:5">
      <c r="B121" t="s">
        <v>285</v>
      </c>
      <c r="C121" s="7">
        <v>7.3976240999999998E-2</v>
      </c>
      <c r="D121" s="1">
        <v>32.047813419999997</v>
      </c>
      <c r="E121" s="7">
        <v>0.70526049599999996</v>
      </c>
    </row>
    <row r="122" spans="2:5">
      <c r="B122" t="s">
        <v>286</v>
      </c>
      <c r="C122" s="7">
        <v>5.2432199999999998E-2</v>
      </c>
      <c r="D122" s="1">
        <v>35.63814163</v>
      </c>
      <c r="E122" s="7">
        <v>0.53079491099999998</v>
      </c>
    </row>
    <row r="123" spans="2:5">
      <c r="B123" t="s">
        <v>287</v>
      </c>
      <c r="C123" s="7">
        <v>4.9357825000000001E-2</v>
      </c>
      <c r="D123" s="1">
        <v>29.404390339999999</v>
      </c>
      <c r="E123" s="7">
        <v>0.394662334</v>
      </c>
    </row>
    <row r="124" spans="2:5">
      <c r="B124" t="s">
        <v>288</v>
      </c>
      <c r="C124" s="7">
        <v>8.4832425000000003E-2</v>
      </c>
      <c r="D124" s="1">
        <v>20.625162119999999</v>
      </c>
      <c r="E124" s="7">
        <v>0.71133105500000005</v>
      </c>
    </row>
    <row r="125" spans="2:5">
      <c r="B125" t="s">
        <v>289</v>
      </c>
      <c r="C125" s="7">
        <v>5.4883635E-2</v>
      </c>
      <c r="D125" s="1">
        <v>30.267967219999999</v>
      </c>
      <c r="E125" s="7">
        <v>0.48142855600000001</v>
      </c>
    </row>
    <row r="126" spans="2:5">
      <c r="B126" t="s">
        <v>290</v>
      </c>
      <c r="C126" s="7">
        <v>6.0022304999999998E-2</v>
      </c>
      <c r="D126" s="1">
        <v>33.528385159999999</v>
      </c>
      <c r="E126" s="7">
        <v>0.38239801299999998</v>
      </c>
    </row>
    <row r="127" spans="2:5">
      <c r="B127" t="s">
        <v>291</v>
      </c>
      <c r="C127" s="7">
        <v>4.7553049999999999E-2</v>
      </c>
      <c r="D127" s="1">
        <v>27.693714140000001</v>
      </c>
      <c r="E127" s="7">
        <v>0.55635358300000004</v>
      </c>
    </row>
    <row r="128" spans="2:5">
      <c r="B128" t="s">
        <v>292</v>
      </c>
      <c r="C128" s="7">
        <v>8.5452438000000006E-2</v>
      </c>
      <c r="D128" s="1">
        <v>27.614913940000001</v>
      </c>
      <c r="E128" s="7">
        <v>0.67942915100000001</v>
      </c>
    </row>
    <row r="129" spans="2:5">
      <c r="B129" t="s">
        <v>293</v>
      </c>
      <c r="C129" s="7">
        <v>7.8646850000000004E-2</v>
      </c>
      <c r="D129" s="1">
        <v>30.609149930000001</v>
      </c>
      <c r="E129" s="7">
        <v>0.59990789899999997</v>
      </c>
    </row>
    <row r="130" spans="2:5">
      <c r="B130" t="s">
        <v>294</v>
      </c>
      <c r="C130" s="7">
        <v>7.9867039000000001E-2</v>
      </c>
      <c r="D130" s="1">
        <v>27.560543060000001</v>
      </c>
      <c r="E130" s="7">
        <v>0.60893039100000002</v>
      </c>
    </row>
    <row r="131" spans="2:5">
      <c r="B131" t="s">
        <v>295</v>
      </c>
      <c r="C131" s="7">
        <v>0.23311923500000001</v>
      </c>
      <c r="D131" s="1">
        <v>19.685222629999998</v>
      </c>
      <c r="E131" s="7">
        <v>0.92133935099999997</v>
      </c>
    </row>
    <row r="132" spans="2:5">
      <c r="B132" t="s">
        <v>296</v>
      </c>
      <c r="C132" s="7">
        <v>4.1115853000000001E-2</v>
      </c>
      <c r="D132" s="1">
        <v>41.938327790000002</v>
      </c>
      <c r="E132" s="7">
        <v>0.52403355900000004</v>
      </c>
    </row>
    <row r="133" spans="2:5">
      <c r="B133" t="s">
        <v>297</v>
      </c>
      <c r="C133" s="7">
        <v>6.0906707999999997E-2</v>
      </c>
      <c r="D133" s="1">
        <v>28.55911446</v>
      </c>
      <c r="E133" s="7">
        <v>0.42758455400000001</v>
      </c>
    </row>
    <row r="134" spans="2:5">
      <c r="B134" t="s">
        <v>298</v>
      </c>
      <c r="C134" s="7">
        <v>3.3896996999999998E-2</v>
      </c>
      <c r="D134" s="1">
        <v>38.830764770000002</v>
      </c>
      <c r="E134" s="7">
        <v>0.35064895800000001</v>
      </c>
    </row>
    <row r="135" spans="2:5">
      <c r="B135" t="s">
        <v>299</v>
      </c>
      <c r="C135" s="7">
        <v>0.11996274699999999</v>
      </c>
      <c r="D135" s="1">
        <v>31.277921679999999</v>
      </c>
      <c r="E135" s="7">
        <v>0.84132712200000004</v>
      </c>
    </row>
    <row r="136" spans="2:5">
      <c r="B136" t="s">
        <v>300</v>
      </c>
      <c r="C136" s="7">
        <v>5.3107258999999997E-2</v>
      </c>
      <c r="D136" s="1">
        <v>39.963932040000003</v>
      </c>
      <c r="E136" s="7">
        <v>0.54458737099999999</v>
      </c>
    </row>
    <row r="137" spans="2:5">
      <c r="B137" t="s">
        <v>301</v>
      </c>
      <c r="C137" s="7">
        <v>6.2582613999999995E-2</v>
      </c>
      <c r="D137" s="1">
        <v>21.91134834</v>
      </c>
      <c r="E137" s="7">
        <v>0.50124334299999995</v>
      </c>
    </row>
    <row r="138" spans="2:5">
      <c r="B138" t="s">
        <v>302</v>
      </c>
      <c r="C138" s="7">
        <v>0.18336116699999999</v>
      </c>
      <c r="D138" s="1">
        <v>15.52781963</v>
      </c>
      <c r="E138" s="7">
        <v>0.89587170800000004</v>
      </c>
    </row>
    <row r="139" spans="2:5">
      <c r="B139" t="s">
        <v>303</v>
      </c>
      <c r="C139" s="7">
        <v>5.4536512000000002E-2</v>
      </c>
      <c r="D139" s="1">
        <v>35.145259860000003</v>
      </c>
      <c r="E139" s="7">
        <v>0.39915505099999998</v>
      </c>
    </row>
    <row r="140" spans="2:5">
      <c r="B140" t="s">
        <v>304</v>
      </c>
      <c r="C140" s="7">
        <v>4.7006160999999998E-2</v>
      </c>
      <c r="D140" s="1">
        <v>23.675750730000001</v>
      </c>
      <c r="E140" s="7">
        <v>0.47308825799999998</v>
      </c>
    </row>
    <row r="141" spans="2:5">
      <c r="B141" t="s">
        <v>305</v>
      </c>
      <c r="C141" s="7">
        <v>9.3029832000000007E-2</v>
      </c>
      <c r="D141" s="1">
        <v>26.577131269999999</v>
      </c>
      <c r="E141" s="7">
        <v>0.64848199500000003</v>
      </c>
    </row>
    <row r="142" spans="2:5">
      <c r="B142" t="s">
        <v>306</v>
      </c>
      <c r="C142" s="7">
        <v>8.8020256000000005E-2</v>
      </c>
      <c r="D142" s="1">
        <v>22.102993009999999</v>
      </c>
      <c r="E142" s="7">
        <v>0.60934368500000002</v>
      </c>
    </row>
    <row r="143" spans="2:5">
      <c r="B143" t="s">
        <v>307</v>
      </c>
      <c r="C143" s="7">
        <v>7.1856737000000004E-2</v>
      </c>
      <c r="D143" s="1">
        <v>25.621568679999999</v>
      </c>
      <c r="E143" s="7">
        <v>0.63506865700000004</v>
      </c>
    </row>
    <row r="144" spans="2:5">
      <c r="B144" t="s">
        <v>308</v>
      </c>
      <c r="C144" s="7">
        <v>0.16127782900000001</v>
      </c>
      <c r="D144" s="1">
        <v>27.002538680000001</v>
      </c>
      <c r="E144" s="7">
        <v>0.93495953200000004</v>
      </c>
    </row>
    <row r="145" spans="2:5">
      <c r="B145" t="s">
        <v>309</v>
      </c>
      <c r="C145" s="7">
        <v>6.0370585999999997E-2</v>
      </c>
      <c r="D145" s="1">
        <v>35.126941680000002</v>
      </c>
      <c r="E145" s="7">
        <v>0.49164352300000003</v>
      </c>
    </row>
    <row r="146" spans="2:5">
      <c r="B146" t="s">
        <v>310</v>
      </c>
      <c r="C146" s="7">
        <v>3.8690543000000001E-2</v>
      </c>
      <c r="D146" s="1">
        <v>38.441001890000003</v>
      </c>
      <c r="E146" s="7">
        <v>0.46993311399999999</v>
      </c>
    </row>
    <row r="147" spans="2:5">
      <c r="B147" t="s">
        <v>311</v>
      </c>
      <c r="C147" s="7">
        <v>0.145737426</v>
      </c>
      <c r="D147" s="1">
        <v>21.108079910000001</v>
      </c>
      <c r="E147" s="7">
        <v>0.89854284500000003</v>
      </c>
    </row>
    <row r="148" spans="2:5">
      <c r="B148" t="s">
        <v>312</v>
      </c>
      <c r="C148" s="7">
        <v>6.2349387999999999E-2</v>
      </c>
      <c r="D148" s="1">
        <v>32.621006010000002</v>
      </c>
      <c r="E148" s="7">
        <v>0.54640718600000004</v>
      </c>
    </row>
    <row r="149" spans="2:5">
      <c r="B149" t="s">
        <v>313</v>
      </c>
      <c r="C149" s="7">
        <v>9.8816604000000002E-2</v>
      </c>
      <c r="D149" s="1">
        <v>20.116205220000001</v>
      </c>
      <c r="E149" s="7">
        <v>0.67256793699999995</v>
      </c>
    </row>
    <row r="150" spans="2:5">
      <c r="B150" t="s">
        <v>314</v>
      </c>
      <c r="C150" s="7">
        <v>0.21963416899999999</v>
      </c>
      <c r="D150" s="1">
        <v>14.896929739999999</v>
      </c>
      <c r="E150" s="7">
        <v>0.93101930300000002</v>
      </c>
    </row>
    <row r="151" spans="2:5">
      <c r="B151" t="s">
        <v>315</v>
      </c>
      <c r="C151" s="7">
        <v>4.7637683E-2</v>
      </c>
      <c r="D151" s="1">
        <v>38.227104189999999</v>
      </c>
      <c r="E151" s="7">
        <v>0.58354723500000005</v>
      </c>
    </row>
    <row r="152" spans="2:5">
      <c r="B152" t="s">
        <v>316</v>
      </c>
      <c r="C152" s="7">
        <v>6.0887272999999999E-2</v>
      </c>
      <c r="D152" s="1">
        <v>23.123149869999999</v>
      </c>
      <c r="E152" s="7">
        <v>0.47739392000000003</v>
      </c>
    </row>
    <row r="153" spans="2:5">
      <c r="B153" t="s">
        <v>317</v>
      </c>
      <c r="C153" s="7">
        <v>8.5516565000000003E-2</v>
      </c>
      <c r="D153" s="1">
        <v>26.448146820000002</v>
      </c>
      <c r="E153" s="7">
        <v>0.63213398399999998</v>
      </c>
    </row>
    <row r="154" spans="2:5">
      <c r="B154" t="s">
        <v>318</v>
      </c>
      <c r="C154" s="7">
        <v>0.11234229499999999</v>
      </c>
      <c r="D154" s="1">
        <v>19.895671839999999</v>
      </c>
      <c r="E154" s="7">
        <v>0.65970814799999999</v>
      </c>
    </row>
    <row r="155" spans="2:5">
      <c r="B155" t="s">
        <v>319</v>
      </c>
      <c r="C155" s="7">
        <v>5.3733712000000003E-2</v>
      </c>
      <c r="D155" s="1">
        <v>31.708791730000002</v>
      </c>
      <c r="E155" s="7">
        <v>0.39124622399999998</v>
      </c>
    </row>
    <row r="156" spans="2:5">
      <c r="B156" t="s">
        <v>320</v>
      </c>
      <c r="C156" s="7">
        <v>8.9598839E-2</v>
      </c>
      <c r="D156" s="1">
        <v>27.423664089999999</v>
      </c>
      <c r="E156" s="7">
        <v>0.57878365399999998</v>
      </c>
    </row>
    <row r="157" spans="2:5">
      <c r="B157" t="s">
        <v>321</v>
      </c>
      <c r="C157" s="7">
        <v>5.6459132000000002E-2</v>
      </c>
      <c r="D157" s="1">
        <v>41.504718779999997</v>
      </c>
      <c r="E157" s="7">
        <v>0.54513379500000003</v>
      </c>
    </row>
    <row r="158" spans="2:5">
      <c r="B158" t="s">
        <v>322</v>
      </c>
      <c r="C158" s="7">
        <v>6.2802822999999994E-2</v>
      </c>
      <c r="D158" s="1">
        <v>22.520116810000001</v>
      </c>
      <c r="E158" s="7">
        <v>0.56813646799999995</v>
      </c>
    </row>
    <row r="159" spans="2:5">
      <c r="B159" t="s">
        <v>323</v>
      </c>
      <c r="C159" s="7">
        <v>3.2262210999999999E-2</v>
      </c>
      <c r="D159" s="1">
        <v>39.012485499999997</v>
      </c>
      <c r="E159" s="7">
        <v>0.44043817499999999</v>
      </c>
    </row>
    <row r="160" spans="2:5">
      <c r="B160" t="s">
        <v>324</v>
      </c>
      <c r="C160" s="7">
        <v>6.6041336000000006E-2</v>
      </c>
      <c r="D160" s="1">
        <v>35.921676640000001</v>
      </c>
      <c r="E160" s="7">
        <v>0.66464171000000005</v>
      </c>
    </row>
    <row r="161" spans="2:5">
      <c r="B161" t="s">
        <v>325</v>
      </c>
      <c r="C161" s="7">
        <v>4.1348673000000002E-2</v>
      </c>
      <c r="D161" s="1">
        <v>30.24333382</v>
      </c>
      <c r="E161" s="7">
        <v>0.44261398499999999</v>
      </c>
    </row>
    <row r="162" spans="2:5">
      <c r="B162" t="s">
        <v>326</v>
      </c>
      <c r="C162" s="7">
        <v>5.4638127000000002E-2</v>
      </c>
      <c r="D162" s="1">
        <v>29.767116550000001</v>
      </c>
      <c r="E162" s="7">
        <v>0.39994347600000002</v>
      </c>
    </row>
    <row r="163" spans="2:5">
      <c r="B163" t="s">
        <v>327</v>
      </c>
      <c r="C163" s="7">
        <v>0.104442403</v>
      </c>
      <c r="D163" s="1">
        <v>25.237377169999998</v>
      </c>
      <c r="E163" s="7">
        <v>0.67299769499999995</v>
      </c>
    </row>
    <row r="164" spans="2:5">
      <c r="B164" t="s">
        <v>328</v>
      </c>
      <c r="C164" s="7">
        <v>5.7510823000000003E-2</v>
      </c>
      <c r="D164" s="1">
        <v>40.065757750000003</v>
      </c>
      <c r="E164" s="7">
        <v>0.48617504</v>
      </c>
    </row>
    <row r="165" spans="2:5">
      <c r="B165" t="s">
        <v>329</v>
      </c>
      <c r="C165" s="7">
        <v>5.0916474000000003E-2</v>
      </c>
      <c r="D165" s="1">
        <v>29.187974929999999</v>
      </c>
      <c r="E165" s="7">
        <v>0.56351648499999996</v>
      </c>
    </row>
    <row r="166" spans="2:5">
      <c r="B166" t="s">
        <v>330</v>
      </c>
      <c r="C166" s="7">
        <v>5.4600255E-2</v>
      </c>
      <c r="D166" s="1">
        <v>47.804729459999997</v>
      </c>
      <c r="E166" s="7">
        <v>0.60301726899999997</v>
      </c>
    </row>
    <row r="167" spans="2:5">
      <c r="B167" t="s">
        <v>331</v>
      </c>
      <c r="C167" s="7">
        <v>4.6390967999999998E-2</v>
      </c>
      <c r="D167" s="1">
        <v>34.222236629999998</v>
      </c>
      <c r="E167" s="7">
        <v>0.49362449899999999</v>
      </c>
    </row>
    <row r="168" spans="2:5">
      <c r="B168" t="s">
        <v>332</v>
      </c>
      <c r="C168" s="7">
        <v>0.13144826100000001</v>
      </c>
      <c r="D168" s="1">
        <v>18.77766609</v>
      </c>
      <c r="E168" s="7">
        <v>0.74491882899999995</v>
      </c>
    </row>
    <row r="169" spans="2:5">
      <c r="B169" t="s">
        <v>333</v>
      </c>
      <c r="C169" s="7">
        <v>0.192748325</v>
      </c>
      <c r="D169" s="1">
        <v>16.589736940000002</v>
      </c>
      <c r="E169" s="7">
        <v>0.90406079100000003</v>
      </c>
    </row>
    <row r="170" spans="2:5">
      <c r="B170" t="s">
        <v>334</v>
      </c>
      <c r="C170" s="7">
        <v>0.116178924</v>
      </c>
      <c r="D170" s="1">
        <v>24.393665309999999</v>
      </c>
      <c r="E170" s="7">
        <v>0.79043112000000004</v>
      </c>
    </row>
    <row r="171" spans="2:5">
      <c r="B171" t="s">
        <v>335</v>
      </c>
      <c r="C171" s="7">
        <v>5.5943275000000001E-2</v>
      </c>
      <c r="D171" s="1">
        <v>31.931678770000001</v>
      </c>
      <c r="E171" s="7">
        <v>0.49265112799999999</v>
      </c>
    </row>
    <row r="172" spans="2:5">
      <c r="B172" t="s">
        <v>336</v>
      </c>
      <c r="C172" s="7">
        <v>9.4561665000000003E-2</v>
      </c>
      <c r="D172" s="1">
        <v>26.882221220000002</v>
      </c>
      <c r="E172" s="7">
        <v>0.66067465400000003</v>
      </c>
    </row>
    <row r="173" spans="2:5">
      <c r="B173" t="s">
        <v>337</v>
      </c>
      <c r="C173" s="7">
        <v>6.1097139000000002E-2</v>
      </c>
      <c r="D173" s="1">
        <v>24.31300354</v>
      </c>
      <c r="E173" s="7">
        <v>0.50841393499999998</v>
      </c>
    </row>
    <row r="174" spans="2:5">
      <c r="B174" t="s">
        <v>338</v>
      </c>
      <c r="C174" s="7">
        <v>0.107370593</v>
      </c>
      <c r="D174" s="1">
        <v>21.613700869999999</v>
      </c>
      <c r="E174" s="7">
        <v>0.76758972400000003</v>
      </c>
    </row>
    <row r="175" spans="2:5">
      <c r="B175" t="s">
        <v>339</v>
      </c>
      <c r="C175" s="7">
        <v>6.7720682000000004E-2</v>
      </c>
      <c r="D175" s="1">
        <v>31.051635739999998</v>
      </c>
      <c r="E175" s="7">
        <v>0.47488517299999999</v>
      </c>
    </row>
    <row r="176" spans="2:5">
      <c r="B176" t="s">
        <v>340</v>
      </c>
      <c r="C176" s="7">
        <v>4.8795575000000001E-2</v>
      </c>
      <c r="D176" s="1">
        <v>41.113517760000001</v>
      </c>
      <c r="E176" s="7">
        <v>0.51356257500000002</v>
      </c>
    </row>
    <row r="177" spans="2:5">
      <c r="B177" t="s">
        <v>341</v>
      </c>
      <c r="C177" s="7">
        <v>6.0244926999999997E-2</v>
      </c>
      <c r="D177" s="1">
        <v>31.9295063</v>
      </c>
      <c r="E177" s="7">
        <v>0.43815959599999998</v>
      </c>
    </row>
    <row r="178" spans="2:5">
      <c r="B178" t="s">
        <v>342</v>
      </c>
      <c r="C178" s="7">
        <v>0.15416901499999999</v>
      </c>
      <c r="D178" s="1">
        <v>18.320419309999998</v>
      </c>
      <c r="E178" s="7">
        <v>0.75380940900000004</v>
      </c>
    </row>
    <row r="179" spans="2:5">
      <c r="B179" t="s">
        <v>343</v>
      </c>
      <c r="C179" s="7">
        <v>5.4883139999999997E-2</v>
      </c>
      <c r="D179" s="1">
        <v>30.934278490000001</v>
      </c>
      <c r="E179" s="7">
        <v>0.59946664500000002</v>
      </c>
    </row>
    <row r="180" spans="2:5">
      <c r="B180" t="s">
        <v>344</v>
      </c>
      <c r="C180" s="7">
        <v>4.1226757000000003E-2</v>
      </c>
      <c r="D180" s="1">
        <v>41.336521150000003</v>
      </c>
      <c r="E180" s="7">
        <v>0.56636457699999998</v>
      </c>
    </row>
    <row r="181" spans="2:5">
      <c r="B181" t="s">
        <v>345</v>
      </c>
      <c r="C181" s="7">
        <v>7.4478944000000005E-2</v>
      </c>
      <c r="D181" s="1">
        <v>28.442037580000001</v>
      </c>
      <c r="E181" s="7">
        <v>0.62973518500000003</v>
      </c>
    </row>
    <row r="182" spans="2:5">
      <c r="B182" t="s">
        <v>346</v>
      </c>
      <c r="C182" s="7">
        <v>5.8828206000000001E-2</v>
      </c>
      <c r="D182" s="1">
        <v>35.281906130000003</v>
      </c>
      <c r="E182" s="7">
        <v>0.47809392000000001</v>
      </c>
    </row>
    <row r="183" spans="2:5">
      <c r="B183" t="s">
        <v>347</v>
      </c>
      <c r="C183" s="7">
        <v>8.7726510999999993E-2</v>
      </c>
      <c r="D183" s="1">
        <v>25.32017136</v>
      </c>
      <c r="E183" s="7">
        <v>0.63393350000000004</v>
      </c>
    </row>
    <row r="184" spans="2:5">
      <c r="B184" t="s">
        <v>348</v>
      </c>
      <c r="C184" s="7">
        <v>7.9632256999999998E-2</v>
      </c>
      <c r="D184" s="1">
        <v>19.681756969999999</v>
      </c>
      <c r="E184" s="7">
        <v>0.64124139400000002</v>
      </c>
    </row>
    <row r="185" spans="2:5">
      <c r="B185" t="s">
        <v>349</v>
      </c>
      <c r="C185" s="7">
        <v>5.745716E-2</v>
      </c>
      <c r="D185" s="1">
        <v>36.122074130000001</v>
      </c>
      <c r="E185" s="7">
        <v>0.45924447299999999</v>
      </c>
    </row>
    <row r="186" spans="2:5">
      <c r="B186" t="s">
        <v>350</v>
      </c>
      <c r="C186" s="7">
        <v>0.124271931</v>
      </c>
      <c r="D186" s="1">
        <v>21.17453957</v>
      </c>
      <c r="E186" s="7">
        <v>0.75562159600000001</v>
      </c>
    </row>
    <row r="187" spans="2:5">
      <c r="B187" t="s">
        <v>351</v>
      </c>
      <c r="C187" s="7">
        <v>7.5471640000000006E-2</v>
      </c>
      <c r="D187" s="1">
        <v>26.669870379999999</v>
      </c>
      <c r="E187" s="7">
        <v>0.58718015700000004</v>
      </c>
    </row>
    <row r="188" spans="2:5">
      <c r="B188" t="s">
        <v>352</v>
      </c>
      <c r="C188" s="7">
        <v>0.113572173</v>
      </c>
      <c r="D188" s="1">
        <v>23.193681720000001</v>
      </c>
      <c r="E188" s="7">
        <v>0.77037337100000003</v>
      </c>
    </row>
    <row r="189" spans="2:5">
      <c r="B189" t="s">
        <v>353</v>
      </c>
      <c r="C189" s="7">
        <v>6.2193747000000001E-2</v>
      </c>
      <c r="D189" s="1">
        <v>37.085994720000002</v>
      </c>
      <c r="E189" s="7">
        <v>0.40664430000000001</v>
      </c>
    </row>
    <row r="190" spans="2:5">
      <c r="B190" t="s">
        <v>354</v>
      </c>
      <c r="C190" s="7">
        <v>7.6455249000000003E-2</v>
      </c>
      <c r="D190" s="1">
        <v>33.428272249999999</v>
      </c>
      <c r="E190" s="7">
        <v>0.74128054200000004</v>
      </c>
    </row>
    <row r="191" spans="2:5">
      <c r="B191" t="s">
        <v>355</v>
      </c>
      <c r="C191" s="7">
        <v>6.7165734000000005E-2</v>
      </c>
      <c r="D191" s="1">
        <v>33.869613649999998</v>
      </c>
      <c r="E191" s="7">
        <v>0.58412782500000004</v>
      </c>
    </row>
    <row r="192" spans="2:5">
      <c r="B192" t="s">
        <v>356</v>
      </c>
      <c r="C192" s="7">
        <v>5.8862537999999999E-2</v>
      </c>
      <c r="D192" s="1">
        <v>32.468704219999999</v>
      </c>
      <c r="E192" s="7">
        <v>0.53612737099999996</v>
      </c>
    </row>
    <row r="193" spans="2:5">
      <c r="B193" t="s">
        <v>357</v>
      </c>
      <c r="C193" s="7">
        <v>5.7153991000000001E-2</v>
      </c>
      <c r="D193" s="1">
        <v>31.489982600000001</v>
      </c>
      <c r="E193" s="7">
        <v>0.45258749999999998</v>
      </c>
    </row>
    <row r="194" spans="2:5">
      <c r="B194" t="s">
        <v>358</v>
      </c>
      <c r="C194" s="7">
        <v>9.4701933000000002E-2</v>
      </c>
      <c r="D194" s="1">
        <v>29.831073759999999</v>
      </c>
      <c r="E194" s="7">
        <v>0.70544199200000002</v>
      </c>
    </row>
    <row r="195" spans="2:5">
      <c r="B195" t="s">
        <v>359</v>
      </c>
      <c r="C195" s="7">
        <v>9.7944658000000004E-2</v>
      </c>
      <c r="D195" s="1">
        <v>31.026784899999999</v>
      </c>
      <c r="E195" s="7">
        <v>0.75923470800000004</v>
      </c>
    </row>
    <row r="196" spans="2:5">
      <c r="B196" t="s">
        <v>360</v>
      </c>
      <c r="C196" s="7">
        <v>6.0035557000000003E-2</v>
      </c>
      <c r="D196" s="1">
        <v>32.468643190000002</v>
      </c>
      <c r="E196" s="7">
        <v>0.52592367600000001</v>
      </c>
    </row>
    <row r="197" spans="2:5">
      <c r="B197" t="s">
        <v>361</v>
      </c>
      <c r="C197" s="7">
        <v>6.3227176999999996E-2</v>
      </c>
      <c r="D197" s="1">
        <v>34.814472199999997</v>
      </c>
      <c r="E197" s="7">
        <v>0.60835803200000005</v>
      </c>
    </row>
    <row r="198" spans="2:5">
      <c r="B198" t="s">
        <v>362</v>
      </c>
      <c r="C198" s="7">
        <v>0.17079628699999999</v>
      </c>
      <c r="D198" s="1">
        <v>16.973623280000002</v>
      </c>
      <c r="E198" s="7">
        <v>0.86362467700000001</v>
      </c>
    </row>
    <row r="199" spans="2:5">
      <c r="B199" t="s">
        <v>363</v>
      </c>
      <c r="C199" s="7">
        <v>5.8622967999999998E-2</v>
      </c>
      <c r="D199" s="1">
        <v>39.794479369999998</v>
      </c>
      <c r="E199" s="7">
        <v>0.52029047100000003</v>
      </c>
    </row>
    <row r="200" spans="2:5">
      <c r="B200" t="s">
        <v>364</v>
      </c>
      <c r="C200" s="7">
        <v>5.6824281999999997E-2</v>
      </c>
      <c r="D200" s="1">
        <v>39.06481934</v>
      </c>
      <c r="E200" s="7">
        <v>0.485194075</v>
      </c>
    </row>
    <row r="201" spans="2:5">
      <c r="B201" t="s">
        <v>365</v>
      </c>
      <c r="C201" s="7">
        <v>6.0101337999999997E-2</v>
      </c>
      <c r="D201" s="1">
        <v>32.441661830000001</v>
      </c>
      <c r="E201" s="7">
        <v>0.56428771499999997</v>
      </c>
    </row>
    <row r="202" spans="2:5">
      <c r="B202" t="s">
        <v>366</v>
      </c>
      <c r="C202" s="7">
        <v>6.4337905000000001E-2</v>
      </c>
      <c r="D202" s="1">
        <v>26.13249969</v>
      </c>
      <c r="E202" s="7">
        <v>0.54608461399999997</v>
      </c>
    </row>
    <row r="203" spans="2:5">
      <c r="B203" t="s">
        <v>367</v>
      </c>
      <c r="C203" s="7">
        <v>6.3195953999999999E-2</v>
      </c>
      <c r="D203" s="1">
        <v>36.830570219999998</v>
      </c>
      <c r="E203" s="7">
        <v>0.68572237999999996</v>
      </c>
    </row>
    <row r="204" spans="2:5">
      <c r="B204" t="s">
        <v>368</v>
      </c>
      <c r="C204" s="7">
        <v>4.3744862000000002E-2</v>
      </c>
      <c r="D204" s="1">
        <v>45.800289149999998</v>
      </c>
      <c r="E204" s="7">
        <v>0.56405700800000003</v>
      </c>
    </row>
    <row r="205" spans="2:5">
      <c r="B205" t="s">
        <v>369</v>
      </c>
      <c r="C205" s="7">
        <v>5.6940897999999997E-2</v>
      </c>
      <c r="D205" s="1">
        <v>26.455478670000002</v>
      </c>
      <c r="E205" s="7">
        <v>0.38714252599999999</v>
      </c>
    </row>
    <row r="206" spans="2:5">
      <c r="B206" t="s">
        <v>370</v>
      </c>
      <c r="C206" s="7">
        <v>8.3547707999999998E-2</v>
      </c>
      <c r="D206" s="1">
        <v>25.904304499999999</v>
      </c>
      <c r="E206" s="7">
        <v>0.67165763199999995</v>
      </c>
    </row>
    <row r="207" spans="2:5">
      <c r="B207" t="s">
        <v>371</v>
      </c>
      <c r="C207" s="7">
        <v>8.1005194000000003E-2</v>
      </c>
      <c r="D207" s="1">
        <v>25.2260952</v>
      </c>
      <c r="E207" s="7">
        <v>0.65743912100000002</v>
      </c>
    </row>
    <row r="208" spans="2:5">
      <c r="B208" t="s">
        <v>372</v>
      </c>
      <c r="C208" s="7">
        <v>5.5838566999999999E-2</v>
      </c>
      <c r="D208" s="1">
        <v>33.346660610000001</v>
      </c>
      <c r="E208" s="7">
        <v>0.392051435</v>
      </c>
    </row>
    <row r="209" spans="2:5">
      <c r="B209" t="s">
        <v>373</v>
      </c>
      <c r="C209" s="7">
        <v>8.5204471000000004E-2</v>
      </c>
      <c r="D209" s="1">
        <v>28.408020019999999</v>
      </c>
      <c r="E209" s="7">
        <v>0.62427631900000002</v>
      </c>
    </row>
    <row r="210" spans="2:5">
      <c r="B210" t="s">
        <v>374</v>
      </c>
      <c r="C210" s="7">
        <v>6.2411251000000001E-2</v>
      </c>
      <c r="D210" s="1">
        <v>44.341369630000003</v>
      </c>
      <c r="E210" s="7">
        <v>0.47627171600000001</v>
      </c>
    </row>
    <row r="211" spans="2:5">
      <c r="B211" t="s">
        <v>375</v>
      </c>
      <c r="C211" s="7">
        <v>4.9746358999999997E-2</v>
      </c>
      <c r="D211" s="1">
        <v>40.641262050000002</v>
      </c>
      <c r="E211" s="7">
        <v>0.43432200900000001</v>
      </c>
    </row>
    <row r="212" spans="2:5">
      <c r="B212" t="s">
        <v>376</v>
      </c>
      <c r="C212" s="7">
        <v>6.4861502000000001E-2</v>
      </c>
      <c r="D212" s="1">
        <v>27.948959349999999</v>
      </c>
      <c r="E212" s="7">
        <v>0.51938373199999999</v>
      </c>
    </row>
    <row r="213" spans="2:5">
      <c r="B213" t="s">
        <v>377</v>
      </c>
      <c r="C213" s="7">
        <v>5.5919038999999997E-2</v>
      </c>
      <c r="D213" s="1">
        <v>45.194362640000001</v>
      </c>
      <c r="E213" s="7">
        <v>0.53458572800000004</v>
      </c>
    </row>
    <row r="214" spans="2:5">
      <c r="B214" t="s">
        <v>378</v>
      </c>
      <c r="C214" s="7">
        <v>4.5529725E-2</v>
      </c>
      <c r="D214" s="1">
        <v>34.100818629999999</v>
      </c>
      <c r="E214" s="7">
        <v>0.37572482600000001</v>
      </c>
    </row>
    <row r="215" spans="2:5">
      <c r="B215" t="s">
        <v>379</v>
      </c>
      <c r="C215" s="7">
        <v>4.7861382000000001E-2</v>
      </c>
      <c r="D215" s="1">
        <v>31.19142532</v>
      </c>
      <c r="E215" s="7">
        <v>0.49349564099999998</v>
      </c>
    </row>
    <row r="216" spans="2:5">
      <c r="B216" t="s">
        <v>380</v>
      </c>
      <c r="C216" s="7">
        <v>4.0696739000000003E-2</v>
      </c>
      <c r="D216" s="1">
        <v>37.85443497</v>
      </c>
      <c r="E216" s="7">
        <v>0.53819621799999995</v>
      </c>
    </row>
    <row r="217" spans="2:5">
      <c r="B217" t="s">
        <v>381</v>
      </c>
      <c r="C217" s="7">
        <v>7.3152424999999993E-2</v>
      </c>
      <c r="D217" s="1">
        <v>32.252887729999998</v>
      </c>
      <c r="E217" s="7">
        <v>0.65460118199999995</v>
      </c>
    </row>
    <row r="218" spans="2:5">
      <c r="B218" t="s">
        <v>382</v>
      </c>
      <c r="C218" s="7">
        <v>0.108919853</v>
      </c>
      <c r="D218" s="1">
        <v>24.530101779999999</v>
      </c>
      <c r="E218" s="7">
        <v>0.64596741300000005</v>
      </c>
    </row>
    <row r="219" spans="2:5">
      <c r="B219" t="s">
        <v>383</v>
      </c>
      <c r="C219" s="7">
        <v>8.1666326999999997E-2</v>
      </c>
      <c r="D219" s="1">
        <v>20.473718640000001</v>
      </c>
      <c r="E219" s="7">
        <v>0.66204824299999998</v>
      </c>
    </row>
    <row r="220" spans="2:5">
      <c r="B220" t="s">
        <v>384</v>
      </c>
      <c r="C220" s="7">
        <v>5.8776954999999999E-2</v>
      </c>
      <c r="D220" s="1">
        <v>29.597976679999999</v>
      </c>
      <c r="E220" s="7">
        <v>0.60418151499999995</v>
      </c>
    </row>
    <row r="221" spans="2:5">
      <c r="B221" t="s">
        <v>385</v>
      </c>
      <c r="C221" s="7">
        <v>7.3120293000000003E-2</v>
      </c>
      <c r="D221" s="1">
        <v>23.997102739999999</v>
      </c>
      <c r="E221" s="7">
        <v>0.52894911300000003</v>
      </c>
    </row>
    <row r="222" spans="2:5">
      <c r="B222" t="s">
        <v>386</v>
      </c>
      <c r="C222" s="7">
        <v>6.1946728999999999E-2</v>
      </c>
      <c r="D222" s="1">
        <v>35.808071140000003</v>
      </c>
      <c r="E222" s="7">
        <v>0.76218639700000002</v>
      </c>
    </row>
    <row r="223" spans="2:5">
      <c r="B223" t="s">
        <v>387</v>
      </c>
      <c r="C223" s="7">
        <v>9.4915258000000002E-2</v>
      </c>
      <c r="D223" s="1">
        <v>22.834005359999999</v>
      </c>
      <c r="E223" s="7">
        <v>0.61018135399999995</v>
      </c>
    </row>
    <row r="224" spans="2:5">
      <c r="B224" t="s">
        <v>388</v>
      </c>
      <c r="C224" s="7">
        <v>9.4911553999999995E-2</v>
      </c>
      <c r="D224" s="1">
        <v>30.71031189</v>
      </c>
      <c r="E224" s="7">
        <v>0.75189904900000004</v>
      </c>
    </row>
    <row r="225" spans="2:5">
      <c r="B225" t="s">
        <v>389</v>
      </c>
      <c r="C225" s="7">
        <v>7.1851645000000006E-2</v>
      </c>
      <c r="D225" s="1">
        <v>29.302106859999999</v>
      </c>
      <c r="E225" s="7">
        <v>0.58834948499999995</v>
      </c>
    </row>
    <row r="226" spans="2:5">
      <c r="B226" t="s">
        <v>390</v>
      </c>
      <c r="C226" s="7">
        <v>7.7210651000000005E-2</v>
      </c>
      <c r="D226" s="1">
        <v>28.877998349999999</v>
      </c>
      <c r="E226" s="7">
        <v>0.64573288600000001</v>
      </c>
    </row>
    <row r="227" spans="2:5">
      <c r="B227" t="s">
        <v>391</v>
      </c>
      <c r="C227" s="7">
        <v>0.15632580700000001</v>
      </c>
      <c r="D227" s="1">
        <v>17.182765960000001</v>
      </c>
      <c r="E227" s="7">
        <v>0.77684989699999996</v>
      </c>
    </row>
    <row r="228" spans="2:5">
      <c r="B228" t="s">
        <v>392</v>
      </c>
      <c r="C228" s="7">
        <v>0.15946580599999999</v>
      </c>
      <c r="D228" s="1">
        <v>16.245483400000001</v>
      </c>
      <c r="E228" s="7">
        <v>0.79654879099999998</v>
      </c>
    </row>
    <row r="229" spans="2:5">
      <c r="B229" t="s">
        <v>393</v>
      </c>
      <c r="C229" s="7">
        <v>0.15707496400000001</v>
      </c>
      <c r="D229" s="1">
        <v>17.965497970000001</v>
      </c>
      <c r="E229" s="7">
        <v>0.82594983399999999</v>
      </c>
    </row>
    <row r="230" spans="2:5">
      <c r="B230" t="s">
        <v>394</v>
      </c>
      <c r="C230" s="7">
        <v>0.104285884</v>
      </c>
      <c r="D230" s="1">
        <v>21.55251694</v>
      </c>
      <c r="E230" s="7">
        <v>0.678022087</v>
      </c>
    </row>
    <row r="231" spans="2:5">
      <c r="B231" t="s">
        <v>395</v>
      </c>
      <c r="C231" s="7">
        <v>6.1255653E-2</v>
      </c>
      <c r="D231" s="1">
        <v>18.931991579999998</v>
      </c>
      <c r="E231" s="7">
        <v>0.55385496400000001</v>
      </c>
    </row>
    <row r="232" spans="2:5">
      <c r="B232" t="s">
        <v>396</v>
      </c>
      <c r="C232" s="7">
        <v>0.12801177999999999</v>
      </c>
      <c r="D232" s="1">
        <v>21.022480009999999</v>
      </c>
      <c r="E232" s="7">
        <v>0.90379121399999995</v>
      </c>
    </row>
    <row r="233" spans="2:5">
      <c r="B233" t="s">
        <v>397</v>
      </c>
      <c r="C233" s="7">
        <v>6.6347573000000007E-2</v>
      </c>
      <c r="D233" s="1">
        <v>31.870416639999998</v>
      </c>
      <c r="E233" s="7">
        <v>0.48370016900000001</v>
      </c>
    </row>
    <row r="234" spans="2:5">
      <c r="B234" t="s">
        <v>398</v>
      </c>
      <c r="C234" s="7">
        <v>5.9561815999999997E-2</v>
      </c>
      <c r="D234" s="1">
        <v>32.548759459999999</v>
      </c>
      <c r="E234" s="7">
        <v>0.51774872299999997</v>
      </c>
    </row>
    <row r="235" spans="2:5">
      <c r="B235" t="s">
        <v>399</v>
      </c>
      <c r="C235" s="7">
        <v>8.7197724000000004E-2</v>
      </c>
      <c r="D235" s="1">
        <v>21.457323070000001</v>
      </c>
      <c r="E235" s="7">
        <v>0.64709631000000001</v>
      </c>
    </row>
    <row r="236" spans="2:5">
      <c r="B236" t="s">
        <v>400</v>
      </c>
      <c r="C236" s="7">
        <v>9.6592569000000003E-2</v>
      </c>
      <c r="D236" s="1">
        <v>26.538185120000001</v>
      </c>
      <c r="E236" s="7">
        <v>0.77310746299999999</v>
      </c>
    </row>
    <row r="237" spans="2:5">
      <c r="B237" t="s">
        <v>401</v>
      </c>
      <c r="C237" s="7">
        <v>5.0980648000000003E-2</v>
      </c>
      <c r="D237" s="1">
        <v>39.528530119999999</v>
      </c>
      <c r="E237" s="7">
        <v>0.55222763799999997</v>
      </c>
    </row>
    <row r="238" spans="2:5">
      <c r="B238" t="s">
        <v>402</v>
      </c>
      <c r="C238" s="7">
        <v>9.1919486999999994E-2</v>
      </c>
      <c r="D238" s="1">
        <v>35.842639920000003</v>
      </c>
      <c r="E238" s="7">
        <v>0.71154492499999999</v>
      </c>
    </row>
    <row r="239" spans="2:5">
      <c r="B239" t="s">
        <v>403</v>
      </c>
      <c r="C239" s="7">
        <v>9.3307764000000001E-2</v>
      </c>
      <c r="D239" s="1">
        <v>22.34052277</v>
      </c>
      <c r="E239" s="7">
        <v>0.693814704</v>
      </c>
    </row>
    <row r="240" spans="2:5">
      <c r="B240" t="s">
        <v>404</v>
      </c>
      <c r="C240" s="7">
        <v>5.0058764999999998E-2</v>
      </c>
      <c r="D240" s="1">
        <v>47.207382199999998</v>
      </c>
      <c r="E240" s="7">
        <v>0.512909736</v>
      </c>
    </row>
    <row r="241" spans="2:5">
      <c r="B241" t="s">
        <v>405</v>
      </c>
      <c r="C241" s="7">
        <v>0.140466919</v>
      </c>
      <c r="D241" s="1">
        <v>17.15058136</v>
      </c>
      <c r="E241" s="7">
        <v>0.87256298300000001</v>
      </c>
    </row>
    <row r="242" spans="2:5">
      <c r="B242" t="s">
        <v>406</v>
      </c>
      <c r="C242" s="7">
        <v>0.14407931900000001</v>
      </c>
      <c r="D242" s="1">
        <v>19.719028470000001</v>
      </c>
      <c r="E242" s="7">
        <v>0.77265932900000001</v>
      </c>
    </row>
    <row r="243" spans="2:5">
      <c r="B243" t="s">
        <v>407</v>
      </c>
      <c r="C243" s="7">
        <v>0.106729807</v>
      </c>
      <c r="D243" s="1">
        <v>25.337629320000001</v>
      </c>
      <c r="E243" s="7">
        <v>0.78880808400000002</v>
      </c>
    </row>
    <row r="244" spans="2:5">
      <c r="B244" t="s">
        <v>408</v>
      </c>
      <c r="C244" s="7">
        <v>5.3934266000000002E-2</v>
      </c>
      <c r="D244" s="1">
        <v>34.778499600000004</v>
      </c>
      <c r="E244" s="7">
        <v>0.580884917</v>
      </c>
    </row>
    <row r="245" spans="2:5">
      <c r="B245" t="s">
        <v>409</v>
      </c>
      <c r="C245" s="7">
        <v>6.0706955E-2</v>
      </c>
      <c r="D245" s="1">
        <v>43.536457059999996</v>
      </c>
      <c r="E245" s="7">
        <v>0.56000704400000001</v>
      </c>
    </row>
    <row r="246" spans="2:5">
      <c r="B246" t="s">
        <v>410</v>
      </c>
      <c r="C246" s="7">
        <v>7.9418866000000005E-2</v>
      </c>
      <c r="D246" s="1">
        <v>34.922233579999997</v>
      </c>
      <c r="E246" s="7">
        <v>0.70255443900000003</v>
      </c>
    </row>
    <row r="247" spans="2:5">
      <c r="B247" t="s">
        <v>411</v>
      </c>
      <c r="C247" s="7">
        <v>0.13206936999999999</v>
      </c>
      <c r="D247" s="1">
        <v>23.357400890000001</v>
      </c>
      <c r="E247" s="7">
        <v>0.74203352199999995</v>
      </c>
    </row>
    <row r="248" spans="2:5">
      <c r="B248" t="s">
        <v>412</v>
      </c>
      <c r="C248" s="7">
        <v>0.153023144</v>
      </c>
      <c r="D248" s="1">
        <v>20.55345535</v>
      </c>
      <c r="E248" s="7">
        <v>0.86731826499999998</v>
      </c>
    </row>
    <row r="249" spans="2:5">
      <c r="B249" t="s">
        <v>413</v>
      </c>
      <c r="C249" s="7">
        <v>8.5480874999999998E-2</v>
      </c>
      <c r="D249" s="1">
        <v>24.936260220000001</v>
      </c>
      <c r="E249" s="7">
        <v>0.73909674800000003</v>
      </c>
    </row>
    <row r="250" spans="2:5">
      <c r="B250" t="s">
        <v>414</v>
      </c>
      <c r="C250" s="7">
        <v>7.0774461999999996E-2</v>
      </c>
      <c r="D250" s="1">
        <v>39.269809719999998</v>
      </c>
      <c r="E250" s="7">
        <v>0.70790251500000001</v>
      </c>
    </row>
    <row r="251" spans="2:5">
      <c r="B251" t="s">
        <v>415</v>
      </c>
      <c r="C251" s="7">
        <v>0.120866705</v>
      </c>
      <c r="D251" s="1">
        <v>20.239152910000001</v>
      </c>
      <c r="E251" s="7">
        <v>0.72220355700000005</v>
      </c>
    </row>
    <row r="252" spans="2:5">
      <c r="B252" t="s">
        <v>416</v>
      </c>
      <c r="C252" s="7">
        <v>5.9634871999999998E-2</v>
      </c>
      <c r="D252" s="1">
        <v>35.535053249999997</v>
      </c>
      <c r="E252" s="7">
        <v>0.52679333399999995</v>
      </c>
    </row>
    <row r="253" spans="2:5">
      <c r="B253" t="s">
        <v>417</v>
      </c>
      <c r="C253" s="7">
        <v>6.7797402000000007E-2</v>
      </c>
      <c r="D253" s="1">
        <v>23.97714233</v>
      </c>
      <c r="E253" s="7">
        <v>0.52891206099999999</v>
      </c>
    </row>
    <row r="254" spans="2:5">
      <c r="B254" t="s">
        <v>418</v>
      </c>
      <c r="C254" s="7">
        <v>0.12677276100000001</v>
      </c>
      <c r="D254" s="1">
        <v>23.891544339999999</v>
      </c>
      <c r="E254" s="7">
        <v>0.77187090400000002</v>
      </c>
    </row>
    <row r="255" spans="2:5">
      <c r="B255" t="s">
        <v>419</v>
      </c>
      <c r="C255" s="7">
        <v>8.0433954000000002E-2</v>
      </c>
      <c r="D255" s="1">
        <v>27.289489750000001</v>
      </c>
      <c r="E255" s="7">
        <v>0.66543996599999999</v>
      </c>
    </row>
    <row r="256" spans="2:5">
      <c r="B256" t="s">
        <v>420</v>
      </c>
      <c r="C256" s="7">
        <v>5.198142E-2</v>
      </c>
      <c r="D256" s="1">
        <v>41.502712250000002</v>
      </c>
      <c r="E256" s="7">
        <v>0.39203067600000002</v>
      </c>
    </row>
    <row r="257" spans="2:5">
      <c r="B257" t="s">
        <v>421</v>
      </c>
      <c r="C257" s="7">
        <v>5.8987216000000002E-2</v>
      </c>
      <c r="D257" s="1">
        <v>24.163688659999998</v>
      </c>
      <c r="E257" s="7">
        <v>0.51374849099999997</v>
      </c>
    </row>
    <row r="258" spans="2:5">
      <c r="B258" t="s">
        <v>422</v>
      </c>
      <c r="C258" s="7">
        <v>6.7835672E-2</v>
      </c>
      <c r="D258" s="1">
        <v>34.822212219999997</v>
      </c>
      <c r="E258" s="7">
        <v>0.59621397799999998</v>
      </c>
    </row>
    <row r="259" spans="2:5">
      <c r="B259" t="s">
        <v>423</v>
      </c>
      <c r="C259" s="7">
        <v>4.4230067999999997E-2</v>
      </c>
      <c r="D259" s="1">
        <v>40.948543549999997</v>
      </c>
      <c r="E259" s="7">
        <v>0.46847858100000001</v>
      </c>
    </row>
    <row r="260" spans="2:5">
      <c r="B260" t="s">
        <v>424</v>
      </c>
      <c r="C260" s="7">
        <v>4.9849667E-2</v>
      </c>
      <c r="D260" s="1">
        <v>38.725135799999997</v>
      </c>
      <c r="E260" s="7">
        <v>0.52025540999999997</v>
      </c>
    </row>
    <row r="261" spans="2:5">
      <c r="B261" t="s">
        <v>425</v>
      </c>
      <c r="C261" s="7">
        <v>0.117079299</v>
      </c>
      <c r="D261" s="1">
        <v>26.219997410000001</v>
      </c>
      <c r="E261" s="7">
        <v>0.874522837</v>
      </c>
    </row>
    <row r="262" spans="2:5">
      <c r="B262" t="s">
        <v>426</v>
      </c>
      <c r="C262" s="7">
        <v>4.6579797999999999E-2</v>
      </c>
      <c r="D262" s="1">
        <v>29.9250145</v>
      </c>
      <c r="E262" s="7">
        <v>0.44781084100000002</v>
      </c>
    </row>
    <row r="263" spans="2:5">
      <c r="B263" t="s">
        <v>427</v>
      </c>
      <c r="C263" s="7">
        <v>7.4292812999999999E-2</v>
      </c>
      <c r="D263" s="1">
        <v>29.768659589999999</v>
      </c>
      <c r="E263" s="7">
        <v>0.77835137499999996</v>
      </c>
    </row>
    <row r="264" spans="2:5">
      <c r="B264" t="s">
        <v>428</v>
      </c>
      <c r="C264" s="7">
        <v>5.8932100000000001E-2</v>
      </c>
      <c r="D264" s="1">
        <v>40.403533940000003</v>
      </c>
      <c r="E264" s="7">
        <v>0.54355482499999996</v>
      </c>
    </row>
    <row r="265" spans="2:5">
      <c r="B265" t="s">
        <v>429</v>
      </c>
      <c r="C265" s="7">
        <v>3.6590864000000001E-2</v>
      </c>
      <c r="D265" s="1">
        <v>45.643405909999998</v>
      </c>
      <c r="E265" s="7">
        <v>0.45319904900000002</v>
      </c>
    </row>
    <row r="266" spans="2:5">
      <c r="B266" t="s">
        <v>430</v>
      </c>
      <c r="C266" s="7">
        <v>3.7567504000000002E-2</v>
      </c>
      <c r="D266" s="1">
        <v>45.300956730000003</v>
      </c>
      <c r="E266" s="7">
        <v>0.385391763</v>
      </c>
    </row>
    <row r="267" spans="2:5">
      <c r="B267" t="s">
        <v>431</v>
      </c>
      <c r="C267" s="7">
        <v>0.16327878200000001</v>
      </c>
      <c r="D267" s="1">
        <v>20.512432100000002</v>
      </c>
      <c r="E267" s="7">
        <v>0.78613906499999997</v>
      </c>
    </row>
    <row r="268" spans="2:5">
      <c r="B268" t="s">
        <v>432</v>
      </c>
      <c r="C268" s="7">
        <v>9.6164395E-2</v>
      </c>
      <c r="D268" s="1">
        <v>32.558029169999998</v>
      </c>
      <c r="E268" s="7">
        <v>0.67283694199999999</v>
      </c>
    </row>
    <row r="269" spans="2:5">
      <c r="B269" t="s">
        <v>433</v>
      </c>
      <c r="C269" s="7">
        <v>6.5955936000000007E-2</v>
      </c>
      <c r="D269" s="1">
        <v>34.564525600000003</v>
      </c>
      <c r="E269" s="7">
        <v>0.57471546900000003</v>
      </c>
    </row>
    <row r="270" spans="2:5">
      <c r="B270" t="s">
        <v>434</v>
      </c>
      <c r="C270" s="7">
        <v>8.2641718000000003E-2</v>
      </c>
      <c r="D270" s="1">
        <v>36.641841890000002</v>
      </c>
      <c r="E270" s="7">
        <v>0.78382952100000003</v>
      </c>
    </row>
    <row r="271" spans="2:5">
      <c r="B271" t="s">
        <v>435</v>
      </c>
      <c r="C271" s="7">
        <v>5.0343969000000002E-2</v>
      </c>
      <c r="D271" s="1">
        <v>40.394359590000001</v>
      </c>
      <c r="E271" s="7">
        <v>0.53537158500000004</v>
      </c>
    </row>
    <row r="272" spans="2:5">
      <c r="B272" t="s">
        <v>436</v>
      </c>
      <c r="C272" s="7">
        <v>5.4099827000000003E-2</v>
      </c>
      <c r="D272" s="1">
        <v>35.595043179999998</v>
      </c>
      <c r="E272" s="7">
        <v>0.60182993200000001</v>
      </c>
    </row>
    <row r="273" spans="2:5">
      <c r="B273" t="s">
        <v>437</v>
      </c>
      <c r="C273" s="7">
        <v>6.7557273000000001E-2</v>
      </c>
      <c r="D273" s="1">
        <v>36.070037839999998</v>
      </c>
      <c r="E273" s="7">
        <v>0.61523629599999996</v>
      </c>
    </row>
    <row r="274" spans="2:5">
      <c r="B274" t="s">
        <v>438</v>
      </c>
      <c r="C274" s="7">
        <v>7.7037342999999994E-2</v>
      </c>
      <c r="D274" s="1">
        <v>26.049686430000001</v>
      </c>
      <c r="E274" s="7">
        <v>0.62007425800000004</v>
      </c>
    </row>
    <row r="275" spans="2:5">
      <c r="B275" t="s">
        <v>439</v>
      </c>
      <c r="C275" s="7">
        <v>0.141587292</v>
      </c>
      <c r="D275" s="1">
        <v>15.60809422</v>
      </c>
      <c r="E275" s="7">
        <v>0.85559185900000001</v>
      </c>
    </row>
    <row r="276" spans="2:5">
      <c r="B276" t="s">
        <v>440</v>
      </c>
      <c r="C276" s="7">
        <v>3.8240337999999999E-2</v>
      </c>
      <c r="D276" s="1">
        <v>38.043380740000003</v>
      </c>
      <c r="E276" s="7">
        <v>0.40311060999999998</v>
      </c>
    </row>
    <row r="277" spans="2:5">
      <c r="B277" t="s">
        <v>441</v>
      </c>
      <c r="C277" s="7">
        <v>7.1643867E-2</v>
      </c>
      <c r="D277" s="1">
        <v>29.400903700000001</v>
      </c>
      <c r="E277" s="7">
        <v>0.62358336999999997</v>
      </c>
    </row>
    <row r="278" spans="2:5">
      <c r="B278" t="s">
        <v>442</v>
      </c>
      <c r="C278" s="7">
        <v>5.4679261E-2</v>
      </c>
      <c r="D278" s="1">
        <v>45.724861150000002</v>
      </c>
      <c r="E278" s="7">
        <v>0.44032120899999999</v>
      </c>
    </row>
    <row r="279" spans="2:5">
      <c r="B279" t="s">
        <v>443</v>
      </c>
      <c r="C279" s="7">
        <v>6.8537512999999994E-2</v>
      </c>
      <c r="D279" s="1">
        <v>25.377984999999999</v>
      </c>
      <c r="E279" s="7">
        <v>0.45826737699999998</v>
      </c>
    </row>
    <row r="280" spans="2:5">
      <c r="B280" t="s">
        <v>444</v>
      </c>
      <c r="C280" s="7">
        <v>6.2679184999999998E-2</v>
      </c>
      <c r="D280" s="1">
        <v>36.010852810000003</v>
      </c>
      <c r="E280" s="7">
        <v>0.46092801100000003</v>
      </c>
    </row>
    <row r="281" spans="2:5">
      <c r="B281" t="s">
        <v>445</v>
      </c>
      <c r="C281" s="7">
        <v>5.0327798999999999E-2</v>
      </c>
      <c r="D281" s="1">
        <v>27.696094510000002</v>
      </c>
      <c r="E281" s="7">
        <v>0.44873981600000001</v>
      </c>
    </row>
    <row r="282" spans="2:5">
      <c r="B282" t="s">
        <v>446</v>
      </c>
      <c r="C282" s="7">
        <v>7.1214833000000005E-2</v>
      </c>
      <c r="D282" s="1">
        <v>34.597255709999999</v>
      </c>
      <c r="E282" s="7">
        <v>0.67106297000000004</v>
      </c>
    </row>
    <row r="283" spans="2:5">
      <c r="B283" t="s">
        <v>447</v>
      </c>
      <c r="C283" s="7">
        <v>7.9147932000000004E-2</v>
      </c>
      <c r="D283" s="1">
        <v>22.589998250000001</v>
      </c>
      <c r="E283" s="7">
        <v>0.68270629599999999</v>
      </c>
    </row>
    <row r="284" spans="2:5">
      <c r="B284" t="s">
        <v>448</v>
      </c>
      <c r="C284" s="7">
        <v>9.3103669999999999E-2</v>
      </c>
      <c r="D284" s="1">
        <v>30.477821349999999</v>
      </c>
      <c r="E284" s="7">
        <v>0.75060663100000002</v>
      </c>
    </row>
    <row r="285" spans="2:5">
      <c r="B285" t="s">
        <v>449</v>
      </c>
      <c r="C285" s="7">
        <v>6.0016676999999997E-2</v>
      </c>
      <c r="D285" s="1">
        <v>36.427700039999998</v>
      </c>
      <c r="E285" s="7">
        <v>0.476967056</v>
      </c>
    </row>
    <row r="286" spans="2:5">
      <c r="B286" t="s">
        <v>450</v>
      </c>
      <c r="C286" s="7">
        <v>7.0455787000000006E-2</v>
      </c>
      <c r="D286" s="1">
        <v>21.405662540000002</v>
      </c>
      <c r="E286" s="7">
        <v>0.65715774500000002</v>
      </c>
    </row>
    <row r="287" spans="2:5">
      <c r="B287" t="s">
        <v>451</v>
      </c>
      <c r="C287" s="7">
        <v>0.101672425</v>
      </c>
      <c r="D287" s="1">
        <v>18.986335749999999</v>
      </c>
      <c r="E287" s="7">
        <v>0.70394565499999995</v>
      </c>
    </row>
    <row r="288" spans="2:5">
      <c r="B288" t="s">
        <v>452</v>
      </c>
      <c r="C288" s="7">
        <v>8.6740412000000003E-2</v>
      </c>
      <c r="D288" s="1">
        <v>25.932516100000001</v>
      </c>
      <c r="E288" s="7">
        <v>0.699770271</v>
      </c>
    </row>
    <row r="289" spans="2:5">
      <c r="B289" t="s">
        <v>453</v>
      </c>
      <c r="C289" s="7">
        <v>3.8615539999999997E-2</v>
      </c>
      <c r="D289" s="1">
        <v>38.235393520000002</v>
      </c>
      <c r="E289" s="7">
        <v>0.44932894000000001</v>
      </c>
    </row>
    <row r="290" spans="2:5">
      <c r="B290" t="s">
        <v>454</v>
      </c>
      <c r="C290" s="7">
        <v>0.103110013</v>
      </c>
      <c r="D290" s="1">
        <v>21.295078279999998</v>
      </c>
      <c r="E290" s="7">
        <v>0.71970496799999994</v>
      </c>
    </row>
    <row r="291" spans="2:5">
      <c r="B291" t="s">
        <v>455</v>
      </c>
      <c r="C291" s="7">
        <v>0.12893795</v>
      </c>
      <c r="D291" s="1">
        <v>23.657295229999999</v>
      </c>
      <c r="E291" s="7">
        <v>0.64699387600000002</v>
      </c>
    </row>
    <row r="292" spans="2:5">
      <c r="B292" t="s">
        <v>456</v>
      </c>
      <c r="C292" s="7">
        <v>9.3658270000000002E-2</v>
      </c>
      <c r="D292" s="1">
        <v>31.86990166</v>
      </c>
      <c r="E292" s="7">
        <v>0.75165956599999995</v>
      </c>
    </row>
    <row r="293" spans="2:5">
      <c r="B293" t="s">
        <v>457</v>
      </c>
      <c r="C293" s="7">
        <v>8.4567981E-2</v>
      </c>
      <c r="D293" s="1">
        <v>26.703371050000001</v>
      </c>
      <c r="E293" s="7">
        <v>0.67090543599999997</v>
      </c>
    </row>
    <row r="294" spans="2:5">
      <c r="B294" t="s">
        <v>458</v>
      </c>
      <c r="C294" s="7">
        <v>6.2171667E-2</v>
      </c>
      <c r="D294" s="1">
        <v>27.564105990000002</v>
      </c>
      <c r="E294" s="7">
        <v>0.54426237200000005</v>
      </c>
    </row>
    <row r="295" spans="2:5">
      <c r="B295" t="s">
        <v>459</v>
      </c>
      <c r="C295" s="7">
        <v>9.5134926999999994E-2</v>
      </c>
      <c r="D295" s="1">
        <v>19.549667360000001</v>
      </c>
      <c r="E295" s="7">
        <v>0.70099416800000003</v>
      </c>
    </row>
    <row r="296" spans="2:5">
      <c r="B296" t="s">
        <v>460</v>
      </c>
      <c r="C296" s="7">
        <v>0.121243317</v>
      </c>
      <c r="D296" s="1">
        <v>21.82214737</v>
      </c>
      <c r="E296" s="7">
        <v>0.70632911799999998</v>
      </c>
    </row>
    <row r="297" spans="2:5">
      <c r="B297" t="s">
        <v>461</v>
      </c>
      <c r="C297" s="7">
        <v>7.4061431999999996E-2</v>
      </c>
      <c r="D297" s="1">
        <v>36.67705917</v>
      </c>
      <c r="E297" s="7">
        <v>0.73505278799999996</v>
      </c>
    </row>
    <row r="298" spans="2:5">
      <c r="B298" t="s">
        <v>462</v>
      </c>
      <c r="C298" s="7">
        <v>8.1509599000000002E-2</v>
      </c>
      <c r="D298" s="1">
        <v>35.5261116</v>
      </c>
      <c r="E298" s="7">
        <v>0.69111150300000002</v>
      </c>
    </row>
    <row r="299" spans="2:5">
      <c r="B299" t="s">
        <v>463</v>
      </c>
      <c r="C299" s="7">
        <v>4.3994628000000001E-2</v>
      </c>
      <c r="D299" s="1">
        <v>30.499776839999999</v>
      </c>
      <c r="E299" s="7">
        <v>0.45974365099999998</v>
      </c>
    </row>
    <row r="300" spans="2:5">
      <c r="B300" t="s">
        <v>464</v>
      </c>
      <c r="C300" s="7">
        <v>5.7869321000000001E-2</v>
      </c>
      <c r="D300" s="1">
        <v>31.81605339</v>
      </c>
      <c r="E300" s="7">
        <v>0.59794330699999998</v>
      </c>
    </row>
    <row r="301" spans="2:5">
      <c r="B301" t="s">
        <v>465</v>
      </c>
      <c r="C301" s="7">
        <v>0.19705798699999999</v>
      </c>
      <c r="D301" s="1">
        <v>15.46300125</v>
      </c>
      <c r="E301" s="7">
        <v>0.87304536200000005</v>
      </c>
    </row>
    <row r="302" spans="2:5">
      <c r="B302" t="s">
        <v>466</v>
      </c>
      <c r="C302" s="7">
        <v>7.0833115000000002E-2</v>
      </c>
      <c r="D302" s="1">
        <v>23.284654620000001</v>
      </c>
      <c r="E302" s="7">
        <v>0.49802920299999998</v>
      </c>
    </row>
    <row r="303" spans="2:5">
      <c r="B303" t="s">
        <v>467</v>
      </c>
      <c r="C303" s="7">
        <v>4.9176247999999999E-2</v>
      </c>
      <c r="D303" s="1">
        <v>25.277225489999999</v>
      </c>
      <c r="E303" s="7">
        <v>0.430738817</v>
      </c>
    </row>
    <row r="304" spans="2:5">
      <c r="B304" t="s">
        <v>468</v>
      </c>
      <c r="C304" s="7">
        <v>0.109174909</v>
      </c>
      <c r="D304" s="1">
        <v>36.414752960000001</v>
      </c>
      <c r="E304" s="7">
        <v>0.76453329800000003</v>
      </c>
    </row>
    <row r="305" spans="2:5">
      <c r="B305" t="s">
        <v>469</v>
      </c>
      <c r="C305" s="7">
        <v>0.106411032</v>
      </c>
      <c r="D305" s="1">
        <v>28.94643593</v>
      </c>
      <c r="E305" s="7">
        <v>0.65416854599999996</v>
      </c>
    </row>
    <row r="306" spans="2:5">
      <c r="B306" t="s">
        <v>470</v>
      </c>
      <c r="C306" s="7">
        <v>6.4430224999999994E-2</v>
      </c>
      <c r="D306" s="1">
        <v>35.274803159999998</v>
      </c>
      <c r="E306" s="7">
        <v>0.512054079</v>
      </c>
    </row>
    <row r="307" spans="2:5">
      <c r="B307" t="s">
        <v>471</v>
      </c>
      <c r="C307" s="7">
        <v>7.1774396000000004E-2</v>
      </c>
      <c r="D307" s="1">
        <v>29.7481823</v>
      </c>
      <c r="E307" s="7">
        <v>0.63631221500000001</v>
      </c>
    </row>
    <row r="308" spans="2:5">
      <c r="B308" t="s">
        <v>472</v>
      </c>
      <c r="C308" s="7">
        <v>0.131300795</v>
      </c>
      <c r="D308" s="1">
        <v>18.810905460000001</v>
      </c>
      <c r="E308" s="7">
        <v>0.81878716200000001</v>
      </c>
    </row>
    <row r="309" spans="2:5">
      <c r="B309" t="s">
        <v>473</v>
      </c>
      <c r="C309" s="7">
        <v>5.2281211000000001E-2</v>
      </c>
      <c r="D309" s="1">
        <v>28.875574109999999</v>
      </c>
      <c r="E309" s="7">
        <v>0.53745524499999997</v>
      </c>
    </row>
    <row r="310" spans="2:5">
      <c r="B310" t="s">
        <v>474</v>
      </c>
      <c r="C310" s="7">
        <v>7.2710852000000006E-2</v>
      </c>
      <c r="D310" s="1">
        <v>30.555137630000001</v>
      </c>
      <c r="E310" s="7">
        <v>0.66440000300000002</v>
      </c>
    </row>
    <row r="311" spans="2:5">
      <c r="B311" t="s">
        <v>475</v>
      </c>
      <c r="C311" s="7">
        <v>0.122149274</v>
      </c>
      <c r="D311" s="1">
        <v>26.773494719999999</v>
      </c>
      <c r="E311" s="7">
        <v>0.71778008699999996</v>
      </c>
    </row>
    <row r="312" spans="2:5">
      <c r="B312" t="s">
        <v>476</v>
      </c>
      <c r="C312" s="7">
        <v>6.1560497999999998E-2</v>
      </c>
      <c r="D312" s="1">
        <v>34.564460750000002</v>
      </c>
      <c r="E312" s="7">
        <v>0.59625350399999999</v>
      </c>
    </row>
    <row r="313" spans="2:5">
      <c r="B313" t="s">
        <v>477</v>
      </c>
      <c r="C313" s="7">
        <v>0.120846221</v>
      </c>
      <c r="D313" s="1">
        <v>23.476051330000001</v>
      </c>
      <c r="E313" s="7">
        <v>0.81674453700000005</v>
      </c>
    </row>
    <row r="314" spans="2:5">
      <c r="B314" t="s">
        <v>478</v>
      </c>
      <c r="C314" s="7">
        <v>3.9683532000000001E-2</v>
      </c>
      <c r="D314" s="1">
        <v>30.181600570000001</v>
      </c>
      <c r="E314" s="7">
        <v>0.58458317000000004</v>
      </c>
    </row>
    <row r="315" spans="2:5">
      <c r="B315" t="s">
        <v>479</v>
      </c>
      <c r="C315" s="7">
        <v>0.15265276</v>
      </c>
      <c r="D315" s="1">
        <v>18.364385599999999</v>
      </c>
      <c r="E315" s="7">
        <v>0.85962746400000001</v>
      </c>
    </row>
    <row r="316" spans="2:5">
      <c r="B316" t="s">
        <v>480</v>
      </c>
      <c r="C316" s="7">
        <v>6.6665279999999993E-2</v>
      </c>
      <c r="D316" s="1">
        <v>38.266738889999999</v>
      </c>
      <c r="E316" s="7">
        <v>0.54870010999999996</v>
      </c>
    </row>
    <row r="317" spans="2:5">
      <c r="B317" t="s">
        <v>481</v>
      </c>
      <c r="C317" s="7">
        <v>9.2310484999999998E-2</v>
      </c>
      <c r="D317" s="1">
        <v>35.235092160000001</v>
      </c>
      <c r="E317" s="7">
        <v>0.62204838799999995</v>
      </c>
    </row>
    <row r="318" spans="2:5">
      <c r="B318" t="s">
        <v>482</v>
      </c>
      <c r="C318" s="7">
        <v>0.113330204</v>
      </c>
      <c r="D318" s="1">
        <v>23.056158069999999</v>
      </c>
      <c r="E318" s="7">
        <v>0.76447720600000002</v>
      </c>
    </row>
    <row r="319" spans="2:5">
      <c r="B319" t="s">
        <v>483</v>
      </c>
      <c r="C319" s="7">
        <v>8.8044282000000001E-2</v>
      </c>
      <c r="D319" s="1">
        <v>25.657218929999999</v>
      </c>
      <c r="E319" s="7">
        <v>0.61112069599999996</v>
      </c>
    </row>
    <row r="320" spans="2:5">
      <c r="B320" t="s">
        <v>484</v>
      </c>
      <c r="C320" s="7">
        <v>8.3498846000000002E-2</v>
      </c>
      <c r="D320" s="1">
        <v>28.726650240000001</v>
      </c>
      <c r="E320" s="7">
        <v>0.71225945700000004</v>
      </c>
    </row>
    <row r="321" spans="2:5">
      <c r="B321" t="s">
        <v>485</v>
      </c>
      <c r="C321" s="7">
        <v>0.139066099</v>
      </c>
      <c r="D321" s="1">
        <v>22.325069429999999</v>
      </c>
      <c r="E321" s="7">
        <v>0.77224767900000002</v>
      </c>
    </row>
    <row r="322" spans="2:5">
      <c r="B322" t="s">
        <v>486</v>
      </c>
      <c r="C322" s="7">
        <v>8.8494830999999996E-2</v>
      </c>
      <c r="D322" s="1">
        <v>22.141077039999999</v>
      </c>
      <c r="E322" s="7">
        <v>0.62737019699999996</v>
      </c>
    </row>
    <row r="323" spans="2:5">
      <c r="B323" t="s">
        <v>487</v>
      </c>
      <c r="C323" s="7">
        <v>8.2140195999999999E-2</v>
      </c>
      <c r="D323" s="1">
        <v>24.010587690000001</v>
      </c>
      <c r="E323" s="7">
        <v>0.51171920800000004</v>
      </c>
    </row>
    <row r="324" spans="2:5">
      <c r="B324" t="s">
        <v>488</v>
      </c>
      <c r="C324" s="7">
        <v>6.1756208E-2</v>
      </c>
      <c r="D324" s="1">
        <v>28.365373609999999</v>
      </c>
      <c r="E324" s="7">
        <v>0.44797443199999998</v>
      </c>
    </row>
    <row r="325" spans="2:5">
      <c r="B325" t="s">
        <v>489</v>
      </c>
      <c r="C325" s="7">
        <v>0.120788508</v>
      </c>
      <c r="D325" s="1">
        <v>20.013193130000001</v>
      </c>
      <c r="E325" s="7">
        <v>0.76093008399999995</v>
      </c>
    </row>
    <row r="326" spans="2:5">
      <c r="B326" t="s">
        <v>490</v>
      </c>
      <c r="C326" s="7">
        <v>0.119506063</v>
      </c>
      <c r="D326" s="1">
        <v>22.410820009999998</v>
      </c>
      <c r="E326" s="7">
        <v>0.79366431599999998</v>
      </c>
    </row>
    <row r="327" spans="2:5">
      <c r="B327" t="s">
        <v>491</v>
      </c>
      <c r="C327" s="7">
        <v>0.127150396</v>
      </c>
      <c r="D327" s="1">
        <v>28.28226089</v>
      </c>
      <c r="E327" s="7">
        <v>0.84906242200000004</v>
      </c>
    </row>
    <row r="328" spans="2:5">
      <c r="B328" t="s">
        <v>492</v>
      </c>
      <c r="C328" s="7">
        <v>5.1255913E-2</v>
      </c>
      <c r="D328" s="1">
        <v>32.308242800000002</v>
      </c>
      <c r="E328" s="7">
        <v>0.58469294000000005</v>
      </c>
    </row>
    <row r="329" spans="2:5">
      <c r="B329" t="s">
        <v>493</v>
      </c>
      <c r="C329" s="7">
        <v>6.4058891000000007E-2</v>
      </c>
      <c r="D329" s="1">
        <v>38.295604709999999</v>
      </c>
      <c r="E329" s="7">
        <v>0.49341115400000002</v>
      </c>
    </row>
    <row r="330" spans="2:5">
      <c r="B330" t="s">
        <v>494</v>
      </c>
      <c r="C330" s="7">
        <v>6.8754752000000002E-2</v>
      </c>
      <c r="D330" s="1">
        <v>29.963418959999998</v>
      </c>
      <c r="E330" s="7">
        <v>0.68963531199999994</v>
      </c>
    </row>
    <row r="331" spans="2:5">
      <c r="B331" t="s">
        <v>495</v>
      </c>
      <c r="C331" s="7">
        <v>0.26533642699999999</v>
      </c>
      <c r="D331" s="1">
        <v>20.288860320000001</v>
      </c>
      <c r="E331" s="7">
        <v>0.98945668099999995</v>
      </c>
    </row>
    <row r="332" spans="2:5">
      <c r="B332" t="s">
        <v>496</v>
      </c>
      <c r="C332" s="7">
        <v>0.10926180200000001</v>
      </c>
      <c r="D332" s="1">
        <v>29.936985020000002</v>
      </c>
      <c r="E332" s="7">
        <v>0.79322049800000005</v>
      </c>
    </row>
    <row r="333" spans="2:5">
      <c r="B333" t="s">
        <v>497</v>
      </c>
      <c r="C333" s="7">
        <v>8.7300331999999994E-2</v>
      </c>
      <c r="D333" s="1">
        <v>28.270341869999999</v>
      </c>
      <c r="E333" s="7">
        <v>0.65159102199999996</v>
      </c>
    </row>
    <row r="334" spans="2:5">
      <c r="B334" t="s">
        <v>498</v>
      </c>
      <c r="C334" s="7">
        <v>5.9820232000000001E-2</v>
      </c>
      <c r="D334" s="1">
        <v>40.365386960000002</v>
      </c>
      <c r="E334" s="7">
        <v>0.52086213100000001</v>
      </c>
    </row>
    <row r="335" spans="2:5">
      <c r="B335" t="s">
        <v>499</v>
      </c>
      <c r="C335" s="7">
        <v>0.115042476</v>
      </c>
      <c r="D335" s="1">
        <v>22.328878400000001</v>
      </c>
      <c r="E335" s="7">
        <v>0.79341172100000001</v>
      </c>
    </row>
    <row r="336" spans="2:5">
      <c r="B336" t="s">
        <v>500</v>
      </c>
      <c r="C336" s="7">
        <v>9.5103019999999996E-2</v>
      </c>
      <c r="D336" s="1">
        <v>23.579071039999999</v>
      </c>
      <c r="E336" s="7">
        <v>0.69489381900000002</v>
      </c>
    </row>
    <row r="337" spans="2:5">
      <c r="B337" t="s">
        <v>501</v>
      </c>
      <c r="C337" s="7">
        <v>0.14180261399999999</v>
      </c>
      <c r="D337" s="1">
        <v>24.793510439999999</v>
      </c>
      <c r="E337" s="7">
        <v>0.81996093599999997</v>
      </c>
    </row>
    <row r="338" spans="2:5">
      <c r="B338" t="s">
        <v>502</v>
      </c>
      <c r="C338" s="7">
        <v>6.7563859000000004E-2</v>
      </c>
      <c r="D338" s="1">
        <v>25.76120186</v>
      </c>
      <c r="E338" s="7">
        <v>0.438506542</v>
      </c>
    </row>
    <row r="339" spans="2:5">
      <c r="B339" t="s">
        <v>503</v>
      </c>
      <c r="C339" s="7">
        <v>5.6968245000000001E-2</v>
      </c>
      <c r="D339" s="1">
        <v>43.38843155</v>
      </c>
      <c r="E339" s="7">
        <v>0.639017642</v>
      </c>
    </row>
    <row r="340" spans="2:5">
      <c r="B340" t="s">
        <v>504</v>
      </c>
      <c r="C340" s="7">
        <v>0.113363038</v>
      </c>
      <c r="D340" s="1">
        <v>25.780839919999998</v>
      </c>
      <c r="E340" s="7">
        <v>0.76098694700000002</v>
      </c>
    </row>
    <row r="341" spans="2:5">
      <c r="B341" t="s">
        <v>505</v>
      </c>
      <c r="C341" s="7">
        <v>6.1147162999999997E-2</v>
      </c>
      <c r="D341" s="1">
        <v>30.442455290000002</v>
      </c>
      <c r="E341" s="7">
        <v>0.37622536699999998</v>
      </c>
    </row>
    <row r="342" spans="2:5">
      <c r="B342" t="s">
        <v>506</v>
      </c>
      <c r="C342" s="7">
        <v>4.7555277E-2</v>
      </c>
      <c r="D342" s="1">
        <v>45.96805191</v>
      </c>
      <c r="E342" s="7">
        <v>0.41171138699999998</v>
      </c>
    </row>
    <row r="343" spans="2:5">
      <c r="B343" t="s">
        <v>507</v>
      </c>
      <c r="C343" s="7">
        <v>3.9231187000000001E-2</v>
      </c>
      <c r="D343" s="1">
        <v>30.643600459999998</v>
      </c>
      <c r="E343" s="7">
        <v>0.36560548399999998</v>
      </c>
    </row>
    <row r="344" spans="2:5">
      <c r="B344" t="s">
        <v>508</v>
      </c>
      <c r="C344" s="7">
        <v>5.2885373999999999E-2</v>
      </c>
      <c r="D344" s="1">
        <v>34.7286377</v>
      </c>
      <c r="E344" s="7">
        <v>0.40740668899999999</v>
      </c>
    </row>
    <row r="345" spans="2:5">
      <c r="B345" t="s">
        <v>509</v>
      </c>
      <c r="C345" s="7">
        <v>7.0398902999999999E-2</v>
      </c>
      <c r="D345" s="1">
        <v>28.477869030000001</v>
      </c>
      <c r="E345" s="7">
        <v>0.67616337000000004</v>
      </c>
    </row>
    <row r="346" spans="2:5">
      <c r="B346" t="s">
        <v>510</v>
      </c>
      <c r="C346" s="7">
        <v>6.0657728000000001E-2</v>
      </c>
      <c r="D346" s="1">
        <v>37.339645390000001</v>
      </c>
      <c r="E346" s="7">
        <v>0.456605441</v>
      </c>
    </row>
    <row r="347" spans="2:5">
      <c r="B347" t="s">
        <v>511</v>
      </c>
      <c r="C347" s="7">
        <v>5.8924714000000003E-2</v>
      </c>
      <c r="D347" s="1">
        <v>40.079311369999999</v>
      </c>
      <c r="E347" s="7">
        <v>0.65646956300000003</v>
      </c>
    </row>
    <row r="348" spans="2:5">
      <c r="B348" t="s">
        <v>512</v>
      </c>
      <c r="C348" s="7">
        <v>0.172561615</v>
      </c>
      <c r="D348" s="1">
        <v>20.783142089999998</v>
      </c>
      <c r="E348" s="7">
        <v>0.80186944400000004</v>
      </c>
    </row>
    <row r="349" spans="2:5">
      <c r="B349" t="s">
        <v>513</v>
      </c>
      <c r="C349" s="7">
        <v>9.9994437000000005E-2</v>
      </c>
      <c r="D349" s="1">
        <v>30.437288280000001</v>
      </c>
      <c r="E349" s="7">
        <v>0.71443341400000004</v>
      </c>
    </row>
    <row r="350" spans="2:5">
      <c r="B350" t="s">
        <v>514</v>
      </c>
      <c r="C350" s="7">
        <v>0.20022479100000001</v>
      </c>
      <c r="D350" s="1">
        <v>21.48051834</v>
      </c>
      <c r="E350" s="7">
        <v>0.90317484800000003</v>
      </c>
    </row>
    <row r="351" spans="2:5">
      <c r="B351" t="s">
        <v>515</v>
      </c>
      <c r="C351" s="7">
        <v>4.5400495999999999E-2</v>
      </c>
      <c r="D351" s="1">
        <v>35.077896119999998</v>
      </c>
      <c r="E351" s="7">
        <v>0.55620698199999996</v>
      </c>
    </row>
    <row r="352" spans="2:5">
      <c r="B352" t="s">
        <v>516</v>
      </c>
      <c r="C352" s="7">
        <v>8.2368680999999999E-2</v>
      </c>
      <c r="D352" s="1">
        <v>27.554840089999999</v>
      </c>
      <c r="E352" s="7">
        <v>0.58444374200000004</v>
      </c>
    </row>
    <row r="353" spans="2:5">
      <c r="B353" t="s">
        <v>517</v>
      </c>
      <c r="C353" s="7">
        <v>9.9351129999999996E-2</v>
      </c>
      <c r="D353" s="1">
        <v>27.190248489999998</v>
      </c>
      <c r="E353" s="7">
        <v>0.72670999300000005</v>
      </c>
    </row>
    <row r="354" spans="2:5">
      <c r="B354" t="s">
        <v>518</v>
      </c>
      <c r="C354" s="7">
        <v>5.5841386999999999E-2</v>
      </c>
      <c r="D354" s="1">
        <v>39.209037780000003</v>
      </c>
      <c r="E354" s="7">
        <v>0.34651542800000001</v>
      </c>
    </row>
    <row r="355" spans="2:5">
      <c r="B355" t="s">
        <v>519</v>
      </c>
      <c r="C355" s="7">
        <v>8.2361431999999998E-2</v>
      </c>
      <c r="D355" s="1">
        <v>35.494407649999999</v>
      </c>
      <c r="E355" s="7">
        <v>0.59880382799999998</v>
      </c>
    </row>
    <row r="356" spans="2:5">
      <c r="B356" t="s">
        <v>520</v>
      </c>
      <c r="C356" s="7">
        <v>6.1160686999999998E-2</v>
      </c>
      <c r="D356" s="1">
        <v>42.993041990000002</v>
      </c>
      <c r="E356" s="7">
        <v>0.53683287599999996</v>
      </c>
    </row>
    <row r="357" spans="2:5">
      <c r="B357" t="s">
        <v>521</v>
      </c>
      <c r="C357" s="7">
        <v>0.105410961</v>
      </c>
      <c r="D357" s="1">
        <v>29.338195800000001</v>
      </c>
      <c r="E357" s="7">
        <v>0.73367447299999999</v>
      </c>
    </row>
    <row r="358" spans="2:5">
      <c r="B358" t="s">
        <v>522</v>
      </c>
      <c r="C358" s="7">
        <v>6.7031514E-2</v>
      </c>
      <c r="D358" s="1">
        <v>33.349399570000003</v>
      </c>
      <c r="E358" s="7">
        <v>0.53783981300000006</v>
      </c>
    </row>
    <row r="359" spans="2:5">
      <c r="B359" t="s">
        <v>523</v>
      </c>
      <c r="C359" s="7">
        <v>5.8469061000000003E-2</v>
      </c>
      <c r="D359" s="1">
        <v>33.824405669999997</v>
      </c>
      <c r="E359" s="7">
        <v>0.57340124999999997</v>
      </c>
    </row>
    <row r="360" spans="2:5">
      <c r="B360" t="s">
        <v>524</v>
      </c>
      <c r="C360" s="7">
        <v>0.18079515700000001</v>
      </c>
      <c r="D360" s="1">
        <v>21.456035610000001</v>
      </c>
      <c r="E360" s="7">
        <v>0.89955091899999995</v>
      </c>
    </row>
    <row r="361" spans="2:5">
      <c r="B361" t="s">
        <v>525</v>
      </c>
      <c r="C361" s="7">
        <v>9.1661553000000007E-2</v>
      </c>
      <c r="D361" s="1">
        <v>29.181058879999998</v>
      </c>
      <c r="E361" s="7">
        <v>0.66581723299999995</v>
      </c>
    </row>
    <row r="362" spans="2:5">
      <c r="B362" t="s">
        <v>526</v>
      </c>
      <c r="C362" s="7">
        <v>7.6966288999999993E-2</v>
      </c>
      <c r="D362" s="1">
        <v>27.080289839999999</v>
      </c>
      <c r="E362" s="7">
        <v>0.56548287500000005</v>
      </c>
    </row>
    <row r="363" spans="2:5">
      <c r="B363" t="s">
        <v>527</v>
      </c>
      <c r="C363" s="7">
        <v>0.117698925</v>
      </c>
      <c r="D363" s="1">
        <v>19.111005779999999</v>
      </c>
      <c r="E363" s="7">
        <v>0.76356287300000003</v>
      </c>
    </row>
    <row r="364" spans="2:5">
      <c r="B364" t="s">
        <v>528</v>
      </c>
      <c r="C364" s="7">
        <v>8.3429195999999997E-2</v>
      </c>
      <c r="D364" s="1">
        <v>26.66895294</v>
      </c>
      <c r="E364" s="7">
        <v>0.52191847800000002</v>
      </c>
    </row>
    <row r="365" spans="2:5">
      <c r="B365" t="s">
        <v>529</v>
      </c>
      <c r="C365" s="7">
        <v>4.5349898E-2</v>
      </c>
      <c r="D365" s="1">
        <v>38.585235599999997</v>
      </c>
      <c r="E365" s="7">
        <v>0.38064114500000001</v>
      </c>
    </row>
    <row r="366" spans="2:5">
      <c r="B366" t="s">
        <v>530</v>
      </c>
      <c r="C366" s="7">
        <v>7.1530339999999998E-2</v>
      </c>
      <c r="D366" s="1">
        <v>21.883594510000002</v>
      </c>
      <c r="E366" s="7">
        <v>0.60403940099999998</v>
      </c>
    </row>
    <row r="367" spans="2:5">
      <c r="B367" t="s">
        <v>531</v>
      </c>
      <c r="C367" s="7">
        <v>7.9794430999999999E-2</v>
      </c>
      <c r="D367" s="1">
        <v>22.547285080000002</v>
      </c>
      <c r="E367" s="7">
        <v>0.61810171999999997</v>
      </c>
    </row>
    <row r="368" spans="2:5">
      <c r="B368" t="s">
        <v>532</v>
      </c>
      <c r="C368" s="7">
        <v>8.6210386999999999E-2</v>
      </c>
      <c r="D368" s="1">
        <v>29.70546341</v>
      </c>
      <c r="E368" s="7">
        <v>0.70779166199999999</v>
      </c>
    </row>
    <row r="369" spans="2:5">
      <c r="B369" t="s">
        <v>533</v>
      </c>
      <c r="C369" s="7">
        <v>6.9806661000000006E-2</v>
      </c>
      <c r="D369" s="1">
        <v>37.885517120000003</v>
      </c>
      <c r="E369" s="7">
        <v>0.57063944499999997</v>
      </c>
    </row>
    <row r="370" spans="2:5">
      <c r="B370" t="s">
        <v>534</v>
      </c>
      <c r="C370" s="7">
        <v>0.153341855</v>
      </c>
      <c r="D370" s="1">
        <v>18.936761860000001</v>
      </c>
      <c r="E370" s="7">
        <v>0.815867381</v>
      </c>
    </row>
    <row r="371" spans="2:5">
      <c r="B371" t="s">
        <v>535</v>
      </c>
      <c r="C371" s="7">
        <v>5.8539687999999999E-2</v>
      </c>
      <c r="D371" s="1">
        <v>31.190219880000001</v>
      </c>
      <c r="E371" s="7">
        <v>0.52018724400000005</v>
      </c>
    </row>
    <row r="372" spans="2:5">
      <c r="B372" t="s">
        <v>536</v>
      </c>
      <c r="C372" s="7">
        <v>9.6544847000000003E-2</v>
      </c>
      <c r="D372" s="1">
        <v>30.158618929999999</v>
      </c>
      <c r="E372" s="7">
        <v>0.69464879800000001</v>
      </c>
    </row>
    <row r="373" spans="2:5">
      <c r="B373" t="s">
        <v>537</v>
      </c>
      <c r="C373" s="7">
        <v>8.9555509000000005E-2</v>
      </c>
      <c r="D373" s="1">
        <v>29.107528689999999</v>
      </c>
      <c r="E373" s="7">
        <v>0.54891160699999997</v>
      </c>
    </row>
    <row r="374" spans="2:5">
      <c r="B374" t="s">
        <v>538</v>
      </c>
      <c r="C374" s="7">
        <v>0.14481802399999999</v>
      </c>
      <c r="D374" s="1">
        <v>19.376947399999999</v>
      </c>
      <c r="E374" s="7">
        <v>0.80413873599999997</v>
      </c>
    </row>
    <row r="375" spans="2:5">
      <c r="B375" t="s">
        <v>539</v>
      </c>
      <c r="C375" s="7">
        <v>4.9611088999999997E-2</v>
      </c>
      <c r="D375" s="1">
        <v>31.086387630000001</v>
      </c>
      <c r="E375" s="7">
        <v>0.37757523199999998</v>
      </c>
    </row>
    <row r="376" spans="2:5">
      <c r="B376" t="s">
        <v>540</v>
      </c>
      <c r="C376" s="7">
        <v>3.5315946000000001E-2</v>
      </c>
      <c r="D376" s="1">
        <v>33.314640050000001</v>
      </c>
      <c r="E376" s="7">
        <v>0.37580837099999997</v>
      </c>
    </row>
    <row r="377" spans="2:5">
      <c r="B377" t="s">
        <v>541</v>
      </c>
      <c r="C377" s="7">
        <v>8.1531275E-2</v>
      </c>
      <c r="D377" s="1">
        <v>23.203771589999999</v>
      </c>
      <c r="E377" s="7">
        <v>0.55066999000000005</v>
      </c>
    </row>
    <row r="378" spans="2:5">
      <c r="B378" t="s">
        <v>542</v>
      </c>
      <c r="C378" s="7">
        <v>0.12037630000000001</v>
      </c>
      <c r="D378" s="1">
        <v>19.673097609999999</v>
      </c>
      <c r="E378" s="7">
        <v>0.76889038899999995</v>
      </c>
    </row>
    <row r="379" spans="2:5">
      <c r="B379" t="s">
        <v>543</v>
      </c>
      <c r="C379" s="7">
        <v>5.7152733999999997E-2</v>
      </c>
      <c r="D379" s="1">
        <v>39.58776855</v>
      </c>
      <c r="E379" s="7">
        <v>0.47904476600000001</v>
      </c>
    </row>
    <row r="380" spans="2:5">
      <c r="B380" t="s">
        <v>544</v>
      </c>
      <c r="C380" s="7">
        <v>6.4866085000000004E-2</v>
      </c>
      <c r="D380" s="1">
        <v>33.495510099999997</v>
      </c>
      <c r="E380" s="7">
        <v>0.50687631799999999</v>
      </c>
    </row>
    <row r="381" spans="2:5">
      <c r="B381" t="s">
        <v>545</v>
      </c>
      <c r="C381" s="7">
        <v>0.10534602999999999</v>
      </c>
      <c r="D381" s="1">
        <v>26.744800569999999</v>
      </c>
      <c r="E381" s="7">
        <v>0.63134349599999995</v>
      </c>
    </row>
    <row r="382" spans="2:5">
      <c r="B382" t="s">
        <v>546</v>
      </c>
      <c r="C382" s="7">
        <v>6.9225469999999997E-2</v>
      </c>
      <c r="D382" s="1">
        <v>32.08521271</v>
      </c>
      <c r="E382" s="7">
        <v>0.60332252099999994</v>
      </c>
    </row>
    <row r="383" spans="2:5">
      <c r="B383" t="s">
        <v>547</v>
      </c>
      <c r="C383" s="7">
        <v>5.8801191000000003E-2</v>
      </c>
      <c r="D383" s="1">
        <v>46.58929062</v>
      </c>
      <c r="E383" s="7">
        <v>0.52777023300000003</v>
      </c>
    </row>
    <row r="384" spans="2:5">
      <c r="B384" t="s">
        <v>548</v>
      </c>
      <c r="C384" s="7">
        <v>6.1114436000000001E-2</v>
      </c>
      <c r="D384" s="1">
        <v>35.643920899999998</v>
      </c>
      <c r="E384" s="7">
        <v>0.64179734700000002</v>
      </c>
    </row>
    <row r="385" spans="2:5">
      <c r="B385" t="s">
        <v>549</v>
      </c>
      <c r="C385" s="7">
        <v>0.10091524</v>
      </c>
      <c r="D385" s="1">
        <v>26.41845322</v>
      </c>
      <c r="E385" s="7">
        <v>0.823513312</v>
      </c>
    </row>
    <row r="386" spans="2:5">
      <c r="B386" t="s">
        <v>550</v>
      </c>
      <c r="C386" s="7">
        <v>0.13853648499999999</v>
      </c>
      <c r="D386" s="1">
        <v>31.110040659999999</v>
      </c>
      <c r="E386" s="7">
        <v>0.85151148899999995</v>
      </c>
    </row>
    <row r="387" spans="2:5">
      <c r="B387" t="s">
        <v>551</v>
      </c>
      <c r="C387" s="7">
        <v>8.6614038000000004E-2</v>
      </c>
      <c r="D387" s="1">
        <v>35.99445343</v>
      </c>
      <c r="E387" s="7">
        <v>0.67502355999999997</v>
      </c>
    </row>
    <row r="388" spans="2:5">
      <c r="B388" t="s">
        <v>552</v>
      </c>
      <c r="C388" s="7">
        <v>0.108515905</v>
      </c>
      <c r="D388" s="1">
        <v>22.334411620000001</v>
      </c>
      <c r="E388" s="7">
        <v>0.67801377200000001</v>
      </c>
    </row>
    <row r="389" spans="2:5">
      <c r="B389" t="s">
        <v>553</v>
      </c>
      <c r="C389" s="7">
        <v>5.3275026000000003E-2</v>
      </c>
      <c r="D389" s="1">
        <v>43.860424039999998</v>
      </c>
      <c r="E389" s="7">
        <v>0.375781056</v>
      </c>
    </row>
    <row r="390" spans="2:5">
      <c r="B390" t="s">
        <v>554</v>
      </c>
      <c r="C390" s="7">
        <v>0.14609382400000001</v>
      </c>
      <c r="D390" s="1">
        <v>18.514011379999999</v>
      </c>
      <c r="E390" s="7">
        <v>0.83060857899999996</v>
      </c>
    </row>
    <row r="391" spans="2:5">
      <c r="B391" t="s">
        <v>555</v>
      </c>
      <c r="C391" s="7">
        <v>0.102130625</v>
      </c>
      <c r="D391" s="1">
        <v>24.99922943</v>
      </c>
      <c r="E391" s="7">
        <v>0.77558249800000001</v>
      </c>
    </row>
    <row r="392" spans="2:5">
      <c r="B392" t="s">
        <v>556</v>
      </c>
      <c r="C392" s="7">
        <v>0.14387550199999999</v>
      </c>
      <c r="D392" s="1">
        <v>18.501625059999999</v>
      </c>
      <c r="E392" s="7">
        <v>0.81199399800000005</v>
      </c>
    </row>
    <row r="393" spans="2:5">
      <c r="B393" t="s">
        <v>557</v>
      </c>
      <c r="C393" s="7">
        <v>6.3416538999999994E-2</v>
      </c>
      <c r="D393" s="1">
        <v>26.63624763</v>
      </c>
      <c r="E393" s="7">
        <v>0.38911601200000001</v>
      </c>
    </row>
    <row r="394" spans="2:5">
      <c r="B394" t="s">
        <v>558</v>
      </c>
      <c r="C394" s="7">
        <v>8.5637597999999995E-2</v>
      </c>
      <c r="D394" s="1">
        <v>27.317564010000002</v>
      </c>
      <c r="E394" s="7">
        <v>0.69108246600000001</v>
      </c>
    </row>
    <row r="395" spans="2:5">
      <c r="B395" t="s">
        <v>559</v>
      </c>
      <c r="C395" s="7">
        <v>6.0199678999999999E-2</v>
      </c>
      <c r="D395" s="1">
        <v>38.629325870000002</v>
      </c>
      <c r="E395" s="7">
        <v>0.51839139899999997</v>
      </c>
    </row>
    <row r="396" spans="2:5">
      <c r="B396" t="s">
        <v>560</v>
      </c>
      <c r="C396" s="7">
        <v>6.2929308000000003E-2</v>
      </c>
      <c r="D396" s="1">
        <v>33.9691391</v>
      </c>
      <c r="E396" s="7">
        <v>0.484804711</v>
      </c>
    </row>
    <row r="397" spans="2:5">
      <c r="B397" t="s">
        <v>561</v>
      </c>
      <c r="C397" s="7">
        <v>9.4043933999999996E-2</v>
      </c>
      <c r="D397" s="1">
        <v>36.482349399999997</v>
      </c>
      <c r="E397" s="7">
        <v>0.77297465899999995</v>
      </c>
    </row>
    <row r="398" spans="2:5">
      <c r="B398" t="s">
        <v>562</v>
      </c>
      <c r="C398" s="7">
        <v>4.7088717000000002E-2</v>
      </c>
      <c r="D398" s="1">
        <v>28.956274029999999</v>
      </c>
      <c r="E398" s="7">
        <v>0.59627886799999996</v>
      </c>
    </row>
    <row r="399" spans="2:5">
      <c r="B399" t="s">
        <v>563</v>
      </c>
      <c r="C399" s="7">
        <v>4.8752034E-2</v>
      </c>
      <c r="D399" s="1">
        <v>43.58060837</v>
      </c>
      <c r="E399" s="7">
        <v>0.54688830600000005</v>
      </c>
    </row>
    <row r="400" spans="2:5">
      <c r="B400" t="s">
        <v>564</v>
      </c>
      <c r="C400" s="7">
        <v>6.7411339000000001E-2</v>
      </c>
      <c r="D400" s="1">
        <v>27.21154404</v>
      </c>
      <c r="E400" s="7">
        <v>0.64816645699999997</v>
      </c>
    </row>
    <row r="401" spans="2:5">
      <c r="B401" t="s">
        <v>565</v>
      </c>
      <c r="C401" s="7">
        <v>8.3433987000000001E-2</v>
      </c>
      <c r="D401" s="1">
        <v>29.41039658</v>
      </c>
      <c r="E401" s="7">
        <v>0.65072403400000001</v>
      </c>
    </row>
    <row r="402" spans="2:5">
      <c r="B402" t="s">
        <v>566</v>
      </c>
      <c r="C402" s="7">
        <v>7.0121487999999996E-2</v>
      </c>
      <c r="D402" s="1">
        <v>25.820726390000001</v>
      </c>
      <c r="E402" s="7">
        <v>0.57582214600000003</v>
      </c>
    </row>
    <row r="403" spans="2:5">
      <c r="B403" t="s">
        <v>567</v>
      </c>
      <c r="C403" s="7">
        <v>4.4963677000000001E-2</v>
      </c>
      <c r="D403" s="1">
        <v>40.80991745</v>
      </c>
      <c r="E403" s="7">
        <v>0.48689511099999999</v>
      </c>
    </row>
    <row r="404" spans="2:5">
      <c r="B404" t="s">
        <v>568</v>
      </c>
      <c r="C404" s="7">
        <v>4.8867317E-2</v>
      </c>
      <c r="D404" s="1">
        <v>42.297725679999999</v>
      </c>
      <c r="E404" s="7">
        <v>0.54231161800000005</v>
      </c>
    </row>
    <row r="405" spans="2:5">
      <c r="B405" t="s">
        <v>569</v>
      </c>
      <c r="C405" s="7">
        <v>5.0203862000000002E-2</v>
      </c>
      <c r="D405" s="1">
        <v>28.505666730000002</v>
      </c>
      <c r="E405" s="7">
        <v>0.491054404</v>
      </c>
    </row>
    <row r="406" spans="2:5">
      <c r="B406" t="s">
        <v>570</v>
      </c>
      <c r="C406" s="7">
        <v>4.1999112999999998E-2</v>
      </c>
      <c r="D406" s="1">
        <v>40.974071500000001</v>
      </c>
      <c r="E406" s="7">
        <v>0.40339950600000002</v>
      </c>
    </row>
    <row r="407" spans="2:5">
      <c r="B407" t="s">
        <v>571</v>
      </c>
      <c r="C407" s="7">
        <v>4.5498678000000001E-2</v>
      </c>
      <c r="D407" s="1">
        <v>46.343238829999997</v>
      </c>
      <c r="E407" s="7">
        <v>0.39334197799999998</v>
      </c>
    </row>
    <row r="408" spans="2:5">
      <c r="B408" t="s">
        <v>572</v>
      </c>
      <c r="C408" s="7">
        <v>7.6279121000000005E-2</v>
      </c>
      <c r="D408" s="1">
        <v>30.021907809999998</v>
      </c>
      <c r="E408" s="7">
        <v>0.58928882599999999</v>
      </c>
    </row>
    <row r="409" spans="2:5">
      <c r="B409" t="s">
        <v>573</v>
      </c>
      <c r="C409" s="7">
        <v>7.0412821E-2</v>
      </c>
      <c r="D409" s="1">
        <v>29.232389449999999</v>
      </c>
      <c r="E409" s="7">
        <v>0.52046469200000001</v>
      </c>
    </row>
    <row r="410" spans="2:5">
      <c r="B410" t="s">
        <v>574</v>
      </c>
      <c r="C410" s="7">
        <v>0.13264408899999999</v>
      </c>
      <c r="D410" s="1">
        <v>25.538215640000001</v>
      </c>
      <c r="E410" s="7">
        <v>0.83145598499999995</v>
      </c>
    </row>
    <row r="411" spans="2:5">
      <c r="B411" t="s">
        <v>575</v>
      </c>
      <c r="C411" s="7">
        <v>6.3574468999999995E-2</v>
      </c>
      <c r="D411" s="1">
        <v>31.8910141</v>
      </c>
      <c r="E411" s="7">
        <v>0.57544633999999995</v>
      </c>
    </row>
    <row r="412" spans="2:5">
      <c r="B412" t="s">
        <v>576</v>
      </c>
      <c r="C412" s="7">
        <v>5.1149023000000002E-2</v>
      </c>
      <c r="D412" s="1">
        <v>35.364276889999999</v>
      </c>
      <c r="E412" s="7">
        <v>0.56734291000000003</v>
      </c>
    </row>
    <row r="413" spans="2:5">
      <c r="B413" t="s">
        <v>577</v>
      </c>
      <c r="C413" s="7">
        <v>4.4835228999999997E-2</v>
      </c>
      <c r="D413" s="1">
        <v>38.478679659999997</v>
      </c>
      <c r="E413" s="7">
        <v>0.52240473399999998</v>
      </c>
    </row>
    <row r="414" spans="2:5">
      <c r="B414" t="s">
        <v>578</v>
      </c>
      <c r="C414" s="7">
        <v>0.13342196100000001</v>
      </c>
      <c r="D414" s="1">
        <v>36.203212739999998</v>
      </c>
      <c r="E414" s="7">
        <v>0.85925832099999999</v>
      </c>
    </row>
    <row r="415" spans="2:5">
      <c r="B415" t="s">
        <v>579</v>
      </c>
      <c r="C415" s="7">
        <v>0.14740866799999999</v>
      </c>
      <c r="D415" s="1">
        <v>19.39096069</v>
      </c>
      <c r="E415" s="7">
        <v>0.82632984499999995</v>
      </c>
    </row>
    <row r="416" spans="2:5">
      <c r="B416" t="s">
        <v>580</v>
      </c>
      <c r="C416" s="7">
        <v>7.4256885999999994E-2</v>
      </c>
      <c r="D416" s="1">
        <v>36.052314760000002</v>
      </c>
      <c r="E416" s="7">
        <v>0.71915462900000005</v>
      </c>
    </row>
    <row r="417" spans="2:5">
      <c r="B417" t="s">
        <v>581</v>
      </c>
      <c r="C417" s="7">
        <v>0.109580709</v>
      </c>
      <c r="D417" s="1">
        <v>20.73532295</v>
      </c>
      <c r="E417" s="7">
        <v>0.72666070299999996</v>
      </c>
    </row>
    <row r="418" spans="2:5">
      <c r="B418" t="s">
        <v>582</v>
      </c>
      <c r="C418" s="7">
        <v>4.6876701999999999E-2</v>
      </c>
      <c r="D418" s="1">
        <v>41.623008730000002</v>
      </c>
      <c r="E418" s="7">
        <v>0.49067307700000001</v>
      </c>
    </row>
    <row r="419" spans="2:5">
      <c r="B419" t="s">
        <v>583</v>
      </c>
      <c r="C419" s="7">
        <v>6.9864138000000006E-2</v>
      </c>
      <c r="D419" s="1">
        <v>26.374864580000001</v>
      </c>
      <c r="E419" s="7">
        <v>0.68089665200000005</v>
      </c>
    </row>
    <row r="420" spans="2:5">
      <c r="B420" t="s">
        <v>584</v>
      </c>
      <c r="C420" s="7">
        <v>0.101841956</v>
      </c>
      <c r="D420" s="1">
        <v>21.55251694</v>
      </c>
      <c r="E420" s="7">
        <v>0.71462004999999995</v>
      </c>
    </row>
    <row r="421" spans="2:5">
      <c r="B421" t="s">
        <v>585</v>
      </c>
      <c r="C421" s="7">
        <v>9.5922640000000003E-2</v>
      </c>
      <c r="D421" s="1">
        <v>25.3406868</v>
      </c>
      <c r="E421" s="7">
        <v>0.68292264499999999</v>
      </c>
    </row>
    <row r="422" spans="2:5">
      <c r="B422" t="s">
        <v>586</v>
      </c>
      <c r="C422" s="7">
        <v>4.6609346000000003E-2</v>
      </c>
      <c r="D422" s="1">
        <v>35.77502441</v>
      </c>
      <c r="E422" s="7">
        <v>0.42560454599999997</v>
      </c>
    </row>
    <row r="423" spans="2:5">
      <c r="B423" t="s">
        <v>587</v>
      </c>
      <c r="C423" s="7">
        <v>6.0923994000000002E-2</v>
      </c>
      <c r="D423" s="1">
        <v>29.497118</v>
      </c>
      <c r="E423" s="7">
        <v>0.49019833000000002</v>
      </c>
    </row>
    <row r="424" spans="2:5">
      <c r="B424" t="s">
        <v>588</v>
      </c>
      <c r="C424" s="7">
        <v>7.4720192000000005E-2</v>
      </c>
      <c r="D424" s="1">
        <v>24.446958540000001</v>
      </c>
      <c r="E424" s="7">
        <v>0.50732524899999998</v>
      </c>
    </row>
    <row r="425" spans="2:5">
      <c r="B425" t="s">
        <v>589</v>
      </c>
      <c r="C425" s="7">
        <v>8.5358491999999994E-2</v>
      </c>
      <c r="D425" s="1">
        <v>23.759336470000001</v>
      </c>
      <c r="E425" s="7">
        <v>0.57862071999999998</v>
      </c>
    </row>
    <row r="426" spans="2:5">
      <c r="B426" t="s">
        <v>590</v>
      </c>
      <c r="C426" s="7">
        <v>3.9161504999999999E-2</v>
      </c>
      <c r="D426" s="1">
        <v>36.38618469</v>
      </c>
      <c r="E426" s="7">
        <v>0.51915307899999996</v>
      </c>
    </row>
    <row r="427" spans="2:5">
      <c r="B427" t="s">
        <v>591</v>
      </c>
      <c r="C427" s="7">
        <v>0.120403524</v>
      </c>
      <c r="D427" s="1">
        <v>33.448715210000003</v>
      </c>
      <c r="E427" s="7">
        <v>0.85707512699999999</v>
      </c>
    </row>
    <row r="428" spans="2:5">
      <c r="B428" t="s">
        <v>592</v>
      </c>
      <c r="C428" s="7">
        <v>0.14233205900000001</v>
      </c>
      <c r="D428" s="1">
        <v>22.236906050000002</v>
      </c>
      <c r="E428" s="7">
        <v>0.73201324099999998</v>
      </c>
    </row>
    <row r="429" spans="2:5">
      <c r="B429" t="s">
        <v>593</v>
      </c>
      <c r="C429" s="7">
        <v>5.1711680000000003E-2</v>
      </c>
      <c r="D429" s="1">
        <v>34.041542049999997</v>
      </c>
      <c r="E429" s="7">
        <v>0.51951260600000004</v>
      </c>
    </row>
    <row r="430" spans="2:5">
      <c r="B430" t="s">
        <v>594</v>
      </c>
      <c r="C430" s="7">
        <v>9.4972557999999999E-2</v>
      </c>
      <c r="D430" s="1">
        <v>31.681652069999998</v>
      </c>
      <c r="E430" s="7">
        <v>0.70476940600000004</v>
      </c>
    </row>
    <row r="431" spans="2:5">
      <c r="B431" t="s">
        <v>595</v>
      </c>
      <c r="C431" s="7">
        <v>0.12167294100000001</v>
      </c>
      <c r="D431" s="1">
        <v>18.52181435</v>
      </c>
      <c r="E431" s="7">
        <v>0.68370625799999996</v>
      </c>
    </row>
    <row r="432" spans="2:5">
      <c r="B432" t="s">
        <v>596</v>
      </c>
      <c r="C432" s="7">
        <v>5.6855089999999997E-2</v>
      </c>
      <c r="D432" s="1">
        <v>38.861774439999998</v>
      </c>
      <c r="E432" s="7">
        <v>0.62563407000000004</v>
      </c>
    </row>
    <row r="433" spans="2:5">
      <c r="B433" t="s">
        <v>597</v>
      </c>
      <c r="C433" s="7">
        <v>5.4396219000000003E-2</v>
      </c>
      <c r="D433" s="1">
        <v>35.195064539999997</v>
      </c>
      <c r="E433" s="7">
        <v>0.41663193300000001</v>
      </c>
    </row>
    <row r="434" spans="2:5">
      <c r="B434" t="s">
        <v>598</v>
      </c>
      <c r="C434" s="7">
        <v>0.129192849</v>
      </c>
      <c r="D434" s="1">
        <v>24.906703950000001</v>
      </c>
      <c r="E434" s="7">
        <v>0.85040252900000002</v>
      </c>
    </row>
    <row r="435" spans="2:5">
      <c r="B435" t="s">
        <v>599</v>
      </c>
      <c r="C435" s="7">
        <v>0.15851441299999999</v>
      </c>
      <c r="D435" s="1">
        <v>20.34234047</v>
      </c>
      <c r="E435" s="7">
        <v>0.85513267400000004</v>
      </c>
    </row>
    <row r="436" spans="2:5">
      <c r="B436" t="s">
        <v>600</v>
      </c>
      <c r="C436" s="7">
        <v>9.2179539000000005E-2</v>
      </c>
      <c r="D436" s="1">
        <v>25.033369059999998</v>
      </c>
      <c r="E436" s="7">
        <v>0.59496978499999997</v>
      </c>
    </row>
    <row r="437" spans="2:5">
      <c r="B437" t="s">
        <v>601</v>
      </c>
      <c r="C437" s="7">
        <v>4.6071549000000003E-2</v>
      </c>
      <c r="D437" s="1">
        <v>32.877960209999998</v>
      </c>
      <c r="E437" s="7">
        <v>0.57575815699999999</v>
      </c>
    </row>
    <row r="438" spans="2:5">
      <c r="B438" t="s">
        <v>602</v>
      </c>
      <c r="C438" s="7">
        <v>4.7149505000000001E-2</v>
      </c>
      <c r="D438" s="1">
        <v>37.157241820000003</v>
      </c>
      <c r="E438" s="7">
        <v>0.50688138599999999</v>
      </c>
    </row>
    <row r="439" spans="2:5">
      <c r="B439" t="s">
        <v>603</v>
      </c>
      <c r="C439" s="7">
        <v>0.12341761699999999</v>
      </c>
      <c r="D439" s="1">
        <v>17.175621029999999</v>
      </c>
      <c r="E439" s="7">
        <v>0.74999182600000003</v>
      </c>
    </row>
    <row r="440" spans="2:5">
      <c r="B440" t="s">
        <v>604</v>
      </c>
      <c r="C440" s="7">
        <v>6.6872424999999999E-2</v>
      </c>
      <c r="D440" s="1">
        <v>39.148952479999998</v>
      </c>
      <c r="E440" s="7">
        <v>0.60119468499999995</v>
      </c>
    </row>
    <row r="441" spans="2:5">
      <c r="B441" t="s">
        <v>605</v>
      </c>
      <c r="C441" s="7">
        <v>8.0437597999999999E-2</v>
      </c>
      <c r="D441" s="1">
        <v>29.096185680000001</v>
      </c>
      <c r="E441" s="7">
        <v>0.71608476899999995</v>
      </c>
    </row>
    <row r="442" spans="2:5">
      <c r="B442" t="s">
        <v>606</v>
      </c>
      <c r="C442" s="7">
        <v>9.2935067999999996E-2</v>
      </c>
      <c r="D442" s="1">
        <v>28.84285736</v>
      </c>
      <c r="E442" s="7">
        <v>0.75606571600000005</v>
      </c>
    </row>
    <row r="443" spans="2:5">
      <c r="B443" t="s">
        <v>607</v>
      </c>
      <c r="C443" s="7">
        <v>8.1546428000000004E-2</v>
      </c>
      <c r="D443" s="1">
        <v>31.864925379999999</v>
      </c>
      <c r="E443" s="7">
        <v>0.68515814200000003</v>
      </c>
    </row>
    <row r="444" spans="2:5">
      <c r="B444" t="s">
        <v>608</v>
      </c>
      <c r="C444" s="7">
        <v>6.1516856000000002E-2</v>
      </c>
      <c r="D444" s="1">
        <v>44.140846250000003</v>
      </c>
      <c r="E444" s="7">
        <v>0.44474276000000001</v>
      </c>
    </row>
    <row r="445" spans="2:5">
      <c r="B445" t="s">
        <v>609</v>
      </c>
      <c r="C445" s="7">
        <v>0.110317797</v>
      </c>
      <c r="D445" s="1">
        <v>31.4393177</v>
      </c>
      <c r="E445" s="7">
        <v>0.69350064199999994</v>
      </c>
    </row>
    <row r="446" spans="2:5">
      <c r="B446" t="s">
        <v>610</v>
      </c>
      <c r="C446" s="7">
        <v>0.14868793199999999</v>
      </c>
      <c r="D446" s="1">
        <v>18.92991447</v>
      </c>
      <c r="E446" s="7">
        <v>0.80459532300000003</v>
      </c>
    </row>
    <row r="447" spans="2:5">
      <c r="B447" t="s">
        <v>611</v>
      </c>
      <c r="C447" s="7">
        <v>7.8470097000000003E-2</v>
      </c>
      <c r="D447" s="1">
        <v>27.926187519999999</v>
      </c>
      <c r="E447" s="7">
        <v>0.66243089200000005</v>
      </c>
    </row>
    <row r="448" spans="2:5">
      <c r="B448" t="s">
        <v>612</v>
      </c>
      <c r="C448" s="7">
        <v>0.16595506700000001</v>
      </c>
      <c r="D448" s="1">
        <v>19.8224926</v>
      </c>
      <c r="E448" s="7">
        <v>0.88117020999999995</v>
      </c>
    </row>
    <row r="449" spans="2:5">
      <c r="B449" t="s">
        <v>613</v>
      </c>
      <c r="C449" s="7">
        <v>0.111632065</v>
      </c>
      <c r="D449" s="1">
        <v>30.67460823</v>
      </c>
      <c r="E449" s="7">
        <v>0.75963942299999998</v>
      </c>
    </row>
    <row r="450" spans="2:5">
      <c r="B450" t="s">
        <v>614</v>
      </c>
      <c r="C450" s="7">
        <v>0.20477785600000001</v>
      </c>
      <c r="D450" s="1">
        <v>21.377000809999998</v>
      </c>
      <c r="E450" s="7">
        <v>0.94586712299999998</v>
      </c>
    </row>
    <row r="451" spans="2:5">
      <c r="B451" t="s">
        <v>615</v>
      </c>
      <c r="C451" s="7">
        <v>8.0774358000000004E-2</v>
      </c>
      <c r="D451" s="1">
        <v>18.63069153</v>
      </c>
      <c r="E451" s="7">
        <v>0.73568889199999998</v>
      </c>
    </row>
    <row r="452" spans="2:5">
      <c r="B452" t="s">
        <v>616</v>
      </c>
      <c r="C452" s="7">
        <v>6.0758230000000003E-2</v>
      </c>
      <c r="D452" s="1">
        <v>25.104705809999999</v>
      </c>
      <c r="E452" s="7">
        <v>0.42727022999999997</v>
      </c>
    </row>
    <row r="453" spans="2:5">
      <c r="B453" t="s">
        <v>617</v>
      </c>
      <c r="C453" s="7">
        <v>0.10327629300000001</v>
      </c>
      <c r="D453" s="1">
        <v>26.682847979999998</v>
      </c>
      <c r="E453" s="7">
        <v>0.74486166200000004</v>
      </c>
    </row>
    <row r="454" spans="2:5">
      <c r="B454" t="s">
        <v>618</v>
      </c>
      <c r="C454" s="7">
        <v>8.8287195999999998E-2</v>
      </c>
      <c r="D454" s="1">
        <v>27.248743059999999</v>
      </c>
      <c r="E454" s="7">
        <v>0.68809013799999996</v>
      </c>
    </row>
    <row r="455" spans="2:5">
      <c r="B455" t="s">
        <v>619</v>
      </c>
      <c r="C455" s="7">
        <v>3.9082841E-2</v>
      </c>
      <c r="D455" s="1">
        <v>44.929447170000003</v>
      </c>
      <c r="E455" s="7">
        <v>0.59071347500000004</v>
      </c>
    </row>
    <row r="456" spans="2:5">
      <c r="B456" t="s">
        <v>620</v>
      </c>
      <c r="C456" s="7">
        <v>0.24846412500000001</v>
      </c>
      <c r="D456" s="1">
        <v>18.388507839999999</v>
      </c>
      <c r="E456" s="7">
        <v>0.96754277700000002</v>
      </c>
    </row>
    <row r="457" spans="2:5">
      <c r="B457" t="s">
        <v>621</v>
      </c>
      <c r="C457" s="7">
        <v>4.8758060999999998E-2</v>
      </c>
      <c r="D457" s="1">
        <v>22.169277189999999</v>
      </c>
      <c r="E457" s="7">
        <v>0.405392523</v>
      </c>
    </row>
    <row r="458" spans="2:5">
      <c r="B458" t="s">
        <v>622</v>
      </c>
      <c r="C458" s="7">
        <v>7.7802151999999999E-2</v>
      </c>
      <c r="D458" s="1">
        <v>38.97528458</v>
      </c>
      <c r="E458" s="7">
        <v>0.68186014900000003</v>
      </c>
    </row>
    <row r="459" spans="2:5">
      <c r="B459" t="s">
        <v>623</v>
      </c>
      <c r="C459" s="7">
        <v>0.106397305</v>
      </c>
      <c r="D459" s="1">
        <v>24.386875150000002</v>
      </c>
      <c r="E459" s="7">
        <v>0.72934762399999997</v>
      </c>
    </row>
    <row r="460" spans="2:5">
      <c r="B460" t="s">
        <v>624</v>
      </c>
      <c r="C460" s="7">
        <v>7.7700797000000002E-2</v>
      </c>
      <c r="D460" s="1">
        <v>20.44622803</v>
      </c>
      <c r="E460" s="7">
        <v>0.55889446300000001</v>
      </c>
    </row>
    <row r="461" spans="2:5">
      <c r="B461" t="s">
        <v>625</v>
      </c>
      <c r="C461" s="7">
        <v>0.10454419700000001</v>
      </c>
      <c r="D461" s="1">
        <v>18.942083360000002</v>
      </c>
      <c r="E461" s="7">
        <v>0.69260549599999999</v>
      </c>
    </row>
    <row r="462" spans="2:5">
      <c r="B462" t="s">
        <v>626</v>
      </c>
      <c r="C462" s="7">
        <v>9.3288958000000005E-2</v>
      </c>
      <c r="D462" s="1">
        <v>26.814826969999999</v>
      </c>
      <c r="E462" s="7">
        <v>0.63820045599999997</v>
      </c>
    </row>
    <row r="463" spans="2:5">
      <c r="B463" t="s">
        <v>627</v>
      </c>
      <c r="C463" s="7">
        <v>7.0357253999999994E-2</v>
      </c>
      <c r="D463" s="1">
        <v>32.794841769999998</v>
      </c>
      <c r="E463" s="7">
        <v>0.61675698700000003</v>
      </c>
    </row>
    <row r="464" spans="2:5">
      <c r="B464" t="s">
        <v>628</v>
      </c>
      <c r="C464" s="7">
        <v>3.452413E-2</v>
      </c>
      <c r="D464" s="1">
        <v>34.346298220000001</v>
      </c>
      <c r="E464" s="7">
        <v>0.40556794099999999</v>
      </c>
    </row>
    <row r="465" spans="2:5">
      <c r="B465" t="s">
        <v>629</v>
      </c>
      <c r="C465" s="7">
        <v>0.118552941</v>
      </c>
      <c r="D465" s="1">
        <v>16.90353584</v>
      </c>
      <c r="E465" s="7">
        <v>0.79654665599999996</v>
      </c>
    </row>
    <row r="466" spans="2:5">
      <c r="B466" t="s">
        <v>630</v>
      </c>
      <c r="C466" s="7">
        <v>4.8797965999999998E-2</v>
      </c>
      <c r="D466" s="1">
        <v>29.035898209999999</v>
      </c>
      <c r="E466" s="7">
        <v>0.469156825</v>
      </c>
    </row>
    <row r="467" spans="2:5">
      <c r="B467" t="s">
        <v>631</v>
      </c>
      <c r="C467" s="7">
        <v>5.6586058000000002E-2</v>
      </c>
      <c r="D467" s="1">
        <v>29.747257229999999</v>
      </c>
      <c r="E467" s="7">
        <v>0.45134254600000001</v>
      </c>
    </row>
    <row r="468" spans="2:5">
      <c r="B468" t="s">
        <v>632</v>
      </c>
      <c r="C468" s="7">
        <v>0.114330733</v>
      </c>
      <c r="D468" s="1">
        <v>25.169584270000001</v>
      </c>
      <c r="E468" s="7">
        <v>0.79001138800000004</v>
      </c>
    </row>
    <row r="469" spans="2:5">
      <c r="B469" t="s">
        <v>633</v>
      </c>
      <c r="C469" s="7">
        <v>5.1928305000000001E-2</v>
      </c>
      <c r="D469" s="1">
        <v>31.607891080000002</v>
      </c>
      <c r="E469" s="7">
        <v>0.54745454599999999</v>
      </c>
    </row>
    <row r="470" spans="2:5">
      <c r="B470" t="s">
        <v>634</v>
      </c>
      <c r="C470" s="7">
        <v>0.104262094</v>
      </c>
      <c r="D470" s="1">
        <v>20.208879469999999</v>
      </c>
      <c r="E470" s="7">
        <v>0.753769994</v>
      </c>
    </row>
    <row r="471" spans="2:5">
      <c r="B471" t="s">
        <v>635</v>
      </c>
      <c r="C471" s="7">
        <v>5.8846394000000003E-2</v>
      </c>
      <c r="D471" s="1">
        <v>34.49153519</v>
      </c>
      <c r="E471" s="7">
        <v>0.68646797100000001</v>
      </c>
    </row>
    <row r="472" spans="2:5">
      <c r="B472" t="s">
        <v>636</v>
      </c>
      <c r="C472" s="7">
        <v>6.0615807000000001E-2</v>
      </c>
      <c r="D472" s="1">
        <v>32.161937709999997</v>
      </c>
      <c r="E472" s="7">
        <v>0.44339815100000002</v>
      </c>
    </row>
    <row r="473" spans="2:5">
      <c r="B473" t="s">
        <v>637</v>
      </c>
      <c r="C473" s="7">
        <v>7.2129386000000004E-2</v>
      </c>
      <c r="D473" s="1">
        <v>23.193523410000001</v>
      </c>
      <c r="E473" s="7">
        <v>0.475988407</v>
      </c>
    </row>
    <row r="474" spans="2:5">
      <c r="B474" t="s">
        <v>638</v>
      </c>
      <c r="C474" s="7">
        <v>4.0460428E-2</v>
      </c>
      <c r="D474" s="1">
        <v>40.197734830000002</v>
      </c>
      <c r="E474" s="7">
        <v>0.44217240600000002</v>
      </c>
    </row>
    <row r="475" spans="2:5">
      <c r="B475" t="s">
        <v>639</v>
      </c>
      <c r="C475" s="7">
        <v>7.8980675E-2</v>
      </c>
      <c r="D475" s="1">
        <v>41.18455505</v>
      </c>
      <c r="E475" s="7">
        <v>0.58538838999999998</v>
      </c>
    </row>
    <row r="476" spans="2:5">
      <c r="B476" t="s">
        <v>640</v>
      </c>
      <c r="C476" s="7">
        <v>0.117131386</v>
      </c>
      <c r="D476" s="1">
        <v>24.801280980000001</v>
      </c>
      <c r="E476" s="7">
        <v>0.67028640100000003</v>
      </c>
    </row>
    <row r="477" spans="2:5">
      <c r="B477" t="s">
        <v>641</v>
      </c>
      <c r="C477" s="7">
        <v>0.179693872</v>
      </c>
      <c r="D477" s="1">
        <v>14.981777190000001</v>
      </c>
      <c r="E477" s="7">
        <v>0.89290532700000003</v>
      </c>
    </row>
    <row r="478" spans="2:5">
      <c r="B478" t="s">
        <v>642</v>
      </c>
      <c r="C478" s="7">
        <v>5.8020622000000001E-2</v>
      </c>
      <c r="D478" s="1">
        <v>43.972290039999997</v>
      </c>
      <c r="E478" s="7">
        <v>0.47756632199999999</v>
      </c>
    </row>
    <row r="479" spans="2:5">
      <c r="B479" t="s">
        <v>643</v>
      </c>
      <c r="C479" s="7">
        <v>0.13592759200000001</v>
      </c>
      <c r="D479" s="1">
        <v>19.153713230000001</v>
      </c>
      <c r="E479" s="7">
        <v>0.81281930000000002</v>
      </c>
    </row>
    <row r="480" spans="2:5">
      <c r="B480" t="s">
        <v>644</v>
      </c>
      <c r="C480" s="7">
        <v>5.5123272000000001E-2</v>
      </c>
      <c r="D480" s="1">
        <v>29.98464203</v>
      </c>
      <c r="E480" s="7">
        <v>0.51725582299999995</v>
      </c>
    </row>
    <row r="481" spans="2:5">
      <c r="B481" t="s">
        <v>645</v>
      </c>
      <c r="C481" s="7">
        <v>0.146346794</v>
      </c>
      <c r="D481" s="1">
        <v>17.5432682</v>
      </c>
      <c r="E481" s="7">
        <v>0.80859988199999999</v>
      </c>
    </row>
    <row r="482" spans="2:5">
      <c r="B482" t="s">
        <v>646</v>
      </c>
      <c r="C482" s="7">
        <v>8.3790988999999996E-2</v>
      </c>
      <c r="D482" s="1">
        <v>29.388385769999999</v>
      </c>
      <c r="E482" s="7">
        <v>0.70187931400000003</v>
      </c>
    </row>
    <row r="483" spans="2:5">
      <c r="B483" t="s">
        <v>647</v>
      </c>
      <c r="C483" s="7">
        <v>5.3270844999999997E-2</v>
      </c>
      <c r="D483" s="1">
        <v>31.41074944</v>
      </c>
      <c r="E483" s="7">
        <v>0.53797463800000001</v>
      </c>
    </row>
    <row r="484" spans="2:5">
      <c r="B484" t="s">
        <v>648</v>
      </c>
      <c r="C484" s="7">
        <v>4.8531774E-2</v>
      </c>
      <c r="D484" s="1">
        <v>38.372291560000001</v>
      </c>
      <c r="E484" s="7">
        <v>0.36273161599999998</v>
      </c>
    </row>
    <row r="485" spans="2:5">
      <c r="B485" t="s">
        <v>649</v>
      </c>
      <c r="C485" s="7">
        <v>9.7129994999999997E-2</v>
      </c>
      <c r="D485" s="1">
        <v>33.378086089999996</v>
      </c>
      <c r="E485" s="7">
        <v>0.79738695000000004</v>
      </c>
    </row>
    <row r="486" spans="2:5">
      <c r="B486" t="s">
        <v>650</v>
      </c>
      <c r="C486" s="7">
        <v>5.6464162999999998E-2</v>
      </c>
      <c r="D486" s="1">
        <v>37.607666020000003</v>
      </c>
      <c r="E486" s="7">
        <v>0.58858235699999994</v>
      </c>
    </row>
    <row r="487" spans="2:5">
      <c r="B487" t="s">
        <v>651</v>
      </c>
      <c r="C487" s="7">
        <v>0.107289911</v>
      </c>
      <c r="D487" s="1">
        <v>25.601686480000001</v>
      </c>
      <c r="E487" s="7">
        <v>0.75634002199999995</v>
      </c>
    </row>
    <row r="488" spans="2:5">
      <c r="B488" t="s">
        <v>652</v>
      </c>
      <c r="C488" s="7">
        <v>7.4427032000000004E-2</v>
      </c>
      <c r="D488" s="1">
        <v>32.834445950000003</v>
      </c>
      <c r="E488" s="7">
        <v>0.66458945300000005</v>
      </c>
    </row>
    <row r="489" spans="2:5">
      <c r="B489" t="s">
        <v>653</v>
      </c>
      <c r="C489" s="7">
        <v>7.0206901000000002E-2</v>
      </c>
      <c r="D489" s="1">
        <v>40.414199830000001</v>
      </c>
      <c r="E489" s="7">
        <v>0.74434972600000004</v>
      </c>
    </row>
    <row r="490" spans="2:5">
      <c r="B490" t="s">
        <v>654</v>
      </c>
      <c r="C490" s="7">
        <v>7.1328741000000001E-2</v>
      </c>
      <c r="D490" s="1">
        <v>35.46616745</v>
      </c>
      <c r="E490" s="7">
        <v>0.55053700699999997</v>
      </c>
    </row>
    <row r="491" spans="2:5">
      <c r="B491" t="s">
        <v>655</v>
      </c>
      <c r="C491" s="7">
        <v>9.3660001000000007E-2</v>
      </c>
      <c r="D491" s="1">
        <v>23.333692549999999</v>
      </c>
      <c r="E491" s="7">
        <v>0.65247085599999999</v>
      </c>
    </row>
    <row r="492" spans="2:5">
      <c r="B492" t="s">
        <v>656</v>
      </c>
      <c r="C492" s="7">
        <v>0.109726928</v>
      </c>
      <c r="D492" s="1">
        <v>21.897924419999999</v>
      </c>
      <c r="E492" s="7">
        <v>0.736602176</v>
      </c>
    </row>
    <row r="493" spans="2:5">
      <c r="B493" t="s">
        <v>657</v>
      </c>
      <c r="C493" s="7">
        <v>7.3854184000000003E-2</v>
      </c>
      <c r="D493" s="1">
        <v>27.97252464</v>
      </c>
      <c r="E493" s="7">
        <v>0.63228350700000002</v>
      </c>
    </row>
    <row r="494" spans="2:5">
      <c r="B494" t="s">
        <v>658</v>
      </c>
      <c r="C494" s="7">
        <v>5.6395654000000003E-2</v>
      </c>
      <c r="D494" s="1">
        <v>38.351619720000002</v>
      </c>
      <c r="E494" s="7">
        <v>0.54369528600000006</v>
      </c>
    </row>
    <row r="495" spans="2:5">
      <c r="B495" t="s">
        <v>659</v>
      </c>
      <c r="C495" s="7">
        <v>9.0952809999999995E-2</v>
      </c>
      <c r="D495" s="1">
        <v>24.07836914</v>
      </c>
      <c r="E495" s="7">
        <v>0.52934594800000001</v>
      </c>
    </row>
    <row r="496" spans="2:5">
      <c r="B496" t="s">
        <v>660</v>
      </c>
      <c r="C496" s="7">
        <v>5.4676241E-2</v>
      </c>
      <c r="D496" s="1">
        <v>30.158618929999999</v>
      </c>
      <c r="E496" s="7">
        <v>0.39433099799999999</v>
      </c>
    </row>
    <row r="497" spans="2:5">
      <c r="B497" t="s">
        <v>661</v>
      </c>
      <c r="C497" s="7">
        <v>5.7134417999999999E-2</v>
      </c>
      <c r="D497" s="1">
        <v>30.270580290000002</v>
      </c>
      <c r="E497" s="7">
        <v>0.36801075900000002</v>
      </c>
    </row>
    <row r="498" spans="2:5">
      <c r="B498" t="s">
        <v>662</v>
      </c>
      <c r="C498" s="7">
        <v>0.13861585600000001</v>
      </c>
      <c r="D498" s="1">
        <v>17.635494229999999</v>
      </c>
      <c r="E498" s="7">
        <v>0.77815373499999996</v>
      </c>
    </row>
    <row r="499" spans="2:5">
      <c r="B499" t="s">
        <v>663</v>
      </c>
      <c r="C499" s="7">
        <v>0.142452999</v>
      </c>
      <c r="D499" s="1">
        <v>20.498544689999999</v>
      </c>
      <c r="E499" s="7">
        <v>0.83642753400000003</v>
      </c>
    </row>
    <row r="500" spans="2:5">
      <c r="B500" t="s">
        <v>664</v>
      </c>
      <c r="C500" s="7">
        <v>5.2841555999999998E-2</v>
      </c>
      <c r="D500" s="1">
        <v>27.739805220000001</v>
      </c>
      <c r="E500" s="7">
        <v>0.59198684499999998</v>
      </c>
    </row>
    <row r="501" spans="2:5">
      <c r="B501" t="s">
        <v>665</v>
      </c>
      <c r="C501" s="7">
        <v>7.2851543000000005E-2</v>
      </c>
      <c r="D501" s="1">
        <v>27.709520340000001</v>
      </c>
      <c r="E501" s="7">
        <v>0.55620245599999996</v>
      </c>
    </row>
    <row r="502" spans="2:5">
      <c r="B502" t="s">
        <v>666</v>
      </c>
      <c r="C502" s="7">
        <v>0.13543406099999999</v>
      </c>
      <c r="D502" s="1">
        <v>23.846502300000001</v>
      </c>
      <c r="E502" s="7">
        <v>0.85418160600000004</v>
      </c>
    </row>
    <row r="503" spans="2:5">
      <c r="B503" t="s">
        <v>667</v>
      </c>
      <c r="C503" s="7">
        <v>6.7382280000000003E-2</v>
      </c>
      <c r="D503" s="1">
        <v>26.324089050000001</v>
      </c>
      <c r="E503" s="7">
        <v>0.61332833399999998</v>
      </c>
    </row>
    <row r="504" spans="2:5">
      <c r="B504" t="s">
        <v>668</v>
      </c>
      <c r="C504" s="7">
        <v>8.2753016999999998E-2</v>
      </c>
      <c r="D504" s="1">
        <v>43.127082819999998</v>
      </c>
      <c r="E504" s="7">
        <v>0.73491662000000002</v>
      </c>
    </row>
    <row r="505" spans="2:5">
      <c r="B505" t="s">
        <v>669</v>
      </c>
      <c r="C505" s="7">
        <v>9.2784530000000004E-2</v>
      </c>
      <c r="D505" s="1">
        <v>25.11277771</v>
      </c>
      <c r="E505" s="7">
        <v>0.61578074299999996</v>
      </c>
    </row>
    <row r="506" spans="2:5">
      <c r="B506" t="s">
        <v>670</v>
      </c>
      <c r="C506" s="7">
        <v>0.14247422400000001</v>
      </c>
      <c r="D506" s="1">
        <v>21.540266039999999</v>
      </c>
      <c r="E506" s="7">
        <v>0.86539142999999996</v>
      </c>
    </row>
    <row r="507" spans="2:5">
      <c r="B507" t="s">
        <v>671</v>
      </c>
      <c r="C507" s="7">
        <v>0.114591811</v>
      </c>
      <c r="D507" s="1">
        <v>18.276388170000001</v>
      </c>
      <c r="E507" s="7">
        <v>0.66532882400000004</v>
      </c>
    </row>
    <row r="508" spans="2:5">
      <c r="B508" t="s">
        <v>672</v>
      </c>
      <c r="C508" s="7">
        <v>6.1299988999999999E-2</v>
      </c>
      <c r="D508" s="1">
        <v>29.68692017</v>
      </c>
      <c r="E508" s="7">
        <v>0.58642957799999995</v>
      </c>
    </row>
    <row r="509" spans="2:5">
      <c r="B509" t="s">
        <v>673</v>
      </c>
      <c r="C509" s="7">
        <v>7.2440152999999993E-2</v>
      </c>
      <c r="D509" s="1">
        <v>34.662292479999998</v>
      </c>
      <c r="E509" s="7">
        <v>0.46064272099999998</v>
      </c>
    </row>
    <row r="510" spans="2:5">
      <c r="B510" t="s">
        <v>674</v>
      </c>
      <c r="C510" s="7">
        <v>3.3802287E-2</v>
      </c>
      <c r="D510" s="1">
        <v>35.435546879999997</v>
      </c>
      <c r="E510" s="7">
        <v>0.41029240900000002</v>
      </c>
    </row>
    <row r="511" spans="2:5">
      <c r="B511" t="s">
        <v>675</v>
      </c>
      <c r="C511" s="7">
        <v>6.9435710999999997E-2</v>
      </c>
      <c r="D511" s="1">
        <v>22.474308010000001</v>
      </c>
      <c r="E511" s="7">
        <v>0.52880913299999999</v>
      </c>
    </row>
    <row r="512" spans="2:5">
      <c r="B512" t="s">
        <v>676</v>
      </c>
      <c r="C512" s="7">
        <v>9.5027964000000006E-2</v>
      </c>
      <c r="D512" s="1">
        <v>25.528623580000001</v>
      </c>
      <c r="E512" s="7">
        <v>0.71781425700000001</v>
      </c>
    </row>
    <row r="513" spans="2:5">
      <c r="B513" t="s">
        <v>677</v>
      </c>
      <c r="C513" s="7">
        <v>0.128599517</v>
      </c>
      <c r="D513" s="1">
        <v>20.937381739999999</v>
      </c>
      <c r="E513" s="7">
        <v>0.79717289000000002</v>
      </c>
    </row>
    <row r="514" spans="2:5">
      <c r="B514" t="s">
        <v>678</v>
      </c>
      <c r="C514" s="7">
        <v>9.5076469999999996E-2</v>
      </c>
      <c r="D514" s="1">
        <v>23.494079589999998</v>
      </c>
      <c r="E514" s="7">
        <v>0.66203866</v>
      </c>
    </row>
    <row r="515" spans="2:5">
      <c r="B515" t="s">
        <v>679</v>
      </c>
      <c r="C515" s="7">
        <v>6.3466823000000006E-2</v>
      </c>
      <c r="D515" s="1">
        <v>38.825969700000002</v>
      </c>
      <c r="E515" s="7">
        <v>0.48812566600000001</v>
      </c>
    </row>
    <row r="516" spans="2:5">
      <c r="B516" t="s">
        <v>680</v>
      </c>
      <c r="C516" s="7">
        <v>4.1414274000000001E-2</v>
      </c>
      <c r="D516" s="1">
        <v>37.828281400000002</v>
      </c>
      <c r="E516" s="7">
        <v>0.47840480200000002</v>
      </c>
    </row>
    <row r="517" spans="2:5">
      <c r="B517" t="s">
        <v>681</v>
      </c>
      <c r="C517" s="7">
        <v>8.2953625000000003E-2</v>
      </c>
      <c r="D517" s="1">
        <v>25.90054512</v>
      </c>
      <c r="E517" s="7">
        <v>0.64041965999999995</v>
      </c>
    </row>
    <row r="518" spans="2:5">
      <c r="B518" t="s">
        <v>682</v>
      </c>
      <c r="C518" s="7">
        <v>4.8135256000000001E-2</v>
      </c>
      <c r="D518" s="1">
        <v>36.363071439999999</v>
      </c>
      <c r="E518" s="7">
        <v>0.67995612299999997</v>
      </c>
    </row>
    <row r="519" spans="2:5">
      <c r="B519" t="s">
        <v>683</v>
      </c>
      <c r="C519" s="7">
        <v>6.5291591999999996E-2</v>
      </c>
      <c r="D519" s="1">
        <v>25.98507309</v>
      </c>
      <c r="E519" s="7">
        <v>0.56412863499999999</v>
      </c>
    </row>
    <row r="520" spans="2:5">
      <c r="B520" t="s">
        <v>684</v>
      </c>
      <c r="C520" s="7">
        <v>5.4095384000000003E-2</v>
      </c>
      <c r="D520" s="1">
        <v>34.93580627</v>
      </c>
      <c r="E520" s="7">
        <v>0.47817801900000001</v>
      </c>
    </row>
    <row r="521" spans="2:5">
      <c r="B521" t="s">
        <v>685</v>
      </c>
      <c r="C521" s="7">
        <v>5.1353604999999997E-2</v>
      </c>
      <c r="D521" s="1">
        <v>44.620765689999999</v>
      </c>
      <c r="E521" s="7">
        <v>0.44441872700000001</v>
      </c>
    </row>
    <row r="522" spans="2:5">
      <c r="B522" t="s">
        <v>686</v>
      </c>
      <c r="C522" s="7">
        <v>0.21457248600000001</v>
      </c>
      <c r="D522" s="1">
        <v>13.47950172</v>
      </c>
      <c r="E522" s="7">
        <v>0.88128636000000005</v>
      </c>
    </row>
    <row r="523" spans="2:5">
      <c r="B523" t="s">
        <v>687</v>
      </c>
      <c r="C523" s="7">
        <v>5.9895880999999998E-2</v>
      </c>
      <c r="D523" s="1">
        <v>34.382652280000002</v>
      </c>
      <c r="E523" s="7">
        <v>0.56286541099999998</v>
      </c>
    </row>
    <row r="524" spans="2:5">
      <c r="B524" t="s">
        <v>688</v>
      </c>
      <c r="C524" s="7">
        <v>0.15659972999999999</v>
      </c>
      <c r="D524" s="1">
        <v>18.7514267</v>
      </c>
      <c r="E524" s="7">
        <v>0.796885815</v>
      </c>
    </row>
    <row r="525" spans="2:5">
      <c r="B525" t="s">
        <v>689</v>
      </c>
      <c r="C525" s="7">
        <v>4.3593343999999999E-2</v>
      </c>
      <c r="D525" s="1">
        <v>37.2955246</v>
      </c>
      <c r="E525" s="7">
        <v>0.43546555199999998</v>
      </c>
    </row>
    <row r="526" spans="2:5">
      <c r="B526" t="s">
        <v>690</v>
      </c>
      <c r="C526" s="7">
        <v>5.8208378999999998E-2</v>
      </c>
      <c r="D526" s="1">
        <v>30.763854980000001</v>
      </c>
      <c r="E526" s="7">
        <v>0.44552533100000002</v>
      </c>
    </row>
    <row r="527" spans="2:5">
      <c r="B527" t="s">
        <v>691</v>
      </c>
      <c r="C527" s="7">
        <v>8.3867957000000007E-2</v>
      </c>
      <c r="D527" s="1">
        <v>24.703094480000001</v>
      </c>
      <c r="E527" s="7">
        <v>0.60808919800000005</v>
      </c>
    </row>
    <row r="528" spans="2:5">
      <c r="B528" t="s">
        <v>692</v>
      </c>
      <c r="C528" s="7">
        <v>7.8592842999999996E-2</v>
      </c>
      <c r="D528" s="1">
        <v>31.640453340000001</v>
      </c>
      <c r="E528" s="7">
        <v>0.69899186899999999</v>
      </c>
    </row>
    <row r="529" spans="2:5">
      <c r="B529" t="s">
        <v>693</v>
      </c>
      <c r="C529" s="7">
        <v>0.101939258</v>
      </c>
      <c r="D529" s="1">
        <v>34.5026741</v>
      </c>
      <c r="E529" s="7">
        <v>0.80403133599999999</v>
      </c>
    </row>
    <row r="530" spans="2:5">
      <c r="B530" t="s">
        <v>694</v>
      </c>
      <c r="C530" s="7">
        <v>0.10276109</v>
      </c>
      <c r="D530" s="1">
        <v>23.509101869999999</v>
      </c>
      <c r="E530" s="7">
        <v>0.79530880100000001</v>
      </c>
    </row>
    <row r="531" spans="2:5">
      <c r="B531" t="s">
        <v>695</v>
      </c>
      <c r="C531" s="7">
        <v>0.185687291</v>
      </c>
      <c r="D531" s="1">
        <v>19.78591728</v>
      </c>
      <c r="E531" s="7">
        <v>0.91439386</v>
      </c>
    </row>
    <row r="532" spans="2:5">
      <c r="B532" t="s">
        <v>696</v>
      </c>
      <c r="C532" s="7">
        <v>5.4899604999999997E-2</v>
      </c>
      <c r="D532" s="1">
        <v>29.780508040000001</v>
      </c>
      <c r="E532" s="7">
        <v>0.56122490700000005</v>
      </c>
    </row>
    <row r="533" spans="2:5">
      <c r="B533" t="s">
        <v>697</v>
      </c>
      <c r="C533" s="7">
        <v>4.5458999999999999E-2</v>
      </c>
      <c r="D533" s="1">
        <v>38.506866459999998</v>
      </c>
      <c r="E533" s="7">
        <v>0.40831261000000002</v>
      </c>
    </row>
    <row r="534" spans="2:5">
      <c r="B534" t="s">
        <v>698</v>
      </c>
      <c r="C534" s="7">
        <v>8.0431339000000004E-2</v>
      </c>
      <c r="D534" s="1">
        <v>37.655857089999998</v>
      </c>
      <c r="E534" s="7">
        <v>0.71300429399999998</v>
      </c>
    </row>
    <row r="535" spans="2:5">
      <c r="B535" t="s">
        <v>699</v>
      </c>
      <c r="C535" s="7">
        <v>0.114908547</v>
      </c>
      <c r="D535" s="1">
        <v>28.717550280000001</v>
      </c>
      <c r="E535" s="7">
        <v>0.798202886</v>
      </c>
    </row>
    <row r="536" spans="2:5">
      <c r="B536" t="s">
        <v>700</v>
      </c>
      <c r="C536" s="7">
        <v>7.8285515999999999E-2</v>
      </c>
      <c r="D536" s="1">
        <v>21.84590721</v>
      </c>
      <c r="E536" s="7">
        <v>0.74581603500000004</v>
      </c>
    </row>
    <row r="537" spans="2:5">
      <c r="B537" t="s">
        <v>701</v>
      </c>
      <c r="C537" s="7">
        <v>8.3925191999999996E-2</v>
      </c>
      <c r="D537" s="1">
        <v>19.37291145</v>
      </c>
      <c r="E537" s="7">
        <v>0.63090413899999997</v>
      </c>
    </row>
    <row r="538" spans="2:5">
      <c r="B538" t="s">
        <v>702</v>
      </c>
      <c r="C538" s="7">
        <v>6.5356213999999996E-2</v>
      </c>
      <c r="D538" s="1">
        <v>44.701568600000002</v>
      </c>
      <c r="E538" s="7">
        <v>0.42806764600000002</v>
      </c>
    </row>
    <row r="539" spans="2:5">
      <c r="B539" t="s">
        <v>703</v>
      </c>
      <c r="C539" s="7">
        <v>4.1480008999999998E-2</v>
      </c>
      <c r="D539" s="1">
        <v>24.960151669999998</v>
      </c>
      <c r="E539" s="7">
        <v>0.38441008399999999</v>
      </c>
    </row>
    <row r="540" spans="2:5">
      <c r="B540" t="s">
        <v>704</v>
      </c>
      <c r="C540" s="7">
        <v>0.103169343</v>
      </c>
      <c r="D540" s="1">
        <v>28.91914749</v>
      </c>
      <c r="E540" s="7">
        <v>0.78183284600000003</v>
      </c>
    </row>
    <row r="541" spans="2:5">
      <c r="B541" t="s">
        <v>705</v>
      </c>
      <c r="C541" s="7">
        <v>5.0838191999999997E-2</v>
      </c>
      <c r="D541" s="1">
        <v>34.576313020000001</v>
      </c>
      <c r="E541" s="7">
        <v>0.50828179799999995</v>
      </c>
    </row>
    <row r="542" spans="2:5">
      <c r="B542" t="s">
        <v>706</v>
      </c>
      <c r="C542" s="7">
        <v>9.6086320000000003E-2</v>
      </c>
      <c r="D542" s="1">
        <v>22.47632217</v>
      </c>
      <c r="E542" s="7">
        <v>0.76026099499999999</v>
      </c>
    </row>
    <row r="543" spans="2:5">
      <c r="B543" t="s">
        <v>707</v>
      </c>
      <c r="C543" s="7">
        <v>8.8846173000000001E-2</v>
      </c>
      <c r="D543" s="1">
        <v>26.283535000000001</v>
      </c>
      <c r="E543" s="7">
        <v>0.63717081399999997</v>
      </c>
    </row>
    <row r="544" spans="2:5">
      <c r="B544" t="s">
        <v>708</v>
      </c>
      <c r="C544" s="7">
        <v>0.13209981500000001</v>
      </c>
      <c r="D544" s="1">
        <v>20.390113830000001</v>
      </c>
      <c r="E544" s="7">
        <v>0.78552659599999997</v>
      </c>
    </row>
    <row r="545" spans="2:5">
      <c r="B545" t="s">
        <v>709</v>
      </c>
      <c r="C545" s="7">
        <v>7.1441032000000002E-2</v>
      </c>
      <c r="D545" s="1">
        <v>29.424320219999998</v>
      </c>
      <c r="E545" s="7">
        <v>0.54022965599999995</v>
      </c>
    </row>
    <row r="546" spans="2:5">
      <c r="B546" t="s">
        <v>710</v>
      </c>
      <c r="C546" s="7">
        <v>8.4004086000000006E-2</v>
      </c>
      <c r="D546" s="1">
        <v>29.37028694</v>
      </c>
      <c r="E546" s="7">
        <v>0.70648534399999996</v>
      </c>
    </row>
    <row r="547" spans="2:5">
      <c r="B547" t="s">
        <v>711</v>
      </c>
      <c r="C547" s="7">
        <v>7.6603173999999996E-2</v>
      </c>
      <c r="D547" s="1">
        <v>35.144737239999998</v>
      </c>
      <c r="E547" s="7">
        <v>0.47837395300000002</v>
      </c>
    </row>
    <row r="548" spans="2:5">
      <c r="B548" t="s">
        <v>712</v>
      </c>
      <c r="C548" s="7">
        <v>0.119495184</v>
      </c>
      <c r="D548" s="1">
        <v>34.111907960000003</v>
      </c>
      <c r="E548" s="7">
        <v>0.88604310200000003</v>
      </c>
    </row>
    <row r="549" spans="2:5">
      <c r="B549" t="s">
        <v>713</v>
      </c>
      <c r="C549" s="7">
        <v>9.6076318999999993E-2</v>
      </c>
      <c r="D549" s="1">
        <v>28.51141548</v>
      </c>
      <c r="E549" s="7">
        <v>0.77533707799999996</v>
      </c>
    </row>
    <row r="550" spans="2:5">
      <c r="B550" t="s">
        <v>714</v>
      </c>
      <c r="C550" s="7">
        <v>9.5409424000000007E-2</v>
      </c>
      <c r="D550" s="1">
        <v>24.633020399999999</v>
      </c>
      <c r="E550" s="7">
        <v>0.67851248200000003</v>
      </c>
    </row>
    <row r="551" spans="2:5">
      <c r="B551" t="s">
        <v>715</v>
      </c>
      <c r="C551" s="7">
        <v>0.119634146</v>
      </c>
      <c r="D551" s="1">
        <v>25.655984879999998</v>
      </c>
      <c r="E551" s="7">
        <v>0.77560660100000001</v>
      </c>
    </row>
    <row r="552" spans="2:5">
      <c r="B552" t="s">
        <v>716</v>
      </c>
      <c r="C552" s="7">
        <v>6.8221407999999997E-2</v>
      </c>
      <c r="D552" s="1">
        <v>31.17916679</v>
      </c>
      <c r="E552" s="7">
        <v>0.51564863000000005</v>
      </c>
    </row>
    <row r="553" spans="2:5">
      <c r="B553" t="s">
        <v>717</v>
      </c>
      <c r="C553" s="7">
        <v>8.6809658999999997E-2</v>
      </c>
      <c r="D553" s="1">
        <v>31.5364933</v>
      </c>
      <c r="E553" s="7">
        <v>0.53163916700000002</v>
      </c>
    </row>
    <row r="554" spans="2:5">
      <c r="B554" t="s">
        <v>718</v>
      </c>
      <c r="C554" s="7">
        <v>0.11963064299999999</v>
      </c>
      <c r="D554" s="1">
        <v>21.6897068</v>
      </c>
      <c r="E554" s="7">
        <v>0.80416337999999998</v>
      </c>
    </row>
    <row r="555" spans="2:5">
      <c r="B555" t="s">
        <v>719</v>
      </c>
      <c r="C555" s="7">
        <v>8.5141554999999994E-2</v>
      </c>
      <c r="D555" s="1">
        <v>24.888303759999999</v>
      </c>
      <c r="E555" s="7">
        <v>0.51603019000000006</v>
      </c>
    </row>
    <row r="556" spans="2:5">
      <c r="B556" t="s">
        <v>720</v>
      </c>
      <c r="C556" s="7">
        <v>0.12424597800000001</v>
      </c>
      <c r="D556" s="1">
        <v>20.5372448</v>
      </c>
      <c r="E556" s="7">
        <v>0.79064653200000001</v>
      </c>
    </row>
    <row r="557" spans="2:5">
      <c r="B557" t="s">
        <v>721</v>
      </c>
      <c r="C557" s="7">
        <v>0.13693327699999999</v>
      </c>
      <c r="D557" s="1">
        <v>21.578557969999999</v>
      </c>
      <c r="E557" s="7">
        <v>0.82981322300000004</v>
      </c>
    </row>
    <row r="558" spans="2:5">
      <c r="B558" t="s">
        <v>722</v>
      </c>
      <c r="C558" s="7">
        <v>5.1176093999999998E-2</v>
      </c>
      <c r="D558" s="1">
        <v>37.927925109999997</v>
      </c>
      <c r="E558" s="7">
        <v>0.46494215</v>
      </c>
    </row>
    <row r="559" spans="2:5">
      <c r="B559" t="s">
        <v>723</v>
      </c>
      <c r="C559" s="7">
        <v>5.5036830000000002E-2</v>
      </c>
      <c r="D559" s="1">
        <v>21.175363539999999</v>
      </c>
      <c r="E559" s="7">
        <v>0.37193897500000001</v>
      </c>
    </row>
    <row r="560" spans="2:5">
      <c r="B560" t="s">
        <v>724</v>
      </c>
      <c r="C560" s="7">
        <v>0.14742101399999999</v>
      </c>
      <c r="D560" s="1">
        <v>17.757713320000001</v>
      </c>
      <c r="E560" s="7">
        <v>0.79867307700000001</v>
      </c>
    </row>
    <row r="561" spans="2:5">
      <c r="B561" t="s">
        <v>725</v>
      </c>
      <c r="C561" s="7">
        <v>0.156552619</v>
      </c>
      <c r="D561" s="1">
        <v>18.679214479999999</v>
      </c>
      <c r="E561" s="7">
        <v>0.89489160199999995</v>
      </c>
    </row>
    <row r="562" spans="2:5">
      <c r="B562" t="s">
        <v>726</v>
      </c>
      <c r="C562" s="7">
        <v>5.5500933000000002E-2</v>
      </c>
      <c r="D562" s="1">
        <v>39.81977844</v>
      </c>
      <c r="E562" s="7">
        <v>0.57276591899999996</v>
      </c>
    </row>
    <row r="563" spans="2:5">
      <c r="B563" t="s">
        <v>727</v>
      </c>
      <c r="C563" s="7">
        <v>9.9228198000000004E-2</v>
      </c>
      <c r="D563" s="1">
        <v>27.543273930000002</v>
      </c>
      <c r="E563" s="7">
        <v>0.66063529499999996</v>
      </c>
    </row>
    <row r="564" spans="2:5">
      <c r="B564" t="s">
        <v>728</v>
      </c>
      <c r="C564" s="7">
        <v>6.9924696999999994E-2</v>
      </c>
      <c r="D564" s="1">
        <v>29.96236992</v>
      </c>
      <c r="E564" s="7">
        <v>0.49458430399999997</v>
      </c>
    </row>
    <row r="565" spans="2:5">
      <c r="B565" t="s">
        <v>729</v>
      </c>
      <c r="C565" s="7">
        <v>7.0259391000000004E-2</v>
      </c>
      <c r="D565" s="1">
        <v>27.021400450000002</v>
      </c>
      <c r="E565" s="7">
        <v>0.56591991600000002</v>
      </c>
    </row>
    <row r="566" spans="2:5">
      <c r="B566" t="s">
        <v>730</v>
      </c>
      <c r="C566" s="7">
        <v>4.5248967000000001E-2</v>
      </c>
      <c r="D566" s="1">
        <v>31.096103670000002</v>
      </c>
      <c r="E566" s="7">
        <v>0.48632167100000001</v>
      </c>
    </row>
    <row r="567" spans="2:5">
      <c r="B567" t="s">
        <v>731</v>
      </c>
      <c r="C567" s="7">
        <v>6.6749088999999998E-2</v>
      </c>
      <c r="D567" s="1">
        <v>42.867244720000002</v>
      </c>
      <c r="E567" s="7">
        <v>0.54166381699999999</v>
      </c>
    </row>
    <row r="568" spans="2:5">
      <c r="B568" t="s">
        <v>732</v>
      </c>
      <c r="C568" s="7">
        <v>8.4175594000000006E-2</v>
      </c>
      <c r="D568" s="1">
        <v>23.061346050000001</v>
      </c>
      <c r="E568" s="7">
        <v>0.58154668600000003</v>
      </c>
    </row>
    <row r="569" spans="2:5">
      <c r="B569" t="s">
        <v>733</v>
      </c>
      <c r="C569" s="7">
        <v>0.124685299</v>
      </c>
      <c r="D569" s="1">
        <v>18.646663669999999</v>
      </c>
      <c r="E569" s="7">
        <v>0.81386290500000003</v>
      </c>
    </row>
    <row r="570" spans="2:5">
      <c r="B570" t="s">
        <v>734</v>
      </c>
      <c r="C570" s="7">
        <v>7.4803489000000001E-2</v>
      </c>
      <c r="D570" s="1">
        <v>35.46616745</v>
      </c>
      <c r="E570" s="7">
        <v>0.61550702700000004</v>
      </c>
    </row>
    <row r="571" spans="2:5">
      <c r="B571" t="s">
        <v>735</v>
      </c>
      <c r="C571" s="7">
        <v>0.123577913</v>
      </c>
      <c r="D571" s="1">
        <v>18.235452649999999</v>
      </c>
      <c r="E571" s="7">
        <v>0.80991307000000001</v>
      </c>
    </row>
    <row r="572" spans="2:5">
      <c r="B572" t="s">
        <v>736</v>
      </c>
      <c r="C572" s="7">
        <v>5.2070053999999998E-2</v>
      </c>
      <c r="D572" s="1">
        <v>45.560184479999997</v>
      </c>
      <c r="E572" s="7">
        <v>0.54174633299999997</v>
      </c>
    </row>
    <row r="573" spans="2:5">
      <c r="B573" t="s">
        <v>737</v>
      </c>
      <c r="C573" s="7">
        <v>6.5285387E-2</v>
      </c>
      <c r="D573" s="1">
        <v>35.070468900000002</v>
      </c>
      <c r="E573" s="7">
        <v>0.47908392999999999</v>
      </c>
    </row>
    <row r="574" spans="2:5">
      <c r="B574" t="s">
        <v>738</v>
      </c>
      <c r="C574" s="7">
        <v>5.0200705999999998E-2</v>
      </c>
      <c r="D574" s="1">
        <v>38.518836980000003</v>
      </c>
      <c r="E574" s="7">
        <v>0.39808018299999998</v>
      </c>
    </row>
    <row r="575" spans="2:5">
      <c r="B575" t="s">
        <v>739</v>
      </c>
      <c r="C575" s="7">
        <v>3.5012132000000001E-2</v>
      </c>
      <c r="D575" s="1">
        <v>39.260517120000003</v>
      </c>
      <c r="E575" s="7">
        <v>0.40811178199999998</v>
      </c>
    </row>
    <row r="576" spans="2:5">
      <c r="B576" t="s">
        <v>740</v>
      </c>
      <c r="C576" s="7">
        <v>7.8666026999999999E-2</v>
      </c>
      <c r="D576" s="1">
        <v>23.816717149999999</v>
      </c>
      <c r="E576" s="7">
        <v>0.57208259500000003</v>
      </c>
    </row>
    <row r="577" spans="2:5">
      <c r="B577" t="s">
        <v>741</v>
      </c>
      <c r="C577" s="7">
        <v>4.0530317000000003E-2</v>
      </c>
      <c r="D577" s="1">
        <v>42.46416473</v>
      </c>
      <c r="E577" s="7">
        <v>0.53741956099999999</v>
      </c>
    </row>
    <row r="578" spans="2:5">
      <c r="B578" t="s">
        <v>742</v>
      </c>
      <c r="C578" s="7">
        <v>0.119865685</v>
      </c>
      <c r="D578" s="1">
        <v>21.291803359999999</v>
      </c>
      <c r="E578" s="7">
        <v>0.71391826300000005</v>
      </c>
    </row>
    <row r="579" spans="2:5">
      <c r="B579" t="s">
        <v>743</v>
      </c>
      <c r="C579" s="7">
        <v>7.7248958000000006E-2</v>
      </c>
      <c r="D579" s="1">
        <v>29.137689590000001</v>
      </c>
      <c r="E579" s="7">
        <v>0.63084158999999995</v>
      </c>
    </row>
    <row r="580" spans="2:5">
      <c r="B580" t="s">
        <v>744</v>
      </c>
      <c r="C580" s="7">
        <v>0.128187833</v>
      </c>
      <c r="D580" s="1">
        <v>29.872426990000001</v>
      </c>
      <c r="E580" s="7">
        <v>0.81107573499999996</v>
      </c>
    </row>
    <row r="581" spans="2:5">
      <c r="B581" t="s">
        <v>745</v>
      </c>
      <c r="C581" s="7">
        <v>8.4636543999999994E-2</v>
      </c>
      <c r="D581" s="1">
        <v>30.88575363</v>
      </c>
      <c r="E581" s="7">
        <v>0.49804094399999999</v>
      </c>
    </row>
    <row r="582" spans="2:5">
      <c r="B582" t="s">
        <v>746</v>
      </c>
      <c r="C582" s="7">
        <v>7.1827081000000001E-2</v>
      </c>
      <c r="D582" s="1">
        <v>36.046737669999999</v>
      </c>
      <c r="E582" s="7">
        <v>0.60432673299999995</v>
      </c>
    </row>
    <row r="583" spans="2:5">
      <c r="B583" t="s">
        <v>747</v>
      </c>
      <c r="C583" s="7">
        <v>5.0981389000000002E-2</v>
      </c>
      <c r="D583" s="1">
        <v>35.04302216</v>
      </c>
      <c r="E583" s="7">
        <v>0.475780445</v>
      </c>
    </row>
    <row r="584" spans="2:5">
      <c r="B584" t="s">
        <v>748</v>
      </c>
      <c r="C584" s="7">
        <v>8.2264357999999996E-2</v>
      </c>
      <c r="D584" s="1">
        <v>23.763435359999999</v>
      </c>
      <c r="E584" s="7">
        <v>0.43555591999999999</v>
      </c>
    </row>
    <row r="585" spans="2:5">
      <c r="B585" t="s">
        <v>749</v>
      </c>
      <c r="C585" s="7">
        <v>7.3425792000000004E-2</v>
      </c>
      <c r="D585" s="1">
        <v>30.568162919999999</v>
      </c>
      <c r="E585" s="7">
        <v>0.56636703200000005</v>
      </c>
    </row>
    <row r="586" spans="2:5">
      <c r="B586" t="s">
        <v>750</v>
      </c>
      <c r="C586" s="7">
        <v>4.4590647999999997E-2</v>
      </c>
      <c r="D586" s="1">
        <v>46.317089080000002</v>
      </c>
      <c r="E586" s="7">
        <v>0.54798658600000005</v>
      </c>
    </row>
    <row r="587" spans="2:5">
      <c r="B587" t="s">
        <v>751</v>
      </c>
      <c r="C587" s="7">
        <v>6.4512312000000002E-2</v>
      </c>
      <c r="D587" s="1">
        <v>32.165058139999999</v>
      </c>
      <c r="E587" s="7">
        <v>0.45905455899999997</v>
      </c>
    </row>
    <row r="588" spans="2:5">
      <c r="B588" t="s">
        <v>752</v>
      </c>
      <c r="C588" s="7">
        <v>8.7733274E-2</v>
      </c>
      <c r="D588" s="1">
        <v>37.597595210000001</v>
      </c>
      <c r="E588" s="7">
        <v>0.59490815799999996</v>
      </c>
    </row>
    <row r="589" spans="2:5">
      <c r="B589" t="s">
        <v>753</v>
      </c>
      <c r="C589" s="7">
        <v>8.2269582999999993E-2</v>
      </c>
      <c r="D589" s="1">
        <v>26.625667570000001</v>
      </c>
      <c r="E589" s="7">
        <v>0.80271915000000005</v>
      </c>
    </row>
    <row r="590" spans="2:5">
      <c r="B590" t="s">
        <v>754</v>
      </c>
      <c r="C590" s="7">
        <v>8.4858971000000005E-2</v>
      </c>
      <c r="D590" s="1">
        <v>27.986021040000001</v>
      </c>
      <c r="E590" s="7">
        <v>0.64608994799999997</v>
      </c>
    </row>
    <row r="591" spans="2:5">
      <c r="B591" t="s">
        <v>755</v>
      </c>
      <c r="C591" s="7">
        <v>4.5102165999999999E-2</v>
      </c>
      <c r="D591" s="1">
        <v>38.773464199999999</v>
      </c>
      <c r="E591" s="7">
        <v>0.55978245000000004</v>
      </c>
    </row>
    <row r="592" spans="2:5">
      <c r="B592" t="s">
        <v>756</v>
      </c>
      <c r="C592" s="7">
        <v>3.6287278999999999E-2</v>
      </c>
      <c r="D592" s="1">
        <v>41.537658690000001</v>
      </c>
      <c r="E592" s="7">
        <v>0.37140405399999998</v>
      </c>
    </row>
    <row r="593" spans="2:5">
      <c r="B593" t="s">
        <v>757</v>
      </c>
      <c r="C593" s="7">
        <v>4.3903359000000003E-2</v>
      </c>
      <c r="D593" s="1">
        <v>32.824542999999998</v>
      </c>
      <c r="E593" s="7">
        <v>0.47629736</v>
      </c>
    </row>
    <row r="594" spans="2:5">
      <c r="B594" t="s">
        <v>758</v>
      </c>
      <c r="C594" s="7">
        <v>8.2957905999999998E-2</v>
      </c>
      <c r="D594" s="1">
        <v>20.417425160000001</v>
      </c>
      <c r="E594" s="7">
        <v>0.57088998400000002</v>
      </c>
    </row>
    <row r="595" spans="2:5">
      <c r="B595" t="s">
        <v>759</v>
      </c>
      <c r="C595" s="7">
        <v>9.2682463000000007E-2</v>
      </c>
      <c r="D595" s="1">
        <v>23.77238655</v>
      </c>
      <c r="E595" s="7">
        <v>0.66906749700000001</v>
      </c>
    </row>
    <row r="596" spans="2:5">
      <c r="B596" t="s">
        <v>760</v>
      </c>
      <c r="C596" s="7">
        <v>0.176691342</v>
      </c>
      <c r="D596" s="1">
        <v>26.267911909999999</v>
      </c>
      <c r="E596" s="7">
        <v>0.89919800699999997</v>
      </c>
    </row>
    <row r="597" spans="2:5">
      <c r="B597" t="s">
        <v>761</v>
      </c>
      <c r="C597" s="7">
        <v>0.10613734900000001</v>
      </c>
      <c r="D597" s="1">
        <v>24.501501080000001</v>
      </c>
      <c r="E597" s="7">
        <v>0.78167392800000002</v>
      </c>
    </row>
    <row r="598" spans="2:5">
      <c r="B598" t="s">
        <v>762</v>
      </c>
      <c r="C598" s="7">
        <v>5.6151677999999997E-2</v>
      </c>
      <c r="D598" s="1">
        <v>36.719715119999996</v>
      </c>
      <c r="E598" s="7">
        <v>0.61854222299999995</v>
      </c>
    </row>
    <row r="599" spans="2:5">
      <c r="B599" t="s">
        <v>763</v>
      </c>
      <c r="C599" s="7">
        <v>0.118497889</v>
      </c>
      <c r="D599" s="1">
        <v>22.13338852</v>
      </c>
      <c r="E599" s="7">
        <v>0.77294152000000005</v>
      </c>
    </row>
    <row r="600" spans="2:5">
      <c r="B600" t="s">
        <v>764</v>
      </c>
      <c r="C600" s="7">
        <v>0.143500303</v>
      </c>
      <c r="D600" s="1">
        <v>24.72765923</v>
      </c>
      <c r="E600" s="7">
        <v>0.87052899299999997</v>
      </c>
    </row>
    <row r="601" spans="2:5">
      <c r="B601" t="s">
        <v>765</v>
      </c>
      <c r="C601" s="7">
        <v>6.9138103000000006E-2</v>
      </c>
      <c r="D601" s="1">
        <v>25.39225197</v>
      </c>
      <c r="E601" s="7">
        <v>0.64094278199999999</v>
      </c>
    </row>
    <row r="602" spans="2:5">
      <c r="B602" t="s">
        <v>766</v>
      </c>
      <c r="C602" s="7">
        <v>0.13204559499999999</v>
      </c>
      <c r="D602" s="1">
        <v>19.891363139999999</v>
      </c>
      <c r="E602" s="7">
        <v>0.84327907599999996</v>
      </c>
    </row>
    <row r="603" spans="2:5">
      <c r="B603" t="s">
        <v>767</v>
      </c>
      <c r="C603" s="7">
        <v>4.4383146999999998E-2</v>
      </c>
      <c r="D603" s="1">
        <v>27.09619713</v>
      </c>
      <c r="E603" s="7">
        <v>0.42879466799999999</v>
      </c>
    </row>
    <row r="604" spans="2:5">
      <c r="B604" t="s">
        <v>768</v>
      </c>
      <c r="C604" s="7">
        <v>6.9625255999999996E-2</v>
      </c>
      <c r="D604" s="1">
        <v>32.852947239999999</v>
      </c>
      <c r="E604" s="7">
        <v>0.53105951200000001</v>
      </c>
    </row>
    <row r="605" spans="2:5">
      <c r="B605" t="s">
        <v>769</v>
      </c>
      <c r="C605" s="7">
        <v>4.1077492E-2</v>
      </c>
      <c r="D605" s="1">
        <v>40.866668699999998</v>
      </c>
      <c r="E605" s="7">
        <v>0.49434806100000001</v>
      </c>
    </row>
    <row r="606" spans="2:5">
      <c r="B606" t="s">
        <v>770</v>
      </c>
      <c r="C606" s="7">
        <v>4.9795536000000001E-2</v>
      </c>
      <c r="D606" s="1">
        <v>35.41676331</v>
      </c>
      <c r="E606" s="7">
        <v>0.54382571000000002</v>
      </c>
    </row>
    <row r="607" spans="2:5">
      <c r="B607" t="s">
        <v>771</v>
      </c>
      <c r="C607" s="7">
        <v>0.139777181</v>
      </c>
      <c r="D607" s="1">
        <v>19.297163009999998</v>
      </c>
      <c r="E607" s="7">
        <v>0.74283572899999994</v>
      </c>
    </row>
    <row r="608" spans="2:5">
      <c r="B608" t="s">
        <v>772</v>
      </c>
      <c r="C608" s="7">
        <v>7.6052265999999993E-2</v>
      </c>
      <c r="D608" s="1">
        <v>32.397762299999997</v>
      </c>
      <c r="E608" s="7">
        <v>0.47088454200000002</v>
      </c>
    </row>
    <row r="609" spans="2:5">
      <c r="B609" t="s">
        <v>773</v>
      </c>
      <c r="C609" s="7">
        <v>0.19427578300000001</v>
      </c>
      <c r="D609" s="1">
        <v>14.111884119999999</v>
      </c>
      <c r="E609" s="7">
        <v>0.92039844199999998</v>
      </c>
    </row>
    <row r="610" spans="2:5">
      <c r="B610" t="s">
        <v>774</v>
      </c>
      <c r="C610" s="7">
        <v>5.1864773000000003E-2</v>
      </c>
      <c r="D610" s="1">
        <v>29.757528310000001</v>
      </c>
      <c r="E610" s="7">
        <v>0.55003350200000001</v>
      </c>
    </row>
    <row r="611" spans="2:5">
      <c r="B611" t="s">
        <v>775</v>
      </c>
      <c r="C611" s="7">
        <v>8.4488250000000001E-2</v>
      </c>
      <c r="D611" s="1">
        <v>28.42690086</v>
      </c>
      <c r="E611" s="7">
        <v>0.53780077800000003</v>
      </c>
    </row>
    <row r="612" spans="2:5">
      <c r="B612" t="s">
        <v>776</v>
      </c>
      <c r="C612" s="7">
        <v>4.5038213000000001E-2</v>
      </c>
      <c r="D612" s="1">
        <v>40.452266690000002</v>
      </c>
      <c r="E612" s="7">
        <v>0.37054664399999998</v>
      </c>
    </row>
    <row r="613" spans="2:5">
      <c r="B613" t="s">
        <v>777</v>
      </c>
      <c r="C613" s="7">
        <v>5.7203050999999998E-2</v>
      </c>
      <c r="D613" s="1">
        <v>46.857334139999999</v>
      </c>
      <c r="E613" s="7">
        <v>0.613663242</v>
      </c>
    </row>
    <row r="614" spans="2:5">
      <c r="B614" t="s">
        <v>778</v>
      </c>
      <c r="C614" s="7">
        <v>8.4384054999999999E-2</v>
      </c>
      <c r="D614" s="1">
        <v>42.906223300000001</v>
      </c>
      <c r="E614" s="7">
        <v>0.65868304300000002</v>
      </c>
    </row>
    <row r="615" spans="2:5">
      <c r="B615" t="s">
        <v>779</v>
      </c>
      <c r="C615" s="7">
        <v>4.5765234000000002E-2</v>
      </c>
      <c r="D615" s="1">
        <v>34.518669129999999</v>
      </c>
      <c r="E615" s="7">
        <v>0.38368979600000003</v>
      </c>
    </row>
    <row r="616" spans="2:5">
      <c r="B616" t="s">
        <v>780</v>
      </c>
      <c r="C616" s="7">
        <v>0.12570483599999999</v>
      </c>
      <c r="D616" s="1">
        <v>20.490901950000001</v>
      </c>
      <c r="E616" s="7">
        <v>0.69103599199999999</v>
      </c>
    </row>
    <row r="617" spans="2:5">
      <c r="B617" t="s">
        <v>781</v>
      </c>
      <c r="C617" s="7">
        <v>6.3239974000000004E-2</v>
      </c>
      <c r="D617" s="1">
        <v>29.075138089999999</v>
      </c>
      <c r="E617" s="7">
        <v>0.52822934899999996</v>
      </c>
    </row>
    <row r="618" spans="2:5">
      <c r="B618" t="s">
        <v>782</v>
      </c>
      <c r="C618" s="7">
        <v>6.6697805999999998E-2</v>
      </c>
      <c r="D618" s="1">
        <v>37.574893950000003</v>
      </c>
      <c r="E618" s="7">
        <v>0.62111764300000005</v>
      </c>
    </row>
    <row r="619" spans="2:5">
      <c r="B619" t="s">
        <v>783</v>
      </c>
      <c r="C619" s="7">
        <v>8.2258111999999994E-2</v>
      </c>
      <c r="D619" s="1">
        <v>22.339523320000001</v>
      </c>
      <c r="E619" s="7">
        <v>0.76827593900000002</v>
      </c>
    </row>
    <row r="620" spans="2:5">
      <c r="B620" t="s">
        <v>784</v>
      </c>
      <c r="C620" s="7">
        <v>7.9470737999999999E-2</v>
      </c>
      <c r="D620" s="1">
        <v>29.591163640000001</v>
      </c>
      <c r="E620" s="7">
        <v>0.55334966900000004</v>
      </c>
    </row>
    <row r="621" spans="2:5">
      <c r="B621" t="s">
        <v>785</v>
      </c>
      <c r="C621" s="7">
        <v>8.1380147E-2</v>
      </c>
      <c r="D621" s="1">
        <v>34.354248050000002</v>
      </c>
      <c r="E621" s="7">
        <v>0.73667866800000004</v>
      </c>
    </row>
    <row r="622" spans="2:5">
      <c r="B622" t="s">
        <v>786</v>
      </c>
      <c r="C622" s="7">
        <v>3.9187433000000001E-2</v>
      </c>
      <c r="D622" s="1">
        <v>32.726993559999997</v>
      </c>
      <c r="E622" s="7">
        <v>0.54435629200000002</v>
      </c>
    </row>
    <row r="623" spans="2:5">
      <c r="B623" t="s">
        <v>787</v>
      </c>
      <c r="C623" s="7">
        <v>0.15916716</v>
      </c>
      <c r="D623" s="1">
        <v>26.142187119999999</v>
      </c>
      <c r="E623" s="7">
        <v>0.89683909799999995</v>
      </c>
    </row>
    <row r="624" spans="2:5">
      <c r="B624" t="s">
        <v>788</v>
      </c>
      <c r="C624" s="7">
        <v>9.3057482999999996E-2</v>
      </c>
      <c r="D624" s="1">
        <v>27.756254200000001</v>
      </c>
      <c r="E624" s="7">
        <v>0.70288224099999996</v>
      </c>
    </row>
    <row r="625" spans="2:5">
      <c r="B625" t="s">
        <v>789</v>
      </c>
      <c r="C625" s="7">
        <v>7.6133303999999999E-2</v>
      </c>
      <c r="D625" s="1">
        <v>31.879655840000002</v>
      </c>
      <c r="E625" s="7">
        <v>0.60741731399999999</v>
      </c>
    </row>
    <row r="626" spans="2:5">
      <c r="B626" t="s">
        <v>790</v>
      </c>
      <c r="C626" s="7">
        <v>5.8523526999999999E-2</v>
      </c>
      <c r="D626" s="1">
        <v>29.220451350000001</v>
      </c>
      <c r="E626" s="7">
        <v>0.36987029900000001</v>
      </c>
    </row>
    <row r="627" spans="2:5">
      <c r="B627" t="s">
        <v>791</v>
      </c>
      <c r="C627" s="7">
        <v>8.2945395000000005E-2</v>
      </c>
      <c r="D627" s="1">
        <v>36.461238860000002</v>
      </c>
      <c r="E627" s="7">
        <v>0.65411192600000001</v>
      </c>
    </row>
    <row r="628" spans="2:5">
      <c r="B628" t="s">
        <v>792</v>
      </c>
      <c r="C628" s="7">
        <v>0.10481496899999999</v>
      </c>
      <c r="D628" s="1">
        <v>23.842742919999999</v>
      </c>
      <c r="E628" s="7">
        <v>0.77927600600000002</v>
      </c>
    </row>
    <row r="629" spans="2:5">
      <c r="B629" t="s">
        <v>793</v>
      </c>
      <c r="C629" s="7">
        <v>8.3393832000000001E-2</v>
      </c>
      <c r="D629" s="1">
        <v>20.39617157</v>
      </c>
      <c r="E629" s="7">
        <v>0.53572778700000001</v>
      </c>
    </row>
    <row r="630" spans="2:5">
      <c r="B630" t="s">
        <v>794</v>
      </c>
      <c r="C630" s="7">
        <v>5.5769271000000002E-2</v>
      </c>
      <c r="D630" s="1">
        <v>32.093364719999997</v>
      </c>
      <c r="E630" s="7">
        <v>0.41565698099999998</v>
      </c>
    </row>
    <row r="631" spans="2:5">
      <c r="B631" t="s">
        <v>795</v>
      </c>
      <c r="C631" s="7">
        <v>0.112533672</v>
      </c>
      <c r="D631" s="1">
        <v>23.473430629999999</v>
      </c>
      <c r="E631" s="7">
        <v>0.70027238199999997</v>
      </c>
    </row>
    <row r="632" spans="2:5">
      <c r="B632" t="s">
        <v>796</v>
      </c>
      <c r="C632" s="7">
        <v>7.3657969000000004E-2</v>
      </c>
      <c r="D632" s="1">
        <v>31.819625850000001</v>
      </c>
      <c r="E632" s="7">
        <v>0.60209072600000002</v>
      </c>
    </row>
    <row r="633" spans="2:5">
      <c r="B633" t="s">
        <v>797</v>
      </c>
      <c r="C633" s="7">
        <v>0.19149118600000001</v>
      </c>
      <c r="D633" s="1">
        <v>15.45699692</v>
      </c>
      <c r="E633" s="7">
        <v>0.91164673500000004</v>
      </c>
    </row>
    <row r="634" spans="2:5">
      <c r="B634" t="s">
        <v>798</v>
      </c>
      <c r="C634" s="7">
        <v>4.0678961999999999E-2</v>
      </c>
      <c r="D634" s="1">
        <v>34.763462070000003</v>
      </c>
      <c r="E634" s="7">
        <v>0.37465416200000001</v>
      </c>
    </row>
    <row r="635" spans="2:5">
      <c r="B635" t="s">
        <v>799</v>
      </c>
      <c r="C635" s="7">
        <v>0.105360682</v>
      </c>
      <c r="D635" s="1">
        <v>23.23500443</v>
      </c>
      <c r="E635" s="7">
        <v>0.77581209100000004</v>
      </c>
    </row>
    <row r="636" spans="2:5">
      <c r="B636" t="s">
        <v>800</v>
      </c>
      <c r="C636" s="7">
        <v>0.10480126300000001</v>
      </c>
      <c r="D636" s="1">
        <v>29.960859299999999</v>
      </c>
      <c r="E636" s="7">
        <v>0.68573068400000003</v>
      </c>
    </row>
    <row r="637" spans="2:5">
      <c r="B637" t="s">
        <v>801</v>
      </c>
      <c r="C637" s="7">
        <v>6.6364293000000005E-2</v>
      </c>
      <c r="D637" s="1">
        <v>23.363576890000001</v>
      </c>
      <c r="E637" s="7">
        <v>0.61126084999999997</v>
      </c>
    </row>
    <row r="638" spans="2:5">
      <c r="B638" t="s">
        <v>802</v>
      </c>
      <c r="C638" s="7">
        <v>0.15733630000000001</v>
      </c>
      <c r="D638" s="1">
        <v>19.938858029999999</v>
      </c>
      <c r="E638" s="7">
        <v>0.86473980699999997</v>
      </c>
    </row>
    <row r="639" spans="2:5">
      <c r="B639" t="s">
        <v>803</v>
      </c>
      <c r="C639" s="7">
        <v>0.115197892</v>
      </c>
      <c r="D639" s="1">
        <v>17.68580627</v>
      </c>
      <c r="E639" s="7">
        <v>0.70567164199999999</v>
      </c>
    </row>
    <row r="640" spans="2:5">
      <c r="B640" t="s">
        <v>804</v>
      </c>
      <c r="C640" s="7">
        <v>0.122812255</v>
      </c>
      <c r="D640" s="1">
        <v>29.75662041</v>
      </c>
      <c r="E640" s="7">
        <v>0.82977148999999994</v>
      </c>
    </row>
    <row r="641" spans="2:5">
      <c r="B641" t="s">
        <v>805</v>
      </c>
      <c r="C641" s="7">
        <v>6.5070873000000001E-2</v>
      </c>
      <c r="D641" s="1">
        <v>25.017232889999999</v>
      </c>
      <c r="E641" s="7">
        <v>0.61572185999999995</v>
      </c>
    </row>
    <row r="642" spans="2:5">
      <c r="B642" t="s">
        <v>806</v>
      </c>
      <c r="C642" s="7">
        <v>7.0513633000000006E-2</v>
      </c>
      <c r="D642" s="1">
        <v>29.693267819999999</v>
      </c>
      <c r="E642" s="7">
        <v>0.67705660099999998</v>
      </c>
    </row>
    <row r="643" spans="2:5">
      <c r="B643" t="s">
        <v>807</v>
      </c>
      <c r="C643" s="7">
        <v>0.105992708</v>
      </c>
      <c r="D643" s="1">
        <v>35.871067050000001</v>
      </c>
      <c r="E643" s="7">
        <v>0.78934701600000001</v>
      </c>
    </row>
    <row r="644" spans="2:5">
      <c r="B644" t="s">
        <v>808</v>
      </c>
      <c r="C644" s="7">
        <v>0.10868826600000001</v>
      </c>
      <c r="D644" s="1">
        <v>24.67559052</v>
      </c>
      <c r="E644" s="7">
        <v>0.71341441299999997</v>
      </c>
    </row>
    <row r="645" spans="2:5">
      <c r="B645" t="s">
        <v>809</v>
      </c>
      <c r="C645" s="7">
        <v>4.3903352E-2</v>
      </c>
      <c r="D645" s="1">
        <v>31.394647599999999</v>
      </c>
      <c r="E645" s="7">
        <v>0.35044603600000002</v>
      </c>
    </row>
    <row r="646" spans="2:5">
      <c r="B646" t="s">
        <v>810</v>
      </c>
      <c r="C646" s="7">
        <v>5.0489836000000003E-2</v>
      </c>
      <c r="D646" s="1">
        <v>25.74810982</v>
      </c>
      <c r="E646" s="7">
        <v>0.33957548900000001</v>
      </c>
    </row>
    <row r="647" spans="2:5">
      <c r="B647" t="s">
        <v>811</v>
      </c>
      <c r="C647" s="7">
        <v>0.15914609199999999</v>
      </c>
      <c r="D647" s="1">
        <v>21.985939030000001</v>
      </c>
      <c r="E647" s="7">
        <v>0.86476666400000002</v>
      </c>
    </row>
    <row r="648" spans="2:5">
      <c r="B648" t="s">
        <v>812</v>
      </c>
      <c r="C648" s="7">
        <v>5.0665777000000002E-2</v>
      </c>
      <c r="D648" s="1">
        <v>20.59478378</v>
      </c>
      <c r="E648" s="7">
        <v>0.43022889399999997</v>
      </c>
    </row>
    <row r="649" spans="2:5">
      <c r="B649" t="s">
        <v>813</v>
      </c>
      <c r="C649" s="7">
        <v>5.2694891000000001E-2</v>
      </c>
      <c r="D649" s="1">
        <v>35.501998899999997</v>
      </c>
      <c r="E649" s="7">
        <v>0.56087574900000003</v>
      </c>
    </row>
    <row r="650" spans="2:5">
      <c r="B650" t="s">
        <v>814</v>
      </c>
      <c r="C650" s="7">
        <v>0.108164924</v>
      </c>
      <c r="D650" s="1">
        <v>30.552333829999998</v>
      </c>
      <c r="E650" s="7">
        <v>0.77675891900000005</v>
      </c>
    </row>
    <row r="651" spans="2:5">
      <c r="B651" t="s">
        <v>815</v>
      </c>
      <c r="C651" s="7">
        <v>6.3969551999999999E-2</v>
      </c>
      <c r="D651" s="1">
        <v>35.548175809999996</v>
      </c>
      <c r="E651" s="7">
        <v>0.48881598700000001</v>
      </c>
    </row>
    <row r="652" spans="2:5">
      <c r="B652" t="s">
        <v>816</v>
      </c>
      <c r="C652" s="7">
        <v>6.8106402999999996E-2</v>
      </c>
      <c r="D652" s="1">
        <v>26.942050930000001</v>
      </c>
      <c r="E652" s="7">
        <v>0.46930598099999998</v>
      </c>
    </row>
    <row r="653" spans="2:5">
      <c r="B653" t="s">
        <v>817</v>
      </c>
      <c r="C653" s="7">
        <v>6.7057835999999996E-2</v>
      </c>
      <c r="D653" s="1">
        <v>30.73534012</v>
      </c>
      <c r="E653" s="7">
        <v>0.55335268100000001</v>
      </c>
    </row>
    <row r="654" spans="2:5">
      <c r="B654" t="s">
        <v>818</v>
      </c>
      <c r="C654" s="7">
        <v>3.4171882000000001E-2</v>
      </c>
      <c r="D654" s="1">
        <v>38.152935030000002</v>
      </c>
      <c r="E654" s="7">
        <v>0.33856324799999998</v>
      </c>
    </row>
    <row r="655" spans="2:5">
      <c r="B655" t="s">
        <v>819</v>
      </c>
      <c r="C655" s="7">
        <v>0.13195843900000001</v>
      </c>
      <c r="D655" s="1">
        <v>30.519685750000001</v>
      </c>
      <c r="E655" s="7">
        <v>0.78325977400000002</v>
      </c>
    </row>
    <row r="656" spans="2:5">
      <c r="B656" t="s">
        <v>820</v>
      </c>
      <c r="C656" s="7">
        <v>9.5487681000000005E-2</v>
      </c>
      <c r="D656" s="1">
        <v>22.93443298</v>
      </c>
      <c r="E656" s="7">
        <v>0.60163736499999998</v>
      </c>
    </row>
    <row r="657" spans="2:5">
      <c r="B657" t="s">
        <v>821</v>
      </c>
      <c r="C657" s="7">
        <v>9.3141500000000002E-2</v>
      </c>
      <c r="D657" s="1">
        <v>24.533638</v>
      </c>
      <c r="E657" s="7">
        <v>0.66587371900000003</v>
      </c>
    </row>
    <row r="658" spans="2:5">
      <c r="B658" t="s">
        <v>822</v>
      </c>
      <c r="C658" s="7">
        <v>0.23391562599999999</v>
      </c>
      <c r="D658" s="1">
        <v>19.902263640000001</v>
      </c>
      <c r="E658" s="7">
        <v>0.92182863299999995</v>
      </c>
    </row>
    <row r="659" spans="2:5">
      <c r="B659" t="s">
        <v>823</v>
      </c>
      <c r="C659" s="7">
        <v>4.1606679000000001E-2</v>
      </c>
      <c r="D659" s="1">
        <v>36.805233000000001</v>
      </c>
      <c r="E659" s="7">
        <v>0.48807072800000001</v>
      </c>
    </row>
    <row r="660" spans="2:5">
      <c r="B660" t="s">
        <v>824</v>
      </c>
      <c r="C660" s="7">
        <v>7.9414005999999995E-2</v>
      </c>
      <c r="D660" s="1">
        <v>26.672348020000001</v>
      </c>
      <c r="E660" s="7">
        <v>0.69863998900000002</v>
      </c>
    </row>
    <row r="661" spans="2:5">
      <c r="B661" t="s">
        <v>825</v>
      </c>
      <c r="C661" s="7">
        <v>8.5511648999999995E-2</v>
      </c>
      <c r="D661" s="1">
        <v>23.814830780000001</v>
      </c>
      <c r="E661" s="7">
        <v>0.70021489999999997</v>
      </c>
    </row>
    <row r="662" spans="2:5">
      <c r="B662" t="s">
        <v>826</v>
      </c>
      <c r="C662" s="7">
        <v>9.6635374999999996E-2</v>
      </c>
      <c r="D662" s="1">
        <v>22.47639465</v>
      </c>
      <c r="E662" s="7">
        <v>0.65653513500000005</v>
      </c>
    </row>
    <row r="663" spans="2:5">
      <c r="B663" t="s">
        <v>827</v>
      </c>
      <c r="C663" s="7">
        <v>0.106421828</v>
      </c>
      <c r="D663" s="1">
        <v>21.648571010000001</v>
      </c>
      <c r="E663" s="7">
        <v>0.72292357200000001</v>
      </c>
    </row>
    <row r="664" spans="2:5">
      <c r="B664" t="s">
        <v>828</v>
      </c>
      <c r="C664" s="7">
        <v>4.6320131E-2</v>
      </c>
      <c r="D664" s="1">
        <v>40.620128630000004</v>
      </c>
      <c r="E664" s="7">
        <v>0.68868622099999999</v>
      </c>
    </row>
    <row r="665" spans="2:5">
      <c r="B665" t="s">
        <v>829</v>
      </c>
      <c r="C665" s="7">
        <v>8.9322701000000004E-2</v>
      </c>
      <c r="D665" s="1">
        <v>22.968929289999998</v>
      </c>
      <c r="E665" s="7">
        <v>0.63153200099999995</v>
      </c>
    </row>
    <row r="666" spans="2:5">
      <c r="B666" t="s">
        <v>830</v>
      </c>
      <c r="C666" s="7">
        <v>0.108108354</v>
      </c>
      <c r="D666" s="1">
        <v>31.543954849999999</v>
      </c>
      <c r="E666" s="7">
        <v>0.79185135200000001</v>
      </c>
    </row>
    <row r="667" spans="2:5">
      <c r="B667" t="s">
        <v>831</v>
      </c>
      <c r="C667" s="7">
        <v>4.9335812E-2</v>
      </c>
      <c r="D667" s="1">
        <v>36.252738950000001</v>
      </c>
      <c r="E667" s="7">
        <v>0.68417945899999999</v>
      </c>
    </row>
    <row r="668" spans="2:5">
      <c r="B668" t="s">
        <v>832</v>
      </c>
      <c r="C668" s="7">
        <v>5.7652688000000001E-2</v>
      </c>
      <c r="D668" s="1">
        <v>40.305706020000002</v>
      </c>
      <c r="E668" s="7">
        <v>0.69079686100000004</v>
      </c>
    </row>
    <row r="669" spans="2:5">
      <c r="B669" t="s">
        <v>833</v>
      </c>
      <c r="C669" s="7">
        <v>6.9455369000000003E-2</v>
      </c>
      <c r="D669" s="1">
        <v>25.657850270000001</v>
      </c>
      <c r="E669" s="7">
        <v>0.54328763499999999</v>
      </c>
    </row>
    <row r="670" spans="2:5">
      <c r="B670" t="s">
        <v>834</v>
      </c>
      <c r="C670" s="7">
        <v>3.8731488000000001E-2</v>
      </c>
      <c r="D670" s="1">
        <v>34.393238070000002</v>
      </c>
      <c r="E670" s="7">
        <v>0.44955808899999999</v>
      </c>
    </row>
    <row r="671" spans="2:5">
      <c r="B671" t="s">
        <v>835</v>
      </c>
      <c r="C671" s="7">
        <v>6.1864909000000003E-2</v>
      </c>
      <c r="D671" s="1">
        <v>39.476570129999999</v>
      </c>
      <c r="E671" s="7">
        <v>0.58991414499999995</v>
      </c>
    </row>
    <row r="672" spans="2:5">
      <c r="B672" t="s">
        <v>836</v>
      </c>
      <c r="C672" s="7">
        <v>3.9464252999999998E-2</v>
      </c>
      <c r="D672" s="1">
        <v>42.324245449999999</v>
      </c>
      <c r="E672" s="7">
        <v>0.45516784700000001</v>
      </c>
    </row>
    <row r="673" spans="2:5">
      <c r="B673" t="s">
        <v>837</v>
      </c>
      <c r="C673" s="7">
        <v>7.1370718999999999E-2</v>
      </c>
      <c r="D673" s="1">
        <v>30.490602490000001</v>
      </c>
      <c r="E673" s="7">
        <v>0.43953747799999998</v>
      </c>
    </row>
    <row r="674" spans="2:5">
      <c r="B674" t="s">
        <v>838</v>
      </c>
      <c r="C674" s="7">
        <v>5.1001483E-2</v>
      </c>
      <c r="D674" s="1">
        <v>44.585773469999999</v>
      </c>
      <c r="E674" s="7">
        <v>0.56106566599999996</v>
      </c>
    </row>
    <row r="675" spans="2:5">
      <c r="B675" t="s">
        <v>839</v>
      </c>
      <c r="C675" s="7">
        <v>5.8445479000000002E-2</v>
      </c>
      <c r="D675" s="1">
        <v>24.163177489999999</v>
      </c>
      <c r="E675" s="7">
        <v>0.44155172599999998</v>
      </c>
    </row>
    <row r="676" spans="2:5">
      <c r="B676" t="s">
        <v>840</v>
      </c>
      <c r="C676" s="7">
        <v>4.6554986E-2</v>
      </c>
      <c r="D676" s="1">
        <v>34.270606989999997</v>
      </c>
      <c r="E676" s="7">
        <v>0.52634574199999995</v>
      </c>
    </row>
    <row r="677" spans="2:5">
      <c r="B677" t="s">
        <v>841</v>
      </c>
      <c r="C677" s="7">
        <v>7.7046334999999994E-2</v>
      </c>
      <c r="D677" s="1">
        <v>29.80513573</v>
      </c>
      <c r="E677" s="7">
        <v>0.53110391499999998</v>
      </c>
    </row>
    <row r="678" spans="2:5">
      <c r="B678" t="s">
        <v>842</v>
      </c>
      <c r="C678" s="7">
        <v>6.9219458999999997E-2</v>
      </c>
      <c r="D678" s="1">
        <v>27.94864845</v>
      </c>
      <c r="E678" s="7">
        <v>0.587289642</v>
      </c>
    </row>
    <row r="679" spans="2:5">
      <c r="B679" t="s">
        <v>843</v>
      </c>
      <c r="C679" s="7">
        <v>8.1864141000000001E-2</v>
      </c>
      <c r="D679" s="1">
        <v>30.661321640000001</v>
      </c>
      <c r="E679" s="7">
        <v>0.68663176000000004</v>
      </c>
    </row>
    <row r="680" spans="2:5">
      <c r="B680" t="s">
        <v>844</v>
      </c>
      <c r="C680" s="7">
        <v>6.4515826999999998E-2</v>
      </c>
      <c r="D680" s="1">
        <v>29.563758849999999</v>
      </c>
      <c r="E680" s="7">
        <v>0.55018543399999997</v>
      </c>
    </row>
    <row r="681" spans="2:5">
      <c r="B681" t="s">
        <v>845</v>
      </c>
      <c r="C681" s="7">
        <v>6.8795716000000007E-2</v>
      </c>
      <c r="D681" s="1">
        <v>29.353677749999999</v>
      </c>
      <c r="E681" s="7">
        <v>0.519053235</v>
      </c>
    </row>
    <row r="682" spans="2:5">
      <c r="B682" t="s">
        <v>846</v>
      </c>
      <c r="C682" s="7">
        <v>0.13702697</v>
      </c>
      <c r="D682" s="1">
        <v>20.762615199999999</v>
      </c>
      <c r="E682" s="7">
        <v>0.76152798899999996</v>
      </c>
    </row>
    <row r="683" spans="2:5">
      <c r="B683" t="s">
        <v>847</v>
      </c>
      <c r="C683" s="7">
        <v>6.6349753999999997E-2</v>
      </c>
      <c r="D683" s="1">
        <v>34.77526855</v>
      </c>
      <c r="E683" s="7">
        <v>0.58787825999999999</v>
      </c>
    </row>
    <row r="684" spans="2:5">
      <c r="B684" t="s">
        <v>848</v>
      </c>
      <c r="C684" s="7">
        <v>0.151124009</v>
      </c>
      <c r="D684" s="1">
        <v>19.299591060000001</v>
      </c>
      <c r="E684" s="7">
        <v>0.79399893799999999</v>
      </c>
    </row>
    <row r="685" spans="2:5">
      <c r="B685" t="s">
        <v>849</v>
      </c>
      <c r="C685" s="7">
        <v>0.23307645299999999</v>
      </c>
      <c r="D685" s="1">
        <v>19.591423030000001</v>
      </c>
      <c r="E685" s="7">
        <v>0.96540117199999997</v>
      </c>
    </row>
    <row r="686" spans="2:5">
      <c r="B686" t="s">
        <v>850</v>
      </c>
      <c r="C686" s="7">
        <v>4.7225335E-2</v>
      </c>
      <c r="D686" s="1">
        <v>41.334571840000002</v>
      </c>
      <c r="E686" s="7">
        <v>0.52748139900000002</v>
      </c>
    </row>
    <row r="687" spans="2:5">
      <c r="B687" t="s">
        <v>851</v>
      </c>
      <c r="C687" s="7">
        <v>4.1919947999999999E-2</v>
      </c>
      <c r="D687" s="1">
        <v>38.57465363</v>
      </c>
      <c r="E687" s="7">
        <v>0.51812888899999998</v>
      </c>
    </row>
    <row r="688" spans="2:5">
      <c r="B688" t="s">
        <v>852</v>
      </c>
      <c r="C688" s="7">
        <v>0.101656753</v>
      </c>
      <c r="D688" s="1">
        <v>21.836479189999999</v>
      </c>
      <c r="E688" s="7">
        <v>0.62907933900000002</v>
      </c>
    </row>
    <row r="689" spans="2:5">
      <c r="B689" t="s">
        <v>853</v>
      </c>
      <c r="C689" s="7">
        <v>7.7397688000000006E-2</v>
      </c>
      <c r="D689" s="1">
        <v>28.848197939999999</v>
      </c>
      <c r="E689" s="7">
        <v>0.57922664400000001</v>
      </c>
    </row>
    <row r="690" spans="2:5">
      <c r="B690" t="s">
        <v>854</v>
      </c>
      <c r="C690" s="7">
        <v>6.0925356E-2</v>
      </c>
      <c r="D690" s="1">
        <v>29.862773900000001</v>
      </c>
      <c r="E690" s="7">
        <v>0.65494790999999997</v>
      </c>
    </row>
    <row r="691" spans="2:5">
      <c r="B691" t="s">
        <v>855</v>
      </c>
      <c r="C691" s="7">
        <v>8.5896049000000002E-2</v>
      </c>
      <c r="D691" s="1">
        <v>26.680553440000001</v>
      </c>
      <c r="E691" s="7">
        <v>0.61292732800000005</v>
      </c>
    </row>
    <row r="692" spans="2:5">
      <c r="B692" t="s">
        <v>856</v>
      </c>
      <c r="C692" s="7">
        <v>6.6458518999999994E-2</v>
      </c>
      <c r="D692" s="1">
        <v>23.891544339999999</v>
      </c>
      <c r="E692" s="7">
        <v>0.647466235</v>
      </c>
    </row>
    <row r="693" spans="2:5">
      <c r="B693" t="s">
        <v>857</v>
      </c>
      <c r="C693" s="7">
        <v>5.0123688999999999E-2</v>
      </c>
      <c r="D693" s="1">
        <v>35.815994259999997</v>
      </c>
      <c r="E693" s="7">
        <v>0.41298513199999998</v>
      </c>
    </row>
    <row r="694" spans="2:5">
      <c r="B694" t="s">
        <v>858</v>
      </c>
      <c r="C694" s="7">
        <v>3.3172197E-2</v>
      </c>
      <c r="D694" s="1">
        <v>46.096607210000002</v>
      </c>
      <c r="E694" s="7">
        <v>0.50909556899999997</v>
      </c>
    </row>
    <row r="695" spans="2:5">
      <c r="B695" t="s">
        <v>859</v>
      </c>
      <c r="C695" s="7">
        <v>5.8837667000000003E-2</v>
      </c>
      <c r="D695" s="1">
        <v>27.30141068</v>
      </c>
      <c r="E695" s="7">
        <v>0.53714409399999996</v>
      </c>
    </row>
    <row r="696" spans="2:5">
      <c r="B696" t="s">
        <v>860</v>
      </c>
      <c r="C696" s="7">
        <v>6.1508944000000003E-2</v>
      </c>
      <c r="D696" s="1">
        <v>33.408256530000003</v>
      </c>
      <c r="E696" s="7">
        <v>0.46754895699999999</v>
      </c>
    </row>
    <row r="697" spans="2:5">
      <c r="B697" t="s">
        <v>861</v>
      </c>
      <c r="C697" s="7">
        <v>5.7237939000000002E-2</v>
      </c>
      <c r="D697" s="1">
        <v>31.293079380000002</v>
      </c>
      <c r="E697" s="7">
        <v>0.47650180199999997</v>
      </c>
    </row>
    <row r="698" spans="2:5">
      <c r="B698" t="s">
        <v>862</v>
      </c>
      <c r="C698" s="7">
        <v>7.4176694000000001E-2</v>
      </c>
      <c r="D698" s="1">
        <v>43.55878448</v>
      </c>
      <c r="E698" s="7">
        <v>0.75613246899999997</v>
      </c>
    </row>
    <row r="699" spans="2:5">
      <c r="B699" t="s">
        <v>863</v>
      </c>
      <c r="C699" s="7">
        <v>4.0240224999999998E-2</v>
      </c>
      <c r="D699" s="1">
        <v>29.531583789999999</v>
      </c>
      <c r="E699" s="7">
        <v>0.41517774699999999</v>
      </c>
    </row>
    <row r="700" spans="2:5">
      <c r="B700" t="s">
        <v>864</v>
      </c>
      <c r="C700" s="7">
        <v>5.6470917000000002E-2</v>
      </c>
      <c r="D700" s="1">
        <v>39.569549559999999</v>
      </c>
      <c r="E700" s="7">
        <v>0.57108112200000005</v>
      </c>
    </row>
    <row r="701" spans="2:5">
      <c r="B701" t="s">
        <v>865</v>
      </c>
      <c r="C701" s="7">
        <v>6.9769423999999997E-2</v>
      </c>
      <c r="D701" s="1">
        <v>33.083343509999999</v>
      </c>
      <c r="E701" s="7">
        <v>0.61556292300000004</v>
      </c>
    </row>
    <row r="702" spans="2:5">
      <c r="B702" t="s">
        <v>866</v>
      </c>
      <c r="C702" s="7">
        <v>0.12494769999999999</v>
      </c>
      <c r="D702" s="1">
        <v>18.29542923</v>
      </c>
      <c r="E702" s="7">
        <v>0.76486626099999999</v>
      </c>
    </row>
    <row r="703" spans="2:5">
      <c r="B703" t="s">
        <v>867</v>
      </c>
      <c r="C703" s="7">
        <v>0.162886801</v>
      </c>
      <c r="D703" s="1">
        <v>23.723505020000001</v>
      </c>
      <c r="E703" s="7">
        <v>0.88934406300000002</v>
      </c>
    </row>
    <row r="704" spans="2:5">
      <c r="B704" t="s">
        <v>868</v>
      </c>
      <c r="C704" s="7">
        <v>9.0256499000000004E-2</v>
      </c>
      <c r="D704" s="1">
        <v>22.678031919999999</v>
      </c>
      <c r="E704" s="7">
        <v>0.621572185</v>
      </c>
    </row>
    <row r="705" spans="2:5">
      <c r="B705" t="s">
        <v>869</v>
      </c>
      <c r="C705" s="7">
        <v>7.6553816999999996E-2</v>
      </c>
      <c r="D705" s="1">
        <v>25.83677673</v>
      </c>
      <c r="E705" s="7">
        <v>0.51895799600000003</v>
      </c>
    </row>
    <row r="706" spans="2:5">
      <c r="B706" t="s">
        <v>870</v>
      </c>
      <c r="C706" s="7">
        <v>6.6299726000000003E-2</v>
      </c>
      <c r="D706" s="1">
        <v>33.083637240000002</v>
      </c>
      <c r="E706" s="7">
        <v>0.53454702799999998</v>
      </c>
    </row>
    <row r="707" spans="2:5">
      <c r="B707" t="s">
        <v>871</v>
      </c>
      <c r="C707" s="7">
        <v>5.0832450000000001E-2</v>
      </c>
      <c r="D707" s="1">
        <v>35.241577149999998</v>
      </c>
      <c r="E707" s="7">
        <v>0.51319977800000005</v>
      </c>
    </row>
    <row r="708" spans="2:5">
      <c r="B708" t="s">
        <v>872</v>
      </c>
      <c r="C708" s="7">
        <v>0.189335856</v>
      </c>
      <c r="D708" s="1">
        <v>15.695306779999999</v>
      </c>
      <c r="E708" s="7">
        <v>0.87822828100000006</v>
      </c>
    </row>
    <row r="709" spans="2:5">
      <c r="B709" t="s">
        <v>873</v>
      </c>
      <c r="C709" s="7">
        <v>4.9952254000000001E-2</v>
      </c>
      <c r="D709" s="1">
        <v>32.791072849999999</v>
      </c>
      <c r="E709" s="7">
        <v>0.51419336999999998</v>
      </c>
    </row>
    <row r="710" spans="2:5">
      <c r="B710" t="s">
        <v>874</v>
      </c>
      <c r="C710" s="7">
        <v>5.8699382000000001E-2</v>
      </c>
      <c r="D710" s="1">
        <v>39.669902800000003</v>
      </c>
      <c r="E710" s="7">
        <v>0.52188377799999996</v>
      </c>
    </row>
    <row r="711" spans="2:5">
      <c r="B711" t="s">
        <v>875</v>
      </c>
      <c r="C711" s="7">
        <v>9.2874911000000004E-2</v>
      </c>
      <c r="D711" s="1">
        <v>28.61820221</v>
      </c>
      <c r="E711" s="7">
        <v>0.60652350799999999</v>
      </c>
    </row>
    <row r="712" spans="2:5">
      <c r="B712" t="s">
        <v>876</v>
      </c>
      <c r="C712" s="7">
        <v>6.6241774000000003E-2</v>
      </c>
      <c r="D712" s="1">
        <v>22.188503269999998</v>
      </c>
      <c r="E712" s="7">
        <v>0.68271006199999995</v>
      </c>
    </row>
    <row r="713" spans="2:5">
      <c r="B713" t="s">
        <v>877</v>
      </c>
      <c r="C713" s="7">
        <v>6.0305354999999998E-2</v>
      </c>
      <c r="D713" s="1">
        <v>24.46172142</v>
      </c>
      <c r="E713" s="7">
        <v>0.42447474299999999</v>
      </c>
    </row>
    <row r="714" spans="2:5">
      <c r="B714" t="s">
        <v>878</v>
      </c>
      <c r="C714" s="7">
        <v>9.6826377000000005E-2</v>
      </c>
      <c r="D714" s="1">
        <v>25.104555130000001</v>
      </c>
      <c r="E714" s="7">
        <v>0.71865894799999996</v>
      </c>
    </row>
    <row r="715" spans="2:5">
      <c r="B715" t="s">
        <v>879</v>
      </c>
      <c r="C715" s="7">
        <v>8.2152788000000004E-2</v>
      </c>
      <c r="D715" s="1">
        <v>29.831684110000001</v>
      </c>
      <c r="E715" s="7">
        <v>0.66596207799999996</v>
      </c>
    </row>
    <row r="716" spans="2:5">
      <c r="B716" t="s">
        <v>880</v>
      </c>
      <c r="C716" s="7">
        <v>3.2909760000000003E-2</v>
      </c>
      <c r="D716" s="1">
        <v>47.824081419999999</v>
      </c>
      <c r="E716" s="7">
        <v>0.37749746699999998</v>
      </c>
    </row>
    <row r="717" spans="2:5">
      <c r="B717" t="s">
        <v>881</v>
      </c>
      <c r="C717" s="7">
        <v>7.0373417999999993E-2</v>
      </c>
      <c r="D717" s="1">
        <v>23.154512409999999</v>
      </c>
      <c r="E717" s="7">
        <v>0.358353902</v>
      </c>
    </row>
    <row r="718" spans="2:5">
      <c r="B718" t="s">
        <v>882</v>
      </c>
      <c r="C718" s="7">
        <v>7.6929246000000007E-2</v>
      </c>
      <c r="D718" s="1">
        <v>18.413738250000002</v>
      </c>
      <c r="E718" s="7">
        <v>0.439036333</v>
      </c>
    </row>
    <row r="719" spans="2:5">
      <c r="B719" t="s">
        <v>883</v>
      </c>
      <c r="C719" s="7">
        <v>7.6290241999999994E-2</v>
      </c>
      <c r="D719" s="1">
        <v>23.595981600000002</v>
      </c>
      <c r="E719" s="7">
        <v>0.63803876900000001</v>
      </c>
    </row>
    <row r="720" spans="2:5">
      <c r="B720" t="s">
        <v>884</v>
      </c>
      <c r="C720" s="7">
        <v>7.7279589999999995E-2</v>
      </c>
      <c r="D720" s="1">
        <v>29.582441330000002</v>
      </c>
      <c r="E720" s="7">
        <v>0.55401617000000003</v>
      </c>
    </row>
    <row r="721" spans="2:5">
      <c r="B721" t="s">
        <v>885</v>
      </c>
      <c r="C721" s="7">
        <v>0.161740895</v>
      </c>
      <c r="D721" s="1">
        <v>17.508634570000002</v>
      </c>
      <c r="E721" s="7">
        <v>0.89238611499999998</v>
      </c>
    </row>
    <row r="722" spans="2:5">
      <c r="B722" t="s">
        <v>886</v>
      </c>
      <c r="C722" s="7">
        <v>3.2285105000000001E-2</v>
      </c>
      <c r="D722" s="1">
        <v>46.031425480000003</v>
      </c>
      <c r="E722" s="7">
        <v>0.41128336999999998</v>
      </c>
    </row>
    <row r="723" spans="2:5">
      <c r="B723" t="s">
        <v>887</v>
      </c>
      <c r="C723" s="7">
        <v>7.0764694000000003E-2</v>
      </c>
      <c r="D723" s="1">
        <v>30.519685750000001</v>
      </c>
      <c r="E723" s="7">
        <v>0.62793851199999995</v>
      </c>
    </row>
    <row r="724" spans="2:5">
      <c r="B724" t="s">
        <v>888</v>
      </c>
      <c r="C724" s="7">
        <v>4.6369075000000003E-2</v>
      </c>
      <c r="D724" s="1">
        <v>33.622467039999997</v>
      </c>
      <c r="E724" s="7">
        <v>0.35900642599999999</v>
      </c>
    </row>
    <row r="725" spans="2:5">
      <c r="B725" t="s">
        <v>889</v>
      </c>
      <c r="C725" s="7">
        <v>0.14540877899999999</v>
      </c>
      <c r="D725" s="1">
        <v>18.056324010000001</v>
      </c>
      <c r="E725" s="7">
        <v>0.83645098100000004</v>
      </c>
    </row>
    <row r="726" spans="2:5">
      <c r="B726" t="s">
        <v>890</v>
      </c>
      <c r="C726" s="7">
        <v>0.104984123</v>
      </c>
      <c r="D726" s="1">
        <v>19.334981920000001</v>
      </c>
      <c r="E726" s="7">
        <v>0.75116159999999998</v>
      </c>
    </row>
    <row r="727" spans="2:5">
      <c r="B727" t="s">
        <v>891</v>
      </c>
      <c r="C727" s="7">
        <v>4.0889966E-2</v>
      </c>
      <c r="D727" s="1">
        <v>33.496234889999997</v>
      </c>
      <c r="E727" s="7">
        <v>0.61406953900000005</v>
      </c>
    </row>
    <row r="728" spans="2:5">
      <c r="B728" t="s">
        <v>892</v>
      </c>
      <c r="C728" s="7">
        <v>7.3234154999999995E-2</v>
      </c>
      <c r="D728" s="1">
        <v>20.40536118</v>
      </c>
      <c r="E728" s="7">
        <v>0.64927998099999995</v>
      </c>
    </row>
    <row r="729" spans="2:5">
      <c r="B729" t="s">
        <v>893</v>
      </c>
      <c r="C729" s="7">
        <v>4.1650358999999998E-2</v>
      </c>
      <c r="D729" s="1">
        <v>31.277952190000001</v>
      </c>
      <c r="E729" s="7">
        <v>0.45984075200000002</v>
      </c>
    </row>
    <row r="730" spans="2:5">
      <c r="B730" t="s">
        <v>894</v>
      </c>
      <c r="C730" s="7">
        <v>4.1179454999999997E-2</v>
      </c>
      <c r="D730" s="1">
        <v>39.821521760000003</v>
      </c>
      <c r="E730" s="7">
        <v>0.468280382</v>
      </c>
    </row>
    <row r="731" spans="2:5">
      <c r="B731" t="s">
        <v>895</v>
      </c>
      <c r="C731" s="7">
        <v>4.6549205000000003E-2</v>
      </c>
      <c r="D731" s="1">
        <v>33.691062930000001</v>
      </c>
      <c r="E731" s="7">
        <v>0.43065721000000001</v>
      </c>
    </row>
    <row r="732" spans="2:5">
      <c r="B732" t="s">
        <v>896</v>
      </c>
      <c r="C732" s="7">
        <v>9.7674145000000004E-2</v>
      </c>
      <c r="D732" s="1">
        <v>25.37084961</v>
      </c>
      <c r="E732" s="7">
        <v>0.67831960300000005</v>
      </c>
    </row>
    <row r="733" spans="2:5">
      <c r="B733" t="s">
        <v>897</v>
      </c>
      <c r="C733" s="7">
        <v>0.110140484</v>
      </c>
      <c r="D733" s="1">
        <v>25.332807540000001</v>
      </c>
      <c r="E733" s="7">
        <v>0.77882742999999999</v>
      </c>
    </row>
    <row r="734" spans="2:5">
      <c r="B734" t="s">
        <v>898</v>
      </c>
      <c r="C734" s="7">
        <v>5.8080929000000003E-2</v>
      </c>
      <c r="D734" s="1">
        <v>42.56375122</v>
      </c>
      <c r="E734" s="7">
        <v>0.64385835499999999</v>
      </c>
    </row>
    <row r="735" spans="2:5">
      <c r="B735" t="s">
        <v>899</v>
      </c>
      <c r="C735" s="7">
        <v>4.1164485000000001E-2</v>
      </c>
      <c r="D735" s="1">
        <v>37.08545685</v>
      </c>
      <c r="E735" s="7">
        <v>0.37121748100000002</v>
      </c>
    </row>
    <row r="736" spans="2:5">
      <c r="B736" t="s">
        <v>900</v>
      </c>
      <c r="C736" s="7">
        <v>9.9597291000000004E-2</v>
      </c>
      <c r="D736" s="1">
        <v>27.876993179999999</v>
      </c>
      <c r="E736" s="7">
        <v>0.63031471400000005</v>
      </c>
    </row>
    <row r="737" spans="2:5">
      <c r="B737" t="s">
        <v>901</v>
      </c>
      <c r="C737" s="7">
        <v>5.0783445000000003E-2</v>
      </c>
      <c r="D737" s="1">
        <v>30.330011370000001</v>
      </c>
      <c r="E737" s="7">
        <v>0.52901768699999996</v>
      </c>
    </row>
    <row r="738" spans="2:5">
      <c r="B738" t="s">
        <v>902</v>
      </c>
      <c r="C738" s="7">
        <v>8.1152754999999993E-2</v>
      </c>
      <c r="D738" s="1">
        <v>32.71477127</v>
      </c>
      <c r="E738" s="7">
        <v>0.67132354400000005</v>
      </c>
    </row>
    <row r="739" spans="2:5">
      <c r="B739" t="s">
        <v>903</v>
      </c>
      <c r="C739" s="7">
        <v>0.107927486</v>
      </c>
      <c r="D739" s="1">
        <v>17.217149729999999</v>
      </c>
      <c r="E739" s="7">
        <v>0.70865730400000004</v>
      </c>
    </row>
    <row r="740" spans="2:5">
      <c r="B740" t="s">
        <v>904</v>
      </c>
      <c r="C740" s="7">
        <v>0.126551413</v>
      </c>
      <c r="D740" s="1">
        <v>23.140764239999999</v>
      </c>
      <c r="E740" s="7">
        <v>0.80559959999999997</v>
      </c>
    </row>
    <row r="741" spans="2:5">
      <c r="B741" t="s">
        <v>905</v>
      </c>
      <c r="C741" s="7">
        <v>6.8339131999999997E-2</v>
      </c>
      <c r="D741" s="1">
        <v>36.685699460000002</v>
      </c>
      <c r="E741" s="7">
        <v>0.65728558299999995</v>
      </c>
    </row>
    <row r="742" spans="2:5">
      <c r="B742" t="s">
        <v>906</v>
      </c>
      <c r="C742" s="7">
        <v>0.12651093899999999</v>
      </c>
      <c r="D742" s="1">
        <v>20.717849730000001</v>
      </c>
      <c r="E742" s="7">
        <v>0.790388329</v>
      </c>
    </row>
    <row r="743" spans="2:5">
      <c r="B743" t="s">
        <v>907</v>
      </c>
      <c r="C743" s="7">
        <v>4.9360366000000003E-2</v>
      </c>
      <c r="D743" s="1">
        <v>36.005744929999999</v>
      </c>
      <c r="E743" s="7">
        <v>0.487705942</v>
      </c>
    </row>
    <row r="744" spans="2:5">
      <c r="B744" t="s">
        <v>908</v>
      </c>
      <c r="C744" s="7">
        <v>7.5706767999999994E-2</v>
      </c>
      <c r="D744" s="1">
        <v>25.635972979999998</v>
      </c>
      <c r="E744" s="7">
        <v>0.47994355599999999</v>
      </c>
    </row>
    <row r="745" spans="2:5">
      <c r="B745" t="s">
        <v>909</v>
      </c>
      <c r="C745" s="7">
        <v>7.0717927E-2</v>
      </c>
      <c r="D745" s="1">
        <v>25.592088700000001</v>
      </c>
      <c r="E745" s="7">
        <v>0.47242913800000003</v>
      </c>
    </row>
    <row r="746" spans="2:5">
      <c r="B746" t="s">
        <v>910</v>
      </c>
      <c r="C746" s="7">
        <v>8.9230717000000001E-2</v>
      </c>
      <c r="D746" s="1">
        <v>25.74581718</v>
      </c>
      <c r="E746" s="7">
        <v>0.56106761999999999</v>
      </c>
    </row>
    <row r="747" spans="2:5">
      <c r="B747" t="s">
        <v>911</v>
      </c>
      <c r="C747" s="7">
        <v>4.2014668999999998E-2</v>
      </c>
      <c r="D747" s="1">
        <v>46.631641389999999</v>
      </c>
      <c r="E747" s="7">
        <v>0.53030132299999999</v>
      </c>
    </row>
    <row r="748" spans="2:5">
      <c r="B748" t="s">
        <v>912</v>
      </c>
      <c r="C748" s="7">
        <v>4.4201984999999999E-2</v>
      </c>
      <c r="D748" s="1">
        <v>32.657489779999999</v>
      </c>
      <c r="E748" s="7">
        <v>0.373824033</v>
      </c>
    </row>
    <row r="749" spans="2:5">
      <c r="B749" t="s">
        <v>913</v>
      </c>
      <c r="C749" s="7">
        <v>5.3446856000000001E-2</v>
      </c>
      <c r="D749" s="1">
        <v>40.495346069999997</v>
      </c>
      <c r="E749" s="7">
        <v>0.58080220800000004</v>
      </c>
    </row>
    <row r="750" spans="2:5">
      <c r="B750" t="s">
        <v>914</v>
      </c>
      <c r="C750" s="7">
        <v>4.2652150999999999E-2</v>
      </c>
      <c r="D750" s="1">
        <v>36.600086210000001</v>
      </c>
      <c r="E750" s="7">
        <v>0.34521100599999999</v>
      </c>
    </row>
    <row r="751" spans="2:5">
      <c r="B751" t="s">
        <v>915</v>
      </c>
      <c r="C751" s="7">
        <v>0.13160907499999999</v>
      </c>
      <c r="D751" s="1">
        <v>26.222663879999999</v>
      </c>
      <c r="E751" s="7">
        <v>0.82009504499999997</v>
      </c>
    </row>
    <row r="752" spans="2:5">
      <c r="B752" t="s">
        <v>916</v>
      </c>
      <c r="C752" s="7">
        <v>7.8064209999999995E-2</v>
      </c>
      <c r="D752" s="1">
        <v>20.726800919999999</v>
      </c>
      <c r="E752" s="7">
        <v>0.63783703700000005</v>
      </c>
    </row>
    <row r="753" spans="2:5">
      <c r="B753" t="s">
        <v>917</v>
      </c>
      <c r="C753" s="7">
        <v>0.11009118900000001</v>
      </c>
      <c r="D753" s="1">
        <v>29.275640490000001</v>
      </c>
      <c r="E753" s="7">
        <v>0.75521226500000005</v>
      </c>
    </row>
    <row r="754" spans="2:5">
      <c r="B754" t="s">
        <v>918</v>
      </c>
      <c r="C754" s="7">
        <v>3.4343929000000002E-2</v>
      </c>
      <c r="D754" s="1">
        <v>35.658306119999999</v>
      </c>
      <c r="E754" s="7">
        <v>0.60146048799999996</v>
      </c>
    </row>
    <row r="755" spans="2:5">
      <c r="B755" t="s">
        <v>919</v>
      </c>
      <c r="C755" s="7">
        <v>9.3936425000000004E-2</v>
      </c>
      <c r="D755" s="1">
        <v>25.280326840000001</v>
      </c>
      <c r="E755" s="7">
        <v>0.789952023</v>
      </c>
    </row>
    <row r="756" spans="2:5">
      <c r="B756" t="s">
        <v>920</v>
      </c>
      <c r="C756" s="7">
        <v>6.3457658E-2</v>
      </c>
      <c r="D756" s="1">
        <v>35.688869480000001</v>
      </c>
      <c r="E756" s="7">
        <v>0.42574977400000003</v>
      </c>
    </row>
    <row r="757" spans="2:5">
      <c r="B757" t="s">
        <v>921</v>
      </c>
      <c r="C757" s="7">
        <v>8.6611076999999995E-2</v>
      </c>
      <c r="D757" s="1">
        <v>28.995752329999998</v>
      </c>
      <c r="E757" s="7">
        <v>0.49677570100000001</v>
      </c>
    </row>
    <row r="758" spans="2:5">
      <c r="B758" t="s">
        <v>922</v>
      </c>
      <c r="C758" s="7">
        <v>9.8404915999999995E-2</v>
      </c>
      <c r="D758" s="1">
        <v>19.037269590000001</v>
      </c>
      <c r="E758" s="7">
        <v>0.73038411199999997</v>
      </c>
    </row>
    <row r="759" spans="2:5">
      <c r="B759" t="s">
        <v>923</v>
      </c>
      <c r="C759" s="7">
        <v>8.7777223000000001E-2</v>
      </c>
      <c r="D759" s="1">
        <v>29.81506538</v>
      </c>
      <c r="E759" s="7">
        <v>0.579147144</v>
      </c>
    </row>
    <row r="760" spans="2:5">
      <c r="B760" t="s">
        <v>924</v>
      </c>
      <c r="C760" s="7">
        <v>6.9127176999999998E-2</v>
      </c>
      <c r="D760" s="1">
        <v>32.799160000000001</v>
      </c>
      <c r="E760" s="7">
        <v>0.76821930100000002</v>
      </c>
    </row>
    <row r="761" spans="2:5">
      <c r="B761" t="s">
        <v>925</v>
      </c>
      <c r="C761" s="7">
        <v>0.103069066</v>
      </c>
      <c r="D761" s="1">
        <v>20.518495560000002</v>
      </c>
      <c r="E761" s="7">
        <v>0.77811147300000005</v>
      </c>
    </row>
    <row r="762" spans="2:5">
      <c r="B762" t="s">
        <v>926</v>
      </c>
      <c r="C762" s="7">
        <v>7.4324804999999994E-2</v>
      </c>
      <c r="D762" s="1">
        <v>25.28709602</v>
      </c>
      <c r="E762" s="7">
        <v>0.548170979</v>
      </c>
    </row>
    <row r="763" spans="2:5">
      <c r="B763" t="s">
        <v>927</v>
      </c>
      <c r="C763" s="7">
        <v>5.3048277999999997E-2</v>
      </c>
      <c r="D763" s="1">
        <v>36.882949830000001</v>
      </c>
      <c r="E763" s="7">
        <v>0.46263968599999999</v>
      </c>
    </row>
    <row r="764" spans="2:5">
      <c r="B764" t="s">
        <v>928</v>
      </c>
      <c r="C764" s="7">
        <v>6.1978474999999998E-2</v>
      </c>
      <c r="D764" s="1">
        <v>26.289880749999998</v>
      </c>
      <c r="E764" s="7">
        <v>0.54808507900000003</v>
      </c>
    </row>
    <row r="765" spans="2:5">
      <c r="B765" t="s">
        <v>929</v>
      </c>
      <c r="C765" s="7">
        <v>0.114860174</v>
      </c>
      <c r="D765" s="1">
        <v>23.097843170000001</v>
      </c>
      <c r="E765" s="7">
        <v>0.72436950899999997</v>
      </c>
    </row>
    <row r="766" spans="2:5">
      <c r="B766" t="s">
        <v>930</v>
      </c>
      <c r="C766" s="7">
        <v>0.135429408</v>
      </c>
      <c r="D766" s="1">
        <v>17.680858610000001</v>
      </c>
      <c r="E766" s="7">
        <v>0.70771430099999999</v>
      </c>
    </row>
    <row r="767" spans="2:5">
      <c r="B767" t="s">
        <v>931</v>
      </c>
      <c r="C767" s="7">
        <v>9.3655342000000003E-2</v>
      </c>
      <c r="D767" s="1">
        <v>23.190149309999999</v>
      </c>
      <c r="E767" s="7">
        <v>0.70312631699999995</v>
      </c>
    </row>
    <row r="768" spans="2:5">
      <c r="B768" t="s">
        <v>932</v>
      </c>
      <c r="C768" s="7">
        <v>0.11160233</v>
      </c>
      <c r="D768" s="1">
        <v>23.57390213</v>
      </c>
      <c r="E768" s="7">
        <v>0.73020008000000003</v>
      </c>
    </row>
    <row r="769" spans="2:5">
      <c r="B769" t="s">
        <v>933</v>
      </c>
      <c r="C769" s="7">
        <v>8.2337917999999996E-2</v>
      </c>
      <c r="D769" s="1">
        <v>33.83376312</v>
      </c>
      <c r="E769" s="7">
        <v>0.67758013399999995</v>
      </c>
    </row>
    <row r="770" spans="2:5">
      <c r="B770" t="s">
        <v>934</v>
      </c>
      <c r="C770" s="7">
        <v>6.4215185999999994E-2</v>
      </c>
      <c r="D770" s="1">
        <v>39.512737270000002</v>
      </c>
      <c r="E770" s="7">
        <v>0.60562833500000002</v>
      </c>
    </row>
    <row r="771" spans="2:5">
      <c r="B771" t="s">
        <v>935</v>
      </c>
      <c r="C771" s="7">
        <v>0.10412437400000001</v>
      </c>
      <c r="D771" s="1">
        <v>22.145353320000002</v>
      </c>
      <c r="E771" s="7">
        <v>0.72263008500000003</v>
      </c>
    </row>
    <row r="772" spans="2:5">
      <c r="B772" t="s">
        <v>936</v>
      </c>
      <c r="C772" s="7">
        <v>9.8750164000000001E-2</v>
      </c>
      <c r="D772" s="1">
        <v>22.8861618</v>
      </c>
      <c r="E772" s="7">
        <v>0.762164905</v>
      </c>
    </row>
    <row r="773" spans="2:5">
      <c r="B773" t="s">
        <v>937</v>
      </c>
      <c r="C773" s="7">
        <v>4.2805115999999997E-2</v>
      </c>
      <c r="D773" s="1">
        <v>46.077903749999997</v>
      </c>
      <c r="E773" s="7">
        <v>0.45524201800000003</v>
      </c>
    </row>
    <row r="774" spans="2:5">
      <c r="B774" t="s">
        <v>938</v>
      </c>
      <c r="C774" s="7">
        <v>8.6519555999999997E-2</v>
      </c>
      <c r="D774" s="1">
        <v>34.877956390000001</v>
      </c>
      <c r="E774" s="7">
        <v>0.71432431299999999</v>
      </c>
    </row>
    <row r="775" spans="2:5">
      <c r="B775" t="s">
        <v>939</v>
      </c>
      <c r="C775" s="7">
        <v>3.6970769000000001E-2</v>
      </c>
      <c r="D775" s="1">
        <v>39.103454589999998</v>
      </c>
      <c r="E775" s="7">
        <v>0.44299922000000003</v>
      </c>
    </row>
    <row r="776" spans="2:5">
      <c r="B776" t="s">
        <v>940</v>
      </c>
      <c r="C776" s="7">
        <v>5.5103957000000002E-2</v>
      </c>
      <c r="D776" s="1">
        <v>33.466171260000003</v>
      </c>
      <c r="E776" s="7">
        <v>0.52837430299999999</v>
      </c>
    </row>
    <row r="777" spans="2:5">
      <c r="B777" t="s">
        <v>941</v>
      </c>
      <c r="C777" s="7">
        <v>8.2771721000000006E-2</v>
      </c>
      <c r="D777" s="1">
        <v>26.059375760000002</v>
      </c>
      <c r="E777" s="7">
        <v>0.719456137</v>
      </c>
    </row>
    <row r="778" spans="2:5">
      <c r="B778" t="s">
        <v>942</v>
      </c>
      <c r="C778" s="7">
        <v>9.2467697000000001E-2</v>
      </c>
      <c r="D778" s="1">
        <v>18.88645172</v>
      </c>
      <c r="E778" s="7">
        <v>0.57469644399999997</v>
      </c>
    </row>
    <row r="779" spans="2:5">
      <c r="B779" t="s">
        <v>943</v>
      </c>
      <c r="C779" s="7">
        <v>8.6068706999999994E-2</v>
      </c>
      <c r="D779" s="1">
        <v>26.246139530000001</v>
      </c>
      <c r="E779" s="7">
        <v>0.69268325900000005</v>
      </c>
    </row>
    <row r="780" spans="2:5">
      <c r="B780" t="s">
        <v>944</v>
      </c>
      <c r="C780" s="7">
        <v>6.4254291000000005E-2</v>
      </c>
      <c r="D780" s="1">
        <v>41.885189060000002</v>
      </c>
      <c r="E780" s="7">
        <v>0.80222016100000004</v>
      </c>
    </row>
    <row r="781" spans="2:5">
      <c r="B781" t="s">
        <v>945</v>
      </c>
      <c r="C781" s="7">
        <v>9.0256666999999999E-2</v>
      </c>
      <c r="D781" s="1">
        <v>25.29650307</v>
      </c>
      <c r="E781" s="7">
        <v>0.73150322400000001</v>
      </c>
    </row>
    <row r="782" spans="2:5">
      <c r="B782" t="s">
        <v>946</v>
      </c>
      <c r="C782" s="7">
        <v>0.104478848</v>
      </c>
      <c r="D782" s="1">
        <v>23.457630160000001</v>
      </c>
      <c r="E782" s="7">
        <v>0.70837031800000005</v>
      </c>
    </row>
    <row r="783" spans="2:5">
      <c r="B783" t="s">
        <v>947</v>
      </c>
      <c r="C783" s="7">
        <v>9.6604242000000007E-2</v>
      </c>
      <c r="D783" s="1">
        <v>21.245723720000001</v>
      </c>
      <c r="E783" s="7">
        <v>0.741056206</v>
      </c>
    </row>
    <row r="784" spans="2:5">
      <c r="B784" t="s">
        <v>948</v>
      </c>
      <c r="C784" s="7">
        <v>9.4928957999999994E-2</v>
      </c>
      <c r="D784" s="1">
        <v>30.243721010000002</v>
      </c>
      <c r="E784" s="7">
        <v>0.71902952099999995</v>
      </c>
    </row>
    <row r="785" spans="2:5">
      <c r="B785" t="s">
        <v>949</v>
      </c>
      <c r="C785" s="7">
        <v>3.4245593999999997E-2</v>
      </c>
      <c r="D785" s="1">
        <v>46.688693999999998</v>
      </c>
      <c r="E785" s="7">
        <v>0.38550059800000003</v>
      </c>
    </row>
    <row r="786" spans="2:5">
      <c r="B786" t="s">
        <v>950</v>
      </c>
      <c r="C786" s="7">
        <v>5.2687528999999997E-2</v>
      </c>
      <c r="D786" s="1">
        <v>21.75110626</v>
      </c>
      <c r="E786" s="7">
        <v>0.44770512600000001</v>
      </c>
    </row>
    <row r="787" spans="2:5">
      <c r="B787" t="s">
        <v>951</v>
      </c>
      <c r="C787" s="7">
        <v>6.5949908000000002E-2</v>
      </c>
      <c r="D787" s="1">
        <v>26.101982119999999</v>
      </c>
      <c r="E787" s="7">
        <v>0.59077102699999995</v>
      </c>
    </row>
    <row r="788" spans="2:5">
      <c r="B788" t="s">
        <v>952</v>
      </c>
      <c r="C788" s="7">
        <v>9.7138700999999994E-2</v>
      </c>
      <c r="D788" s="1">
        <v>25.750970840000001</v>
      </c>
      <c r="E788" s="7">
        <v>0.68796486400000001</v>
      </c>
    </row>
    <row r="789" spans="2:5">
      <c r="B789" t="s">
        <v>953</v>
      </c>
      <c r="C789" s="7">
        <v>0.119596013</v>
      </c>
      <c r="D789" s="1">
        <v>22.656560899999999</v>
      </c>
      <c r="E789" s="7">
        <v>0.77458754100000005</v>
      </c>
    </row>
    <row r="790" spans="2:5">
      <c r="B790" t="s">
        <v>954</v>
      </c>
      <c r="C790" s="7">
        <v>4.4086315000000001E-2</v>
      </c>
      <c r="D790" s="1">
        <v>30.84826279</v>
      </c>
      <c r="E790" s="7">
        <v>0.40027322199999998</v>
      </c>
    </row>
    <row r="791" spans="2:5">
      <c r="B791" t="s">
        <v>955</v>
      </c>
      <c r="C791" s="7">
        <v>5.8223109000000002E-2</v>
      </c>
      <c r="D791" s="1">
        <v>34.277420040000003</v>
      </c>
      <c r="E791" s="7">
        <v>0.43026359400000003</v>
      </c>
    </row>
    <row r="792" spans="2:5">
      <c r="B792" t="s">
        <v>956</v>
      </c>
      <c r="C792" s="7">
        <v>8.1338911E-2</v>
      </c>
      <c r="D792" s="1">
        <v>19.748702999999999</v>
      </c>
      <c r="E792" s="7">
        <v>0.59492255000000005</v>
      </c>
    </row>
    <row r="793" spans="2:5">
      <c r="B793" t="s">
        <v>957</v>
      </c>
      <c r="C793" s="7">
        <v>5.1675711999999999E-2</v>
      </c>
      <c r="D793" s="1">
        <v>41.494167330000003</v>
      </c>
      <c r="E793" s="7">
        <v>0.46376113000000002</v>
      </c>
    </row>
    <row r="794" spans="2:5">
      <c r="B794" t="s">
        <v>958</v>
      </c>
      <c r="C794" s="7">
        <v>8.8090696999999996E-2</v>
      </c>
      <c r="D794" s="1">
        <v>23.518341060000001</v>
      </c>
      <c r="E794" s="7">
        <v>0.68628415099999995</v>
      </c>
    </row>
    <row r="795" spans="2:5">
      <c r="B795" t="s">
        <v>959</v>
      </c>
      <c r="C795" s="7">
        <v>5.7492368000000002E-2</v>
      </c>
      <c r="D795" s="1">
        <v>32.674617769999998</v>
      </c>
      <c r="E795" s="7">
        <v>0.39656414400000001</v>
      </c>
    </row>
    <row r="796" spans="2:5">
      <c r="B796" t="s">
        <v>960</v>
      </c>
      <c r="C796" s="7">
        <v>0.13643922999999999</v>
      </c>
      <c r="D796" s="1">
        <v>21.003971100000001</v>
      </c>
      <c r="E796" s="7">
        <v>0.79794049099999997</v>
      </c>
    </row>
    <row r="797" spans="2:5">
      <c r="B797" t="s">
        <v>961</v>
      </c>
      <c r="C797" s="7">
        <v>4.3450416999999998E-2</v>
      </c>
      <c r="D797" s="1">
        <v>34.434829710000002</v>
      </c>
      <c r="E797" s="7">
        <v>0.45745011800000002</v>
      </c>
    </row>
    <row r="798" spans="2:5">
      <c r="B798" t="s">
        <v>962</v>
      </c>
      <c r="C798" s="7">
        <v>0.106770352</v>
      </c>
      <c r="D798" s="1">
        <v>24.418622970000001</v>
      </c>
      <c r="E798" s="7">
        <v>0.76113824900000004</v>
      </c>
    </row>
    <row r="799" spans="2:5">
      <c r="B799" t="s">
        <v>963</v>
      </c>
      <c r="C799" s="7">
        <v>5.5526227999999997E-2</v>
      </c>
      <c r="D799" s="1">
        <v>31.69197273</v>
      </c>
      <c r="E799" s="7">
        <v>0.50738219799999995</v>
      </c>
    </row>
    <row r="800" spans="2:5">
      <c r="B800" t="s">
        <v>964</v>
      </c>
      <c r="C800" s="7">
        <v>6.2482152999999999E-2</v>
      </c>
      <c r="D800" s="1">
        <v>24.377965929999998</v>
      </c>
      <c r="E800" s="7">
        <v>0.43473762799999999</v>
      </c>
    </row>
    <row r="801" spans="2:5">
      <c r="B801" t="s">
        <v>965</v>
      </c>
      <c r="C801" s="7">
        <v>7.1679558000000004E-2</v>
      </c>
      <c r="D801" s="1">
        <v>34.262306209999998</v>
      </c>
      <c r="E801" s="7">
        <v>0.45799754199999998</v>
      </c>
    </row>
    <row r="802" spans="2:5">
      <c r="B802" t="s">
        <v>966</v>
      </c>
      <c r="C802" s="7">
        <v>6.5567893000000002E-2</v>
      </c>
      <c r="D802" s="1">
        <v>32.04598618</v>
      </c>
      <c r="E802" s="7">
        <v>0.641389663</v>
      </c>
    </row>
    <row r="803" spans="2:5">
      <c r="B803" t="s">
        <v>967</v>
      </c>
      <c r="C803" s="7">
        <v>6.4771105999999995E-2</v>
      </c>
      <c r="D803" s="1">
        <v>25.120605470000001</v>
      </c>
      <c r="E803" s="7">
        <v>0.41882075099999999</v>
      </c>
    </row>
    <row r="804" spans="2:5">
      <c r="B804" t="s">
        <v>968</v>
      </c>
      <c r="C804" s="7">
        <v>4.2336878000000001E-2</v>
      </c>
      <c r="D804" s="1">
        <v>40.026424409999997</v>
      </c>
      <c r="E804" s="7">
        <v>0.46582352900000001</v>
      </c>
    </row>
    <row r="805" spans="2:5">
      <c r="B805" t="s">
        <v>969</v>
      </c>
      <c r="C805" s="7">
        <v>9.3552967000000001E-2</v>
      </c>
      <c r="D805" s="1">
        <v>30.697959900000001</v>
      </c>
      <c r="E805" s="7">
        <v>0.72370773300000002</v>
      </c>
    </row>
    <row r="806" spans="2:5">
      <c r="B806" t="s">
        <v>970</v>
      </c>
      <c r="C806" s="7">
        <v>5.1669226999999998E-2</v>
      </c>
      <c r="D806" s="1">
        <v>34.333400730000001</v>
      </c>
      <c r="E806" s="7">
        <v>0.54056923899999998</v>
      </c>
    </row>
    <row r="807" spans="2:5">
      <c r="B807" t="s">
        <v>971</v>
      </c>
      <c r="C807" s="7">
        <v>6.4158325000000002E-2</v>
      </c>
      <c r="D807" s="1">
        <v>26.231727599999999</v>
      </c>
      <c r="E807" s="7">
        <v>0.54223323000000001</v>
      </c>
    </row>
    <row r="808" spans="2:5">
      <c r="B808" t="s">
        <v>972</v>
      </c>
      <c r="C808" s="7">
        <v>8.4612355E-2</v>
      </c>
      <c r="D808" s="1">
        <v>26.83342171</v>
      </c>
      <c r="E808" s="7">
        <v>0.65849760800000001</v>
      </c>
    </row>
    <row r="809" spans="2:5">
      <c r="B809" t="s">
        <v>973</v>
      </c>
      <c r="C809" s="7">
        <v>7.6788366999999996E-2</v>
      </c>
      <c r="D809" s="1">
        <v>41.477428439999997</v>
      </c>
      <c r="E809" s="7">
        <v>0.70324388500000001</v>
      </c>
    </row>
    <row r="810" spans="2:5">
      <c r="B810" t="s">
        <v>974</v>
      </c>
      <c r="C810" s="7">
        <v>5.4205812999999999E-2</v>
      </c>
      <c r="D810" s="1">
        <v>33.78281784</v>
      </c>
      <c r="E810" s="7">
        <v>0.40868779799999999</v>
      </c>
    </row>
    <row r="811" spans="2:5">
      <c r="B811" t="s">
        <v>975</v>
      </c>
      <c r="C811" s="7">
        <v>9.2969248000000004E-2</v>
      </c>
      <c r="D811" s="1">
        <v>29.755790709999999</v>
      </c>
      <c r="E811" s="7">
        <v>0.78093599800000002</v>
      </c>
    </row>
    <row r="812" spans="2:5">
      <c r="B812" t="s">
        <v>976</v>
      </c>
      <c r="C812" s="7">
        <v>7.9862503000000001E-2</v>
      </c>
      <c r="D812" s="1">
        <v>28.471862789999999</v>
      </c>
      <c r="E812" s="7">
        <v>0.56331304999999998</v>
      </c>
    </row>
    <row r="813" spans="2:5">
      <c r="B813" t="s">
        <v>977</v>
      </c>
      <c r="C813" s="7">
        <v>0.111263716</v>
      </c>
      <c r="D813" s="1">
        <v>24.74813271</v>
      </c>
      <c r="E813" s="7">
        <v>0.87930819400000004</v>
      </c>
    </row>
    <row r="814" spans="2:5">
      <c r="B814" t="s">
        <v>978</v>
      </c>
      <c r="C814" s="7">
        <v>5.3502490999999999E-2</v>
      </c>
      <c r="D814" s="1">
        <v>34.670127870000002</v>
      </c>
      <c r="E814" s="7">
        <v>0.48394472399999999</v>
      </c>
    </row>
    <row r="815" spans="2:5">
      <c r="B815" t="s">
        <v>979</v>
      </c>
      <c r="C815" s="7">
        <v>0.100256634</v>
      </c>
      <c r="D815" s="1">
        <v>29.835496899999999</v>
      </c>
      <c r="E815" s="7">
        <v>0.739998292</v>
      </c>
    </row>
    <row r="816" spans="2:5">
      <c r="B816" t="s">
        <v>980</v>
      </c>
      <c r="C816" s="7">
        <v>9.6442070000000005E-2</v>
      </c>
      <c r="D816" s="1">
        <v>23.356073380000002</v>
      </c>
      <c r="E816" s="7">
        <v>0.74412753600000003</v>
      </c>
    </row>
    <row r="817" spans="2:5">
      <c r="B817" t="s">
        <v>981</v>
      </c>
      <c r="C817" s="7">
        <v>8.2987806999999997E-2</v>
      </c>
      <c r="D817" s="1">
        <v>29.78538322</v>
      </c>
      <c r="E817" s="7">
        <v>0.70831577099999998</v>
      </c>
    </row>
    <row r="818" spans="2:5">
      <c r="B818" t="s">
        <v>982</v>
      </c>
      <c r="C818" s="7">
        <v>7.7206280000000002E-2</v>
      </c>
      <c r="D818" s="1">
        <v>35.857265470000002</v>
      </c>
      <c r="E818" s="7">
        <v>0.61542626099999997</v>
      </c>
    </row>
    <row r="819" spans="2:5">
      <c r="B819" t="s">
        <v>983</v>
      </c>
      <c r="C819" s="7">
        <v>0.10589657299999999</v>
      </c>
      <c r="D819" s="1">
        <v>31.58873367</v>
      </c>
      <c r="E819" s="7">
        <v>0.735803651</v>
      </c>
    </row>
    <row r="820" spans="2:5">
      <c r="B820" t="s">
        <v>984</v>
      </c>
      <c r="C820" s="7">
        <v>5.0672927E-2</v>
      </c>
      <c r="D820" s="1">
        <v>28.799930570000001</v>
      </c>
      <c r="E820" s="7">
        <v>0.38151020899999999</v>
      </c>
    </row>
    <row r="821" spans="2:5">
      <c r="B821" t="s">
        <v>985</v>
      </c>
      <c r="C821" s="7">
        <v>7.4895619999999996E-2</v>
      </c>
      <c r="D821" s="1">
        <v>24.911966320000001</v>
      </c>
      <c r="E821" s="7">
        <v>0.54366412200000003</v>
      </c>
    </row>
    <row r="822" spans="2:5">
      <c r="B822" t="s">
        <v>986</v>
      </c>
      <c r="C822" s="7">
        <v>0.13522052900000001</v>
      </c>
      <c r="D822" s="1">
        <v>25.988492969999999</v>
      </c>
      <c r="E822" s="7">
        <v>0.89583147900000004</v>
      </c>
    </row>
    <row r="823" spans="2:5">
      <c r="B823" t="s">
        <v>987</v>
      </c>
      <c r="C823" s="7">
        <v>0.11431408899999999</v>
      </c>
      <c r="D823" s="1">
        <v>19.826984410000001</v>
      </c>
      <c r="E823" s="7">
        <v>0.66976339299999998</v>
      </c>
    </row>
    <row r="824" spans="2:5">
      <c r="B824" t="s">
        <v>988</v>
      </c>
      <c r="C824" s="7">
        <v>9.2674471999999994E-2</v>
      </c>
      <c r="D824" s="1">
        <v>31.476123810000001</v>
      </c>
      <c r="E824" s="7">
        <v>0.73826159099999999</v>
      </c>
    </row>
    <row r="825" spans="2:5">
      <c r="B825" t="s">
        <v>989</v>
      </c>
      <c r="C825" s="7">
        <v>0.152110677</v>
      </c>
      <c r="D825" s="1">
        <v>19.842033390000001</v>
      </c>
      <c r="E825" s="7">
        <v>0.82038477099999996</v>
      </c>
    </row>
    <row r="826" spans="2:5">
      <c r="B826" t="s">
        <v>990</v>
      </c>
      <c r="C826" s="7">
        <v>7.9254089999999999E-2</v>
      </c>
      <c r="D826" s="1">
        <v>29.525224690000002</v>
      </c>
      <c r="E826" s="7">
        <v>0.54758540600000005</v>
      </c>
    </row>
    <row r="827" spans="2:5">
      <c r="B827" t="s">
        <v>991</v>
      </c>
      <c r="C827" s="7">
        <v>7.0802420000000005E-2</v>
      </c>
      <c r="D827" s="1">
        <v>33.618137359999999</v>
      </c>
      <c r="E827" s="7">
        <v>0.65472327799999996</v>
      </c>
    </row>
    <row r="828" spans="2:5">
      <c r="B828" t="s">
        <v>992</v>
      </c>
      <c r="C828" s="7">
        <v>0.100726279</v>
      </c>
      <c r="D828" s="1">
        <v>28.154924390000001</v>
      </c>
      <c r="E828" s="7">
        <v>0.71635617900000004</v>
      </c>
    </row>
    <row r="829" spans="2:5">
      <c r="B829" t="s">
        <v>993</v>
      </c>
      <c r="C829" s="7">
        <v>7.0844702999999995E-2</v>
      </c>
      <c r="D829" s="1">
        <v>26.773494719999999</v>
      </c>
      <c r="E829" s="7">
        <v>0.462813957</v>
      </c>
    </row>
    <row r="830" spans="2:5">
      <c r="B830" t="s">
        <v>994</v>
      </c>
      <c r="C830" s="7">
        <v>4.2794760000000001E-2</v>
      </c>
      <c r="D830" s="1">
        <v>24.72145081</v>
      </c>
      <c r="E830" s="7">
        <v>0.51004818900000004</v>
      </c>
    </row>
    <row r="831" spans="2:5">
      <c r="B831" t="s">
        <v>995</v>
      </c>
      <c r="C831" s="7">
        <v>5.1555525999999997E-2</v>
      </c>
      <c r="D831" s="1">
        <v>36.033584589999997</v>
      </c>
      <c r="E831" s="7">
        <v>0.56819121500000003</v>
      </c>
    </row>
    <row r="832" spans="2:5">
      <c r="B832" t="s">
        <v>996</v>
      </c>
      <c r="C832" s="7">
        <v>6.0143697000000003E-2</v>
      </c>
      <c r="D832" s="1">
        <v>29.62433815</v>
      </c>
      <c r="E832" s="7">
        <v>0.67638155700000002</v>
      </c>
    </row>
    <row r="833" spans="2:5">
      <c r="B833" t="s">
        <v>997</v>
      </c>
      <c r="C833" s="7">
        <v>6.7775162999999999E-2</v>
      </c>
      <c r="D833" s="1">
        <v>36.751182559999997</v>
      </c>
      <c r="E833" s="7">
        <v>0.519508101</v>
      </c>
    </row>
    <row r="834" spans="2:5">
      <c r="B834" t="s">
        <v>998</v>
      </c>
      <c r="C834" s="7">
        <v>0.11371144900000001</v>
      </c>
      <c r="D834" s="1">
        <v>28.039209369999998</v>
      </c>
      <c r="E834" s="7">
        <v>0.78407141599999997</v>
      </c>
    </row>
    <row r="835" spans="2:5">
      <c r="B835" t="s">
        <v>999</v>
      </c>
      <c r="C835" s="7">
        <v>8.6881006999999996E-2</v>
      </c>
      <c r="D835" s="1">
        <v>30.703462600000002</v>
      </c>
      <c r="E835" s="7">
        <v>0.65489728999999997</v>
      </c>
    </row>
    <row r="836" spans="2:5">
      <c r="B836" t="s">
        <v>1000</v>
      </c>
      <c r="C836" s="7">
        <v>6.6986303999999997E-2</v>
      </c>
      <c r="D836" s="1">
        <v>27.066852570000002</v>
      </c>
      <c r="E836" s="7">
        <v>0.542840133</v>
      </c>
    </row>
    <row r="837" spans="2:5">
      <c r="B837" t="s">
        <v>1001</v>
      </c>
      <c r="C837" s="7">
        <v>8.3763447000000005E-2</v>
      </c>
      <c r="D837" s="1">
        <v>25.04102516</v>
      </c>
      <c r="E837" s="7">
        <v>0.597152244</v>
      </c>
    </row>
    <row r="838" spans="2:5">
      <c r="B838" t="s">
        <v>1002</v>
      </c>
      <c r="C838" s="7">
        <v>0.16893132999999999</v>
      </c>
      <c r="D838" s="1">
        <v>18.74229622</v>
      </c>
      <c r="E838" s="7">
        <v>0.88072386800000002</v>
      </c>
    </row>
    <row r="839" spans="2:5">
      <c r="B839" t="s">
        <v>1003</v>
      </c>
      <c r="C839" s="7">
        <v>5.4215181000000001E-2</v>
      </c>
      <c r="D839" s="1">
        <v>22.71227837</v>
      </c>
      <c r="E839" s="7">
        <v>0.43181074400000002</v>
      </c>
    </row>
    <row r="840" spans="2:5">
      <c r="B840" t="s">
        <v>1004</v>
      </c>
      <c r="C840" s="7">
        <v>6.0153011999999999E-2</v>
      </c>
      <c r="D840" s="1">
        <v>26.15252495</v>
      </c>
      <c r="E840" s="7">
        <v>0.555093171</v>
      </c>
    </row>
    <row r="841" spans="2:5">
      <c r="B841" t="s">
        <v>1005</v>
      </c>
      <c r="C841" s="7">
        <v>5.6340130000000002E-2</v>
      </c>
      <c r="D841" s="1">
        <v>31.15213966</v>
      </c>
      <c r="E841" s="7">
        <v>0.39805012299999998</v>
      </c>
    </row>
    <row r="842" spans="2:5">
      <c r="B842" t="s">
        <v>1006</v>
      </c>
      <c r="C842" s="7">
        <v>5.2913450000000001E-2</v>
      </c>
      <c r="D842" s="1">
        <v>26.848859789999999</v>
      </c>
      <c r="E842" s="7">
        <v>0.35067184200000001</v>
      </c>
    </row>
    <row r="843" spans="2:5">
      <c r="B843" t="s">
        <v>1007</v>
      </c>
      <c r="C843" s="7">
        <v>0.110231701</v>
      </c>
      <c r="D843" s="1">
        <v>30.667713169999999</v>
      </c>
      <c r="E843" s="7">
        <v>0.83014143600000001</v>
      </c>
    </row>
    <row r="844" spans="2:5">
      <c r="B844" t="s">
        <v>1008</v>
      </c>
      <c r="C844" s="7">
        <v>6.6025274999999994E-2</v>
      </c>
      <c r="D844" s="1">
        <v>32.713207240000003</v>
      </c>
      <c r="E844" s="7">
        <v>0.603564502</v>
      </c>
    </row>
    <row r="845" spans="2:5">
      <c r="B845" t="s">
        <v>1009</v>
      </c>
      <c r="C845" s="7">
        <v>6.2986085999999997E-2</v>
      </c>
      <c r="D845" s="1">
        <v>28.371917719999999</v>
      </c>
      <c r="E845" s="7">
        <v>0.49119615799999999</v>
      </c>
    </row>
    <row r="846" spans="2:5">
      <c r="B846" t="s">
        <v>1010</v>
      </c>
      <c r="C846" s="7">
        <v>6.5633240999999995E-2</v>
      </c>
      <c r="D846" s="1">
        <v>28.493761060000001</v>
      </c>
      <c r="E846" s="7">
        <v>0.55126866600000002</v>
      </c>
    </row>
    <row r="847" spans="2:5">
      <c r="B847" t="s">
        <v>1011</v>
      </c>
      <c r="C847" s="7">
        <v>8.4958210000000006E-2</v>
      </c>
      <c r="D847" s="1">
        <v>20.897359850000001</v>
      </c>
      <c r="E847" s="7">
        <v>0.70666826199999999</v>
      </c>
    </row>
    <row r="848" spans="2:5">
      <c r="B848" t="s">
        <v>1012</v>
      </c>
      <c r="C848" s="7">
        <v>5.0650966999999998E-2</v>
      </c>
      <c r="D848" s="1">
        <v>32.925811770000003</v>
      </c>
      <c r="E848" s="7">
        <v>0.37871675500000002</v>
      </c>
    </row>
    <row r="849" spans="2:5">
      <c r="B849" t="s">
        <v>1013</v>
      </c>
      <c r="C849" s="7">
        <v>0.14059897399999999</v>
      </c>
      <c r="D849" s="1">
        <v>29.39538765</v>
      </c>
      <c r="E849" s="7">
        <v>0.85116497700000004</v>
      </c>
    </row>
    <row r="850" spans="2:5">
      <c r="B850" t="s">
        <v>1014</v>
      </c>
      <c r="C850" s="7">
        <v>0.11761105600000001</v>
      </c>
      <c r="D850" s="1">
        <v>25.511611940000002</v>
      </c>
      <c r="E850" s="7">
        <v>0.67873414200000004</v>
      </c>
    </row>
    <row r="851" spans="2:5">
      <c r="B851" t="s">
        <v>1015</v>
      </c>
      <c r="C851" s="7">
        <v>0.101990365</v>
      </c>
      <c r="D851" s="1">
        <v>30.666975019999999</v>
      </c>
      <c r="E851" s="7">
        <v>0.68088717899999995</v>
      </c>
    </row>
    <row r="852" spans="2:5">
      <c r="B852" t="s">
        <v>1016</v>
      </c>
      <c r="C852" s="7">
        <v>0.151689133</v>
      </c>
      <c r="D852" s="1">
        <v>17.59489632</v>
      </c>
      <c r="E852" s="7">
        <v>0.85744684000000004</v>
      </c>
    </row>
    <row r="853" spans="2:5">
      <c r="B853" t="s">
        <v>1017</v>
      </c>
      <c r="C853" s="7">
        <v>6.3569944000000003E-2</v>
      </c>
      <c r="D853" s="1">
        <v>27.345672610000001</v>
      </c>
      <c r="E853" s="7">
        <v>0.54812325200000001</v>
      </c>
    </row>
    <row r="854" spans="2:5">
      <c r="B854" t="s">
        <v>1018</v>
      </c>
      <c r="C854" s="7">
        <v>0.11784468300000001</v>
      </c>
      <c r="D854" s="1">
        <v>26.65275574</v>
      </c>
      <c r="E854" s="7">
        <v>0.75109901499999998</v>
      </c>
    </row>
    <row r="855" spans="2:5">
      <c r="B855" t="s">
        <v>1019</v>
      </c>
      <c r="C855" s="7">
        <v>7.4723680000000001E-2</v>
      </c>
      <c r="D855" s="1">
        <v>32.999603270000001</v>
      </c>
      <c r="E855" s="7">
        <v>0.55542405800000005</v>
      </c>
    </row>
    <row r="856" spans="2:5">
      <c r="B856" t="s">
        <v>1020</v>
      </c>
      <c r="C856" s="7">
        <v>0.15176068000000001</v>
      </c>
      <c r="D856" s="1">
        <v>15.687545780000001</v>
      </c>
      <c r="E856" s="7">
        <v>0.872896271</v>
      </c>
    </row>
    <row r="857" spans="2:5">
      <c r="B857" t="s">
        <v>1021</v>
      </c>
      <c r="C857" s="7">
        <v>8.04401E-2</v>
      </c>
      <c r="D857" s="1">
        <v>35.568778989999998</v>
      </c>
      <c r="E857" s="7">
        <v>0.64991933700000004</v>
      </c>
    </row>
    <row r="858" spans="2:5">
      <c r="B858" t="s">
        <v>1022</v>
      </c>
      <c r="C858" s="7">
        <v>9.3082872999999997E-2</v>
      </c>
      <c r="D858" s="1">
        <v>28.073356629999999</v>
      </c>
      <c r="E858" s="7">
        <v>0.62753444000000003</v>
      </c>
    </row>
    <row r="859" spans="2:5">
      <c r="B859" t="s">
        <v>1023</v>
      </c>
      <c r="C859" s="7">
        <v>8.0811037000000002E-2</v>
      </c>
      <c r="D859" s="1">
        <v>33.628650669999999</v>
      </c>
      <c r="E859" s="7">
        <v>0.71654959399999996</v>
      </c>
    </row>
    <row r="860" spans="2:5">
      <c r="B860" t="s">
        <v>1024</v>
      </c>
      <c r="C860" s="7">
        <v>4.5449673000000003E-2</v>
      </c>
      <c r="D860" s="1">
        <v>37.807193759999997</v>
      </c>
      <c r="E860" s="7">
        <v>0.37067155499999999</v>
      </c>
    </row>
    <row r="861" spans="2:5">
      <c r="B861" t="s">
        <v>1025</v>
      </c>
      <c r="C861" s="7">
        <v>5.9755636000000001E-2</v>
      </c>
      <c r="D861" s="1">
        <v>28.654527659999999</v>
      </c>
      <c r="E861" s="7">
        <v>0.51467357499999999</v>
      </c>
    </row>
    <row r="862" spans="2:5">
      <c r="B862" t="s">
        <v>1026</v>
      </c>
      <c r="C862" s="7">
        <v>0.12267986</v>
      </c>
      <c r="D862" s="1">
        <v>22.357547759999999</v>
      </c>
      <c r="E862" s="7">
        <v>0.76272944099999995</v>
      </c>
    </row>
    <row r="863" spans="2:5">
      <c r="B863" t="s">
        <v>1027</v>
      </c>
      <c r="C863" s="7">
        <v>6.2625539999999993E-2</v>
      </c>
      <c r="D863" s="1">
        <v>29.8179245</v>
      </c>
      <c r="E863" s="7">
        <v>0.59074538899999995</v>
      </c>
    </row>
    <row r="864" spans="2:5">
      <c r="B864" t="s">
        <v>1028</v>
      </c>
      <c r="C864" s="7">
        <v>5.6709078000000003E-2</v>
      </c>
      <c r="D864" s="1">
        <v>31.50864983</v>
      </c>
      <c r="E864" s="7">
        <v>0.44234766199999997</v>
      </c>
    </row>
    <row r="865" spans="2:5">
      <c r="B865" t="s">
        <v>1029</v>
      </c>
      <c r="C865" s="7">
        <v>0.10247922600000001</v>
      </c>
      <c r="D865" s="1">
        <v>22.375904080000002</v>
      </c>
      <c r="E865" s="7">
        <v>0.751678179</v>
      </c>
    </row>
    <row r="866" spans="2:5">
      <c r="B866" t="s">
        <v>1030</v>
      </c>
      <c r="C866" s="7">
        <v>0.15112534399999999</v>
      </c>
      <c r="D866" s="1">
        <v>17.552799220000001</v>
      </c>
      <c r="E866" s="7">
        <v>0.85595665799999998</v>
      </c>
    </row>
    <row r="867" spans="2:5">
      <c r="B867" t="s">
        <v>1031</v>
      </c>
      <c r="C867" s="7">
        <v>6.6139009999999998E-2</v>
      </c>
      <c r="D867" s="1">
        <v>34.650264739999997</v>
      </c>
      <c r="E867" s="7">
        <v>0.65258919400000004</v>
      </c>
    </row>
    <row r="868" spans="2:5">
      <c r="B868" t="s">
        <v>1032</v>
      </c>
      <c r="C868" s="7">
        <v>0.114450309</v>
      </c>
      <c r="D868" s="1">
        <v>33.948719019999999</v>
      </c>
      <c r="E868" s="7">
        <v>0.75800158799999995</v>
      </c>
    </row>
    <row r="869" spans="2:5">
      <c r="B869" t="s">
        <v>1033</v>
      </c>
      <c r="C869" s="7">
        <v>0.12285965</v>
      </c>
      <c r="D869" s="1">
        <v>30.85421753</v>
      </c>
      <c r="E869" s="7">
        <v>0.87287827200000001</v>
      </c>
    </row>
    <row r="870" spans="2:5">
      <c r="B870" t="s">
        <v>1034</v>
      </c>
      <c r="C870" s="7">
        <v>0.14740542200000001</v>
      </c>
      <c r="D870" s="1">
        <v>18.348449710000001</v>
      </c>
      <c r="E870" s="7">
        <v>0.77542684100000003</v>
      </c>
    </row>
    <row r="871" spans="2:5">
      <c r="B871" t="s">
        <v>1035</v>
      </c>
      <c r="C871" s="7">
        <v>0.11196057299999999</v>
      </c>
      <c r="D871" s="1">
        <v>22.04557037</v>
      </c>
      <c r="E871" s="7">
        <v>0.55658681700000001</v>
      </c>
    </row>
    <row r="872" spans="2:5">
      <c r="B872" t="s">
        <v>1036</v>
      </c>
      <c r="C872" s="7">
        <v>4.3669270000000003E-2</v>
      </c>
      <c r="D872" s="1">
        <v>40.289482120000002</v>
      </c>
      <c r="E872" s="7">
        <v>0.35563441099999998</v>
      </c>
    </row>
    <row r="873" spans="2:5">
      <c r="B873" t="s">
        <v>1037</v>
      </c>
      <c r="C873" s="7">
        <v>9.3211005E-2</v>
      </c>
      <c r="D873" s="1">
        <v>23.487422939999998</v>
      </c>
      <c r="E873" s="7">
        <v>0.66691554200000003</v>
      </c>
    </row>
    <row r="874" spans="2:5">
      <c r="B874" t="s">
        <v>1038</v>
      </c>
      <c r="C874" s="7">
        <v>0.101210894</v>
      </c>
      <c r="D874" s="1">
        <v>31.612636569999999</v>
      </c>
      <c r="E874" s="7">
        <v>0.67852706699999998</v>
      </c>
    </row>
    <row r="875" spans="2:5">
      <c r="B875" t="s">
        <v>1039</v>
      </c>
      <c r="C875" s="7">
        <v>0.15011806</v>
      </c>
      <c r="D875" s="1">
        <v>18.05891991</v>
      </c>
      <c r="E875" s="7">
        <v>0.865114995</v>
      </c>
    </row>
    <row r="876" spans="2:5">
      <c r="B876" t="s">
        <v>1040</v>
      </c>
      <c r="C876" s="7">
        <v>9.7558215000000004E-2</v>
      </c>
      <c r="D876" s="1">
        <v>27.705095289999999</v>
      </c>
      <c r="E876" s="7">
        <v>0.75119525899999995</v>
      </c>
    </row>
    <row r="877" spans="2:5">
      <c r="B877" t="s">
        <v>1041</v>
      </c>
      <c r="C877" s="7">
        <v>7.7144104000000005E-2</v>
      </c>
      <c r="D877" s="1">
        <v>28.76410675</v>
      </c>
      <c r="E877" s="7">
        <v>0.48872640000000001</v>
      </c>
    </row>
    <row r="878" spans="2:5">
      <c r="B878" t="s">
        <v>1042</v>
      </c>
      <c r="C878" s="7">
        <v>8.5202209000000001E-2</v>
      </c>
      <c r="D878" s="1">
        <v>32.387290950000001</v>
      </c>
      <c r="E878" s="7">
        <v>0.61895334999999996</v>
      </c>
    </row>
    <row r="879" spans="2:5">
      <c r="B879" t="s">
        <v>1043</v>
      </c>
      <c r="C879" s="7">
        <v>6.0141607E-2</v>
      </c>
      <c r="D879" s="1">
        <v>34.037876130000001</v>
      </c>
      <c r="E879" s="7">
        <v>0.530494138</v>
      </c>
    </row>
    <row r="880" spans="2:5">
      <c r="B880" t="s">
        <v>1044</v>
      </c>
      <c r="C880" s="7">
        <v>6.4508265999999995E-2</v>
      </c>
      <c r="D880" s="1">
        <v>38.675624849999998</v>
      </c>
      <c r="E880" s="7">
        <v>0.555007374</v>
      </c>
    </row>
    <row r="881" spans="2:5">
      <c r="B881" t="s">
        <v>1045</v>
      </c>
      <c r="C881" s="7">
        <v>7.9900240999999997E-2</v>
      </c>
      <c r="D881" s="1">
        <v>32.874900820000001</v>
      </c>
      <c r="E881" s="7">
        <v>0.65072744900000001</v>
      </c>
    </row>
    <row r="882" spans="2:5">
      <c r="B882" t="s">
        <v>1046</v>
      </c>
      <c r="C882" s="7">
        <v>6.5625324999999998E-2</v>
      </c>
      <c r="D882" s="1">
        <v>42.531654359999997</v>
      </c>
      <c r="E882" s="7">
        <v>0.51994781999999995</v>
      </c>
    </row>
    <row r="883" spans="2:5">
      <c r="B883" t="s">
        <v>1047</v>
      </c>
      <c r="C883" s="7">
        <v>7.0081932999999999E-2</v>
      </c>
      <c r="D883" s="1">
        <v>39.660968779999997</v>
      </c>
      <c r="E883" s="7">
        <v>0.65670898300000002</v>
      </c>
    </row>
    <row r="884" spans="2:5">
      <c r="B884" t="s">
        <v>1048</v>
      </c>
      <c r="C884" s="7">
        <v>7.4876701000000004E-2</v>
      </c>
      <c r="D884" s="1">
        <v>36.719554899999999</v>
      </c>
      <c r="E884" s="7">
        <v>0.62735135799999997</v>
      </c>
    </row>
    <row r="885" spans="2:5">
      <c r="B885" t="s">
        <v>1049</v>
      </c>
      <c r="C885" s="7">
        <v>5.5382939999999999E-2</v>
      </c>
      <c r="D885" s="1">
        <v>36.581485749999999</v>
      </c>
      <c r="E885" s="7">
        <v>0.56803124999999999</v>
      </c>
    </row>
    <row r="886" spans="2:5">
      <c r="B886" t="s">
        <v>1050</v>
      </c>
      <c r="C886" s="7">
        <v>6.1361383999999998E-2</v>
      </c>
      <c r="D886" s="1">
        <v>25.618345260000002</v>
      </c>
      <c r="E886" s="7">
        <v>0.66787850999999998</v>
      </c>
    </row>
    <row r="887" spans="2:5">
      <c r="B887" t="s">
        <v>1051</v>
      </c>
      <c r="C887" s="7">
        <v>0.11154227899999999</v>
      </c>
      <c r="D887" s="1">
        <v>25.880535129999998</v>
      </c>
      <c r="E887" s="7">
        <v>0.75363909399999995</v>
      </c>
    </row>
    <row r="888" spans="2:5">
      <c r="B888" t="s">
        <v>1052</v>
      </c>
      <c r="C888" s="7">
        <v>6.8078871999999999E-2</v>
      </c>
      <c r="D888" s="1">
        <v>24.497745510000001</v>
      </c>
      <c r="E888" s="7">
        <v>0.56083286300000001</v>
      </c>
    </row>
    <row r="889" spans="2:5">
      <c r="B889" t="s">
        <v>1053</v>
      </c>
      <c r="C889" s="7">
        <v>0.181933652</v>
      </c>
      <c r="D889" s="1">
        <v>20.33597374</v>
      </c>
      <c r="E889" s="7">
        <v>0.90482190399999995</v>
      </c>
    </row>
    <row r="890" spans="2:5">
      <c r="B890" t="s">
        <v>1054</v>
      </c>
      <c r="C890" s="7">
        <v>5.3739777000000002E-2</v>
      </c>
      <c r="D890" s="1">
        <v>40.444065090000002</v>
      </c>
      <c r="E890" s="7">
        <v>0.59008248600000002</v>
      </c>
    </row>
    <row r="891" spans="2:5">
      <c r="B891" t="s">
        <v>1055</v>
      </c>
      <c r="C891" s="7">
        <v>5.3243927000000003E-2</v>
      </c>
      <c r="D891" s="1">
        <v>32.441661830000001</v>
      </c>
      <c r="E891" s="7">
        <v>0.44162167000000002</v>
      </c>
    </row>
    <row r="892" spans="2:5">
      <c r="B892" t="s">
        <v>1056</v>
      </c>
      <c r="C892" s="7">
        <v>0.110032381</v>
      </c>
      <c r="D892" s="1">
        <v>21.836479189999999</v>
      </c>
      <c r="E892" s="7">
        <v>0.64652309500000005</v>
      </c>
    </row>
    <row r="893" spans="2:5">
      <c r="B893" t="s">
        <v>1057</v>
      </c>
      <c r="C893" s="7">
        <v>0.123671218</v>
      </c>
      <c r="D893" s="1">
        <v>25.904808039999999</v>
      </c>
      <c r="E893" s="7">
        <v>0.81442144999999999</v>
      </c>
    </row>
    <row r="894" spans="2:5">
      <c r="B894" t="s">
        <v>1058</v>
      </c>
      <c r="C894" s="7">
        <v>7.4609054999999994E-2</v>
      </c>
      <c r="D894" s="1">
        <v>29.418142320000001</v>
      </c>
      <c r="E894" s="7">
        <v>0.51917443600000002</v>
      </c>
    </row>
    <row r="895" spans="2:5">
      <c r="B895" t="s">
        <v>1059</v>
      </c>
      <c r="C895" s="7">
        <v>9.8568727999999994E-2</v>
      </c>
      <c r="D895" s="1">
        <v>24.85260963</v>
      </c>
      <c r="E895" s="7">
        <v>0.62300422899999996</v>
      </c>
    </row>
    <row r="896" spans="2:5">
      <c r="B896" t="s">
        <v>1060</v>
      </c>
      <c r="C896" s="7">
        <v>0.112670563</v>
      </c>
      <c r="D896" s="1">
        <v>26.16880226</v>
      </c>
      <c r="E896" s="7">
        <v>0.75300745800000002</v>
      </c>
    </row>
    <row r="897" spans="2:5">
      <c r="B897" t="s">
        <v>1061</v>
      </c>
      <c r="C897" s="7">
        <v>0.10081375400000001</v>
      </c>
      <c r="D897" s="1">
        <v>21.96709061</v>
      </c>
      <c r="E897" s="7">
        <v>0.71534959200000003</v>
      </c>
    </row>
    <row r="898" spans="2:5">
      <c r="B898" t="s">
        <v>1062</v>
      </c>
      <c r="C898" s="7">
        <v>6.0274505999999999E-2</v>
      </c>
      <c r="D898" s="1">
        <v>24.03150368</v>
      </c>
      <c r="E898" s="7">
        <v>0.47829668800000003</v>
      </c>
    </row>
    <row r="899" spans="2:5">
      <c r="B899" t="s">
        <v>1063</v>
      </c>
      <c r="C899" s="7">
        <v>9.7013212000000001E-2</v>
      </c>
      <c r="D899" s="1">
        <v>26.117343900000002</v>
      </c>
      <c r="E899" s="7">
        <v>0.77806978299999996</v>
      </c>
    </row>
    <row r="900" spans="2:5">
      <c r="B900" t="s">
        <v>1064</v>
      </c>
      <c r="C900" s="7">
        <v>0.13485529099999999</v>
      </c>
      <c r="D900" s="1">
        <v>20.374494550000001</v>
      </c>
      <c r="E900" s="7">
        <v>0.86348418900000001</v>
      </c>
    </row>
    <row r="901" spans="2:5">
      <c r="B901" t="s">
        <v>1065</v>
      </c>
      <c r="C901" s="7">
        <v>0.16675127100000001</v>
      </c>
      <c r="D901" s="1">
        <v>22.528156280000001</v>
      </c>
      <c r="E901" s="7">
        <v>0.88922957800000002</v>
      </c>
    </row>
    <row r="902" spans="2:5">
      <c r="B902" t="s">
        <v>1066</v>
      </c>
      <c r="C902" s="7">
        <v>0.212998459</v>
      </c>
      <c r="D902" s="1">
        <v>18.842729569999999</v>
      </c>
      <c r="E902" s="7">
        <v>0.88031410399999999</v>
      </c>
    </row>
    <row r="903" spans="2:5">
      <c r="B903" t="s">
        <v>1067</v>
      </c>
      <c r="C903" s="7">
        <v>6.9414799999999999E-2</v>
      </c>
      <c r="D903" s="1">
        <v>21.900651929999999</v>
      </c>
      <c r="E903" s="7">
        <v>0.52786884099999998</v>
      </c>
    </row>
    <row r="904" spans="2:5">
      <c r="B904" t="s">
        <v>1068</v>
      </c>
      <c r="C904" s="7">
        <v>0.14427195500000001</v>
      </c>
      <c r="D904" s="1">
        <v>25.803251270000001</v>
      </c>
      <c r="E904" s="7">
        <v>0.80943514000000005</v>
      </c>
    </row>
    <row r="905" spans="2:5">
      <c r="B905" t="s">
        <v>1069</v>
      </c>
      <c r="C905" s="7">
        <v>0.141368095</v>
      </c>
      <c r="D905" s="1">
        <v>20.262033460000001</v>
      </c>
      <c r="E905" s="7">
        <v>0.86391026100000001</v>
      </c>
    </row>
    <row r="906" spans="2:5">
      <c r="B906" t="s">
        <v>1070</v>
      </c>
      <c r="C906" s="7">
        <v>5.2974689999999998E-2</v>
      </c>
      <c r="D906" s="1">
        <v>40.388107300000001</v>
      </c>
      <c r="E906" s="7">
        <v>0.62991618800000004</v>
      </c>
    </row>
    <row r="907" spans="2:5">
      <c r="B907" t="s">
        <v>1071</v>
      </c>
      <c r="C907" s="7">
        <v>0.13571224100000001</v>
      </c>
      <c r="D907" s="1">
        <v>20.67665672</v>
      </c>
      <c r="E907" s="7">
        <v>0.89406681499999996</v>
      </c>
    </row>
    <row r="908" spans="2:5">
      <c r="B908" t="s">
        <v>1072</v>
      </c>
      <c r="C908" s="7">
        <v>9.3773523999999997E-2</v>
      </c>
      <c r="D908" s="1">
        <v>23.762578959999999</v>
      </c>
      <c r="E908" s="7">
        <v>0.75176374599999995</v>
      </c>
    </row>
    <row r="909" spans="2:5">
      <c r="B909" t="s">
        <v>1073</v>
      </c>
      <c r="C909" s="7">
        <v>0.14870619600000001</v>
      </c>
      <c r="D909" s="1">
        <v>21.639141080000002</v>
      </c>
      <c r="E909" s="7">
        <v>0.86453578399999997</v>
      </c>
    </row>
    <row r="910" spans="2:5">
      <c r="B910" t="s">
        <v>1074</v>
      </c>
      <c r="C910" s="7">
        <v>6.3703228000000001E-2</v>
      </c>
      <c r="D910" s="1">
        <v>33.182010650000002</v>
      </c>
      <c r="E910" s="7">
        <v>0.61437676600000002</v>
      </c>
    </row>
    <row r="911" spans="2:5">
      <c r="B911" t="s">
        <v>1075</v>
      </c>
      <c r="C911" s="7">
        <v>0.193688053</v>
      </c>
      <c r="D911" s="1">
        <v>16.546854020000001</v>
      </c>
      <c r="E911" s="7">
        <v>0.88198028100000003</v>
      </c>
    </row>
    <row r="912" spans="2:5">
      <c r="B912" t="s">
        <v>1076</v>
      </c>
      <c r="C912" s="7">
        <v>0.10174757199999999</v>
      </c>
      <c r="D912" s="1">
        <v>22.69638634</v>
      </c>
      <c r="E912" s="7">
        <v>0.63457142099999997</v>
      </c>
    </row>
    <row r="913" spans="2:5">
      <c r="B913" t="s">
        <v>1077</v>
      </c>
      <c r="C913" s="7">
        <v>0.179727409</v>
      </c>
      <c r="D913" s="1">
        <v>18.77766609</v>
      </c>
      <c r="E913" s="7">
        <v>0.88937151199999998</v>
      </c>
    </row>
    <row r="914" spans="2:5">
      <c r="B914" t="s">
        <v>1078</v>
      </c>
      <c r="C914" s="7">
        <v>6.3774754000000003E-2</v>
      </c>
      <c r="D914" s="1">
        <v>32.211257930000002</v>
      </c>
      <c r="E914" s="7">
        <v>0.42826583000000001</v>
      </c>
    </row>
    <row r="915" spans="2:5">
      <c r="B915" t="s">
        <v>1079</v>
      </c>
      <c r="C915" s="7">
        <v>0.13372088100000001</v>
      </c>
      <c r="D915" s="1">
        <v>22.14617157</v>
      </c>
      <c r="E915" s="7">
        <v>0.82567212300000004</v>
      </c>
    </row>
    <row r="916" spans="2:5">
      <c r="B916" t="s">
        <v>1080</v>
      </c>
      <c r="C916" s="7">
        <v>9.3223711000000001E-2</v>
      </c>
      <c r="D916" s="1">
        <v>23.652070999999999</v>
      </c>
      <c r="E916" s="7">
        <v>0.693838866</v>
      </c>
    </row>
    <row r="917" spans="2:5">
      <c r="B917" t="s">
        <v>1081</v>
      </c>
      <c r="C917" s="7">
        <v>0.106562878</v>
      </c>
      <c r="D917" s="1">
        <v>23.974357600000001</v>
      </c>
      <c r="E917" s="7">
        <v>0.75586833899999994</v>
      </c>
    </row>
    <row r="918" spans="2:5">
      <c r="B918" t="s">
        <v>1082</v>
      </c>
      <c r="C918" s="7">
        <v>0.103562469</v>
      </c>
      <c r="D918" s="1">
        <v>23.140823359999999</v>
      </c>
      <c r="E918" s="7">
        <v>0.71306061200000004</v>
      </c>
    </row>
    <row r="919" spans="2:5">
      <c r="B919" t="s">
        <v>1083</v>
      </c>
      <c r="C919" s="7">
        <v>0.132772219</v>
      </c>
      <c r="D919" s="1">
        <v>18.14531517</v>
      </c>
      <c r="E919" s="7">
        <v>0.71771141299999996</v>
      </c>
    </row>
    <row r="920" spans="2:5">
      <c r="B920" t="s">
        <v>1084</v>
      </c>
      <c r="C920" s="7">
        <v>9.8304159000000002E-2</v>
      </c>
      <c r="D920" s="1">
        <v>27.596826549999999</v>
      </c>
      <c r="E920" s="7">
        <v>0.61724615500000002</v>
      </c>
    </row>
    <row r="921" spans="2:5">
      <c r="B921" t="s">
        <v>1085</v>
      </c>
      <c r="C921" s="7">
        <v>4.4093432000000002E-2</v>
      </c>
      <c r="D921" s="1">
        <v>47.795707700000001</v>
      </c>
      <c r="E921" s="7">
        <v>0.59821287199999995</v>
      </c>
    </row>
    <row r="922" spans="2:5">
      <c r="B922" t="s">
        <v>1086</v>
      </c>
      <c r="C922" s="7">
        <v>0.15958403400000001</v>
      </c>
      <c r="D922" s="1">
        <v>19.460010530000002</v>
      </c>
      <c r="E922" s="7">
        <v>0.86328950100000001</v>
      </c>
    </row>
    <row r="923" spans="2:5">
      <c r="B923" t="s">
        <v>1087</v>
      </c>
      <c r="C923" s="7">
        <v>0.14102930399999999</v>
      </c>
      <c r="D923" s="1">
        <v>26.065610889999999</v>
      </c>
      <c r="E923" s="7">
        <v>0.80370739999999996</v>
      </c>
    </row>
    <row r="924" spans="2:5">
      <c r="B924" t="s">
        <v>1088</v>
      </c>
      <c r="C924" s="7">
        <v>3.3900925999999998E-2</v>
      </c>
      <c r="D924" s="1">
        <v>42.30512238</v>
      </c>
      <c r="E924" s="7">
        <v>0.33752275999999998</v>
      </c>
    </row>
    <row r="925" spans="2:5">
      <c r="B925" t="s">
        <v>1089</v>
      </c>
      <c r="C925" s="7">
        <v>0.221659254</v>
      </c>
      <c r="D925" s="1">
        <v>27.735647199999999</v>
      </c>
      <c r="E925" s="7">
        <v>0.98106962799999997</v>
      </c>
    </row>
    <row r="926" spans="2:5">
      <c r="B926" t="s">
        <v>1090</v>
      </c>
      <c r="C926" s="7">
        <v>0.13526265300000001</v>
      </c>
      <c r="D926" s="1">
        <v>21.321868899999998</v>
      </c>
      <c r="E926" s="7">
        <v>0.74620282100000002</v>
      </c>
    </row>
    <row r="927" spans="2:5">
      <c r="B927" t="s">
        <v>1091</v>
      </c>
      <c r="C927" s="7">
        <v>0.119046526</v>
      </c>
      <c r="D927" s="1">
        <v>24.789827349999999</v>
      </c>
      <c r="E927" s="7">
        <v>0.72504539199999996</v>
      </c>
    </row>
    <row r="928" spans="2:5">
      <c r="B928" t="s">
        <v>1092</v>
      </c>
      <c r="C928" s="7">
        <v>0.19552821000000001</v>
      </c>
      <c r="D928" s="1">
        <v>18.66513252</v>
      </c>
      <c r="E928" s="7">
        <v>0.87761764200000003</v>
      </c>
    </row>
    <row r="929" spans="2:5">
      <c r="B929" t="s">
        <v>1093</v>
      </c>
      <c r="C929" s="7">
        <v>7.5643453999999999E-2</v>
      </c>
      <c r="D929" s="1">
        <v>25.47369385</v>
      </c>
      <c r="E929" s="7">
        <v>0.67642552300000003</v>
      </c>
    </row>
    <row r="930" spans="2:5">
      <c r="B930" t="s">
        <v>1094</v>
      </c>
      <c r="C930" s="7">
        <v>8.8938489999999995E-2</v>
      </c>
      <c r="D930" s="1">
        <v>28.643890379999998</v>
      </c>
      <c r="E930" s="7">
        <v>0.777700909</v>
      </c>
    </row>
    <row r="931" spans="2:5">
      <c r="B931" t="s">
        <v>1095</v>
      </c>
      <c r="C931" s="7">
        <v>0.143069901</v>
      </c>
      <c r="D931" s="1">
        <v>20.770366670000001</v>
      </c>
      <c r="E931" s="7">
        <v>0.86466102499999997</v>
      </c>
    </row>
    <row r="932" spans="2:5">
      <c r="B932" t="s">
        <v>1096</v>
      </c>
      <c r="C932" s="7">
        <v>5.1832718999999999E-2</v>
      </c>
      <c r="D932" s="1">
        <v>34.607666020000003</v>
      </c>
      <c r="E932" s="7">
        <v>0.464742771</v>
      </c>
    </row>
    <row r="933" spans="2:5">
      <c r="B933" t="s">
        <v>1097</v>
      </c>
      <c r="C933" s="7">
        <v>0.13261852900000001</v>
      </c>
      <c r="D933" s="1">
        <v>16.565347670000001</v>
      </c>
      <c r="E933" s="7">
        <v>0.84534302500000003</v>
      </c>
    </row>
    <row r="934" spans="2:5">
      <c r="B934" t="s">
        <v>1098</v>
      </c>
      <c r="C934" s="7">
        <v>9.6554583999999999E-2</v>
      </c>
      <c r="D934" s="1">
        <v>24.982736589999998</v>
      </c>
      <c r="E934" s="7">
        <v>0.76150743399999998</v>
      </c>
    </row>
    <row r="935" spans="2:5">
      <c r="B935" t="s">
        <v>1099</v>
      </c>
      <c r="C935" s="7">
        <v>0.130992728</v>
      </c>
      <c r="D935" s="1">
        <v>23.403869629999999</v>
      </c>
      <c r="E935" s="7">
        <v>0.83494674700000004</v>
      </c>
    </row>
    <row r="936" spans="2:5">
      <c r="B936" t="s">
        <v>1100</v>
      </c>
      <c r="C936" s="7">
        <v>8.9075546000000005E-2</v>
      </c>
      <c r="D936" s="1">
        <v>32.003578189999999</v>
      </c>
      <c r="E936" s="7">
        <v>0.75878332199999998</v>
      </c>
    </row>
    <row r="937" spans="2:5">
      <c r="B937" t="s">
        <v>1101</v>
      </c>
      <c r="C937" s="7">
        <v>7.2418637999999994E-2</v>
      </c>
      <c r="D937" s="1">
        <v>27.420989989999999</v>
      </c>
      <c r="E937" s="7">
        <v>0.56654914000000001</v>
      </c>
    </row>
    <row r="938" spans="2:5">
      <c r="B938" t="s">
        <v>1102</v>
      </c>
      <c r="C938" s="7">
        <v>6.8755089000000005E-2</v>
      </c>
      <c r="D938" s="1">
        <v>27.032184600000001</v>
      </c>
      <c r="E938" s="7">
        <v>0.47843826499999997</v>
      </c>
    </row>
    <row r="939" spans="2:5">
      <c r="B939" t="s">
        <v>1103</v>
      </c>
      <c r="C939" s="7">
        <v>0.116955478</v>
      </c>
      <c r="D939" s="1">
        <v>22.939556119999999</v>
      </c>
      <c r="E939" s="7">
        <v>0.74415198199999999</v>
      </c>
    </row>
    <row r="940" spans="2:5">
      <c r="B940" t="s">
        <v>1104</v>
      </c>
      <c r="C940" s="7">
        <v>0.12136537999999999</v>
      </c>
      <c r="D940" s="1">
        <v>22.171663280000001</v>
      </c>
      <c r="E940" s="7">
        <v>0.86345995200000003</v>
      </c>
    </row>
    <row r="941" spans="2:5">
      <c r="B941" t="s">
        <v>1105</v>
      </c>
      <c r="C941" s="7">
        <v>7.3260817000000006E-2</v>
      </c>
      <c r="D941" s="1">
        <v>31.740550989999999</v>
      </c>
      <c r="E941" s="7">
        <v>0.67656239200000001</v>
      </c>
    </row>
    <row r="942" spans="2:5">
      <c r="B942" t="s">
        <v>1106</v>
      </c>
      <c r="C942" s="7">
        <v>0.11577652200000001</v>
      </c>
      <c r="D942" s="1">
        <v>16.209014889999999</v>
      </c>
      <c r="E942" s="7">
        <v>0.82864235200000003</v>
      </c>
    </row>
    <row r="943" spans="2:5">
      <c r="B943" t="s">
        <v>1107</v>
      </c>
      <c r="C943" s="7">
        <v>0.136891451</v>
      </c>
      <c r="D943" s="1">
        <v>22.49360085</v>
      </c>
      <c r="E943" s="7">
        <v>0.80081241999999997</v>
      </c>
    </row>
    <row r="944" spans="2:5">
      <c r="B944" t="s">
        <v>1108</v>
      </c>
      <c r="C944" s="7">
        <v>8.5187074000000002E-2</v>
      </c>
      <c r="D944" s="1">
        <v>25.355585099999999</v>
      </c>
      <c r="E944" s="7">
        <v>0.60383631699999996</v>
      </c>
    </row>
    <row r="945" spans="2:5">
      <c r="B945" t="s">
        <v>1109</v>
      </c>
      <c r="C945" s="7">
        <v>0.14316919</v>
      </c>
      <c r="D945" s="1">
        <v>19.56001663</v>
      </c>
      <c r="E945" s="7">
        <v>0.81683687199999999</v>
      </c>
    </row>
    <row r="946" spans="2:5">
      <c r="B946" t="s">
        <v>1110</v>
      </c>
      <c r="C946" s="7">
        <v>0.157672229</v>
      </c>
      <c r="D946" s="1">
        <v>20.199905399999999</v>
      </c>
      <c r="E946" s="7">
        <v>0.85798374200000005</v>
      </c>
    </row>
    <row r="947" spans="2:5">
      <c r="B947" t="s">
        <v>1111</v>
      </c>
      <c r="C947" s="7">
        <v>8.8584524999999997E-2</v>
      </c>
      <c r="D947" s="1">
        <v>25.780839919999998</v>
      </c>
      <c r="E947" s="7">
        <v>0.52860254600000001</v>
      </c>
    </row>
    <row r="948" spans="2:5">
      <c r="B948" t="s">
        <v>1112</v>
      </c>
      <c r="C948" s="7">
        <v>0.10011073299999999</v>
      </c>
      <c r="D948" s="1">
        <v>21.154443740000001</v>
      </c>
      <c r="E948" s="7">
        <v>0.69969196099999997</v>
      </c>
    </row>
    <row r="949" spans="2:5">
      <c r="B949" t="s">
        <v>1113</v>
      </c>
      <c r="C949" s="7">
        <v>9.6411461000000004E-2</v>
      </c>
      <c r="D949" s="1">
        <v>30.781837459999998</v>
      </c>
      <c r="E949" s="7">
        <v>0.67187819199999999</v>
      </c>
    </row>
    <row r="950" spans="2:5">
      <c r="B950" t="s">
        <v>1114</v>
      </c>
      <c r="C950" s="7">
        <v>7.2776263999999993E-2</v>
      </c>
      <c r="D950" s="1">
        <v>29.097360609999999</v>
      </c>
      <c r="E950" s="7">
        <v>0.43154140499999999</v>
      </c>
    </row>
    <row r="951" spans="2:5">
      <c r="B951" t="s">
        <v>1115</v>
      </c>
      <c r="C951" s="7">
        <v>0.12481744</v>
      </c>
      <c r="D951" s="1">
        <v>21.411682129999999</v>
      </c>
      <c r="E951" s="7">
        <v>0.65033579699999999</v>
      </c>
    </row>
    <row r="952" spans="2:5">
      <c r="B952" t="s">
        <v>1116</v>
      </c>
      <c r="C952" s="7">
        <v>0.19707798900000001</v>
      </c>
      <c r="D952" s="1">
        <v>18.935274119999999</v>
      </c>
      <c r="E952" s="7">
        <v>0.92775010999999996</v>
      </c>
    </row>
    <row r="953" spans="2:5">
      <c r="B953" t="s">
        <v>1117</v>
      </c>
      <c r="C953" s="7">
        <v>0.13736194800000001</v>
      </c>
      <c r="D953" s="1">
        <v>24.37829971</v>
      </c>
      <c r="E953" s="7">
        <v>0.76305461900000005</v>
      </c>
    </row>
    <row r="954" spans="2:5">
      <c r="B954" t="s">
        <v>1118</v>
      </c>
      <c r="C954" s="7">
        <v>0.162152664</v>
      </c>
      <c r="D954" s="1">
        <v>20.468795780000001</v>
      </c>
      <c r="E954" s="7">
        <v>0.89301353999999999</v>
      </c>
    </row>
    <row r="955" spans="2:5">
      <c r="B955" t="s">
        <v>1119</v>
      </c>
      <c r="C955" s="7">
        <v>7.2810354999999993E-2</v>
      </c>
      <c r="D955" s="1">
        <v>20.941232679999999</v>
      </c>
      <c r="E955" s="7">
        <v>0.625782006</v>
      </c>
    </row>
    <row r="956" spans="2:5">
      <c r="B956" t="s">
        <v>1120</v>
      </c>
      <c r="C956" s="7">
        <v>0.14815962699999999</v>
      </c>
      <c r="D956" s="1">
        <v>20.696325300000002</v>
      </c>
      <c r="E956" s="7">
        <v>0.70264135000000005</v>
      </c>
    </row>
    <row r="957" spans="2:5">
      <c r="B957" t="s">
        <v>1121</v>
      </c>
      <c r="C957" s="7">
        <v>9.9631735999999999E-2</v>
      </c>
      <c r="D957" s="1">
        <v>31.743064879999999</v>
      </c>
      <c r="E957" s="7">
        <v>0.77277438099999995</v>
      </c>
    </row>
    <row r="958" spans="2:5">
      <c r="B958" t="s">
        <v>1122</v>
      </c>
      <c r="C958" s="7">
        <v>5.2463330000000002E-2</v>
      </c>
      <c r="D958" s="1">
        <v>41.132026670000002</v>
      </c>
      <c r="E958" s="7">
        <v>0.45715692600000002</v>
      </c>
    </row>
    <row r="959" spans="2:5">
      <c r="B959" t="s">
        <v>1123</v>
      </c>
      <c r="C959" s="7">
        <v>8.4121965000000007E-2</v>
      </c>
      <c r="D959" s="1">
        <v>27.8455677</v>
      </c>
      <c r="E959" s="7">
        <v>0.66235317999999999</v>
      </c>
    </row>
    <row r="960" spans="2:5">
      <c r="B960" t="s">
        <v>1124</v>
      </c>
      <c r="C960" s="7">
        <v>4.1437775000000003E-2</v>
      </c>
      <c r="D960" s="1">
        <v>39.120254520000003</v>
      </c>
      <c r="E960" s="7">
        <v>0.49306960599999999</v>
      </c>
    </row>
    <row r="961" spans="2:5">
      <c r="B961" t="s">
        <v>1125</v>
      </c>
      <c r="C961" s="7">
        <v>8.3331343000000002E-2</v>
      </c>
      <c r="D961" s="1">
        <v>33.134204859999997</v>
      </c>
      <c r="E961" s="7">
        <v>0.61284865700000002</v>
      </c>
    </row>
    <row r="962" spans="2:5">
      <c r="B962" t="s">
        <v>1126</v>
      </c>
      <c r="C962" s="7">
        <v>0.12415013499999999</v>
      </c>
      <c r="D962" s="1">
        <v>18.723701479999999</v>
      </c>
      <c r="E962" s="7">
        <v>0.74357349399999995</v>
      </c>
    </row>
    <row r="963" spans="2:5">
      <c r="B963" t="s">
        <v>1127</v>
      </c>
      <c r="C963" s="7">
        <v>4.8227393E-2</v>
      </c>
      <c r="D963" s="1">
        <v>34.176689150000001</v>
      </c>
      <c r="E963" s="7">
        <v>0.60606692799999995</v>
      </c>
    </row>
    <row r="964" spans="2:5">
      <c r="B964" t="s">
        <v>1128</v>
      </c>
      <c r="C964" s="7">
        <v>0.11812096399999999</v>
      </c>
      <c r="D964" s="1">
        <v>23.649734500000001</v>
      </c>
      <c r="E964" s="7">
        <v>0.81672003699999995</v>
      </c>
    </row>
    <row r="965" spans="2:5">
      <c r="B965" t="s">
        <v>1129</v>
      </c>
      <c r="C965" s="7">
        <v>0.102170758</v>
      </c>
      <c r="D965" s="1">
        <v>22.915019990000001</v>
      </c>
      <c r="E965" s="7">
        <v>0.70536956200000001</v>
      </c>
    </row>
    <row r="966" spans="2:5">
      <c r="B966" t="s">
        <v>1130</v>
      </c>
      <c r="C966" s="7">
        <v>6.1009435000000001E-2</v>
      </c>
      <c r="D966" s="1">
        <v>31.99650574</v>
      </c>
      <c r="E966" s="7">
        <v>0.63298376099999998</v>
      </c>
    </row>
    <row r="967" spans="2:5">
      <c r="B967" t="s">
        <v>1131</v>
      </c>
      <c r="C967" s="7">
        <v>4.0631827000000002E-2</v>
      </c>
      <c r="D967" s="1">
        <v>43.152919769999997</v>
      </c>
      <c r="E967" s="7">
        <v>0.36208939299999998</v>
      </c>
    </row>
    <row r="968" spans="2:5">
      <c r="B968" t="s">
        <v>1132</v>
      </c>
      <c r="C968" s="7">
        <v>0.10737448400000001</v>
      </c>
      <c r="D968" s="1">
        <v>17.191467289999999</v>
      </c>
      <c r="E968" s="7">
        <v>0.69624562999999995</v>
      </c>
    </row>
    <row r="969" spans="2:5">
      <c r="B969" t="s">
        <v>1133</v>
      </c>
      <c r="C969" s="7">
        <v>6.5369747000000006E-2</v>
      </c>
      <c r="D969" s="1">
        <v>34.037506100000002</v>
      </c>
      <c r="E969" s="7">
        <v>0.50558820199999999</v>
      </c>
    </row>
    <row r="970" spans="2:5">
      <c r="B970" t="s">
        <v>1134</v>
      </c>
      <c r="C970" s="7">
        <v>3.9439804000000002E-2</v>
      </c>
      <c r="D970" s="1">
        <v>41.067169190000001</v>
      </c>
      <c r="E970" s="7">
        <v>0.44043583400000003</v>
      </c>
    </row>
    <row r="971" spans="2:5">
      <c r="B971" t="s">
        <v>1135</v>
      </c>
      <c r="C971" s="7">
        <v>0.111281407</v>
      </c>
      <c r="D971" s="1">
        <v>20.199905399999999</v>
      </c>
      <c r="E971" s="7">
        <v>0.65441384400000002</v>
      </c>
    </row>
    <row r="972" spans="2:5">
      <c r="B972" t="s">
        <v>1136</v>
      </c>
      <c r="C972" s="7">
        <v>6.7415021000000006E-2</v>
      </c>
      <c r="D972" s="1">
        <v>32.942005160000001</v>
      </c>
      <c r="E972" s="7">
        <v>0.64903904099999998</v>
      </c>
    </row>
    <row r="973" spans="2:5">
      <c r="B973" t="s">
        <v>1137</v>
      </c>
      <c r="C973" s="7">
        <v>0.11236779199999999</v>
      </c>
      <c r="D973" s="1">
        <v>35.148967740000003</v>
      </c>
      <c r="E973" s="7">
        <v>0.77282980700000004</v>
      </c>
    </row>
    <row r="974" spans="2:5">
      <c r="B974" t="s">
        <v>1138</v>
      </c>
      <c r="C974" s="7">
        <v>0.205144092</v>
      </c>
      <c r="D974" s="1">
        <v>16.830850600000002</v>
      </c>
      <c r="E974" s="7">
        <v>0.94869377899999996</v>
      </c>
    </row>
    <row r="975" spans="2:5">
      <c r="B975" t="s">
        <v>1139</v>
      </c>
      <c r="C975" s="7">
        <v>0.15356964400000001</v>
      </c>
      <c r="D975" s="1">
        <v>18.108230590000002</v>
      </c>
      <c r="E975" s="7">
        <v>0.787788822</v>
      </c>
    </row>
    <row r="976" spans="2:5">
      <c r="B976" t="s">
        <v>1140</v>
      </c>
      <c r="C976" s="7">
        <v>0.147438508</v>
      </c>
      <c r="D976" s="1">
        <v>17.463001250000001</v>
      </c>
      <c r="E976" s="7">
        <v>0.81420473900000001</v>
      </c>
    </row>
    <row r="977" spans="2:5">
      <c r="B977" t="s">
        <v>1141</v>
      </c>
      <c r="C977" s="7">
        <v>4.5078062000000002E-2</v>
      </c>
      <c r="D977" s="1">
        <v>44.4275856</v>
      </c>
      <c r="E977" s="7">
        <v>0.42750250200000001</v>
      </c>
    </row>
    <row r="978" spans="2:5">
      <c r="B978" t="s">
        <v>1142</v>
      </c>
      <c r="C978" s="7">
        <v>5.2975115000000003E-2</v>
      </c>
      <c r="D978" s="1">
        <v>42.032897949999999</v>
      </c>
      <c r="E978" s="7">
        <v>0.48759626299999997</v>
      </c>
    </row>
    <row r="979" spans="2:5">
      <c r="B979" t="s">
        <v>1143</v>
      </c>
      <c r="C979" s="7">
        <v>0.114756525</v>
      </c>
      <c r="D979" s="1">
        <v>17.67126846</v>
      </c>
      <c r="E979" s="7">
        <v>0.64384760900000004</v>
      </c>
    </row>
    <row r="980" spans="2:5">
      <c r="B980" t="s">
        <v>1144</v>
      </c>
      <c r="C980" s="7">
        <v>4.6054640000000001E-2</v>
      </c>
      <c r="D980" s="1">
        <v>33.171733860000003</v>
      </c>
      <c r="E980" s="7">
        <v>0.44755647700000001</v>
      </c>
    </row>
    <row r="981" spans="2:5">
      <c r="B981" t="s">
        <v>1145</v>
      </c>
      <c r="C981" s="7">
        <v>8.2378171E-2</v>
      </c>
      <c r="D981" s="1">
        <v>25.142644879999999</v>
      </c>
      <c r="E981" s="7">
        <v>0.64820330100000001</v>
      </c>
    </row>
    <row r="982" spans="2:5">
      <c r="B982" t="s">
        <v>1146</v>
      </c>
      <c r="C982" s="7">
        <v>7.8323883999999996E-2</v>
      </c>
      <c r="D982" s="1">
        <v>26.1303196</v>
      </c>
      <c r="E982" s="7">
        <v>0.46878586</v>
      </c>
    </row>
    <row r="983" spans="2:5">
      <c r="B983" t="s">
        <v>1147</v>
      </c>
      <c r="C983" s="7">
        <v>4.6275186000000003E-2</v>
      </c>
      <c r="D983" s="1">
        <v>28.178026200000001</v>
      </c>
      <c r="E983" s="7">
        <v>0.36234286799999998</v>
      </c>
    </row>
    <row r="984" spans="2:5">
      <c r="B984" t="s">
        <v>1148</v>
      </c>
      <c r="C984" s="7">
        <v>0.10887029099999999</v>
      </c>
      <c r="D984" s="1">
        <v>31.540779109999999</v>
      </c>
      <c r="E984" s="7">
        <v>0.75700098100000002</v>
      </c>
    </row>
    <row r="985" spans="2:5">
      <c r="B985" t="s">
        <v>1149</v>
      </c>
      <c r="C985" s="7">
        <v>5.3666617E-2</v>
      </c>
      <c r="D985" s="1">
        <v>30.397642139999999</v>
      </c>
      <c r="E985" s="7">
        <v>0.59385206000000001</v>
      </c>
    </row>
    <row r="986" spans="2:5">
      <c r="B986" t="s">
        <v>1150</v>
      </c>
      <c r="C986" s="7">
        <v>4.7716357000000001E-2</v>
      </c>
      <c r="D986" s="1">
        <v>32.741786959999999</v>
      </c>
      <c r="E986" s="7">
        <v>0.56682238399999996</v>
      </c>
    </row>
    <row r="987" spans="2:5">
      <c r="B987" t="s">
        <v>1151</v>
      </c>
      <c r="C987" s="7">
        <v>0.15006006499999999</v>
      </c>
      <c r="D987" s="1">
        <v>21.457323070000001</v>
      </c>
      <c r="E987" s="7">
        <v>0.82714785099999999</v>
      </c>
    </row>
    <row r="988" spans="2:5">
      <c r="B988" t="s">
        <v>1152</v>
      </c>
      <c r="C988" s="7">
        <v>5.1398240999999997E-2</v>
      </c>
      <c r="D988" s="1">
        <v>36.474784849999999</v>
      </c>
      <c r="E988" s="7">
        <v>0.46730925699999998</v>
      </c>
    </row>
    <row r="989" spans="2:5">
      <c r="B989" t="s">
        <v>1153</v>
      </c>
      <c r="C989" s="7">
        <v>4.9398444E-2</v>
      </c>
      <c r="D989" s="1">
        <v>35.992748259999999</v>
      </c>
      <c r="E989" s="7">
        <v>0.42070790699999999</v>
      </c>
    </row>
    <row r="990" spans="2:5">
      <c r="B990" t="s">
        <v>1154</v>
      </c>
      <c r="C990" s="7">
        <v>7.6189781999999998E-2</v>
      </c>
      <c r="D990" s="1">
        <v>33.389022830000002</v>
      </c>
      <c r="E990" s="7">
        <v>0.77111549599999996</v>
      </c>
    </row>
    <row r="991" spans="2:5">
      <c r="B991" t="s">
        <v>1155</v>
      </c>
      <c r="C991" s="7">
        <v>0.14305309899999999</v>
      </c>
      <c r="D991" s="1">
        <v>23.55187798</v>
      </c>
      <c r="E991" s="7">
        <v>0.79513884599999995</v>
      </c>
    </row>
    <row r="992" spans="2:5">
      <c r="B992" t="s">
        <v>1156</v>
      </c>
      <c r="C992" s="7">
        <v>7.3565575999999994E-2</v>
      </c>
      <c r="D992" s="1">
        <v>24.911132810000002</v>
      </c>
      <c r="E992" s="7">
        <v>0.44582546299999998</v>
      </c>
    </row>
    <row r="993" spans="2:5">
      <c r="B993" t="s">
        <v>1157</v>
      </c>
      <c r="C993" s="7">
        <v>9.3083836000000003E-2</v>
      </c>
      <c r="D993" s="1">
        <v>33.626892089999998</v>
      </c>
      <c r="E993" s="7">
        <v>0.63387746599999995</v>
      </c>
    </row>
    <row r="994" spans="2:5">
      <c r="B994" t="s">
        <v>1158</v>
      </c>
      <c r="C994" s="7">
        <v>6.0995084999999997E-2</v>
      </c>
      <c r="D994" s="1">
        <v>29.183925630000001</v>
      </c>
      <c r="E994" s="7">
        <v>0.41201476999999997</v>
      </c>
    </row>
    <row r="995" spans="2:5">
      <c r="B995" t="s">
        <v>1159</v>
      </c>
      <c r="C995" s="7">
        <v>5.5240124000000002E-2</v>
      </c>
      <c r="D995" s="1">
        <v>29.843900680000001</v>
      </c>
      <c r="E995" s="7">
        <v>0.61368597400000002</v>
      </c>
    </row>
    <row r="996" spans="2:5">
      <c r="B996" t="s">
        <v>1160</v>
      </c>
      <c r="C996" s="7">
        <v>7.6177022999999996E-2</v>
      </c>
      <c r="D996" s="1">
        <v>33.510578160000001</v>
      </c>
      <c r="E996" s="7">
        <v>0.59143059399999998</v>
      </c>
    </row>
    <row r="997" spans="2:5">
      <c r="B997" t="s">
        <v>1161</v>
      </c>
      <c r="C997" s="7">
        <v>0.110112485</v>
      </c>
      <c r="D997" s="1">
        <v>22.40944481</v>
      </c>
      <c r="E997" s="7">
        <v>0.80320093000000004</v>
      </c>
    </row>
    <row r="998" spans="2:5">
      <c r="B998" t="s">
        <v>1162</v>
      </c>
      <c r="C998" s="7">
        <v>0.124425126</v>
      </c>
      <c r="D998" s="1">
        <v>21.059635159999999</v>
      </c>
      <c r="E998" s="7">
        <v>0.78783346499999996</v>
      </c>
    </row>
    <row r="999" spans="2:5">
      <c r="B999" t="s">
        <v>1163</v>
      </c>
      <c r="C999" s="7">
        <v>4.8874164999999997E-2</v>
      </c>
      <c r="D999" s="1">
        <v>26.495243070000001</v>
      </c>
      <c r="E999" s="7">
        <v>0.48858347000000002</v>
      </c>
    </row>
    <row r="1000" spans="2:5">
      <c r="B1000" t="s">
        <v>1164</v>
      </c>
      <c r="C1000" s="7">
        <v>6.3188714000000007E-2</v>
      </c>
      <c r="D1000" s="1">
        <v>33.997940059999998</v>
      </c>
      <c r="E1000" s="7">
        <v>0.58418476100000005</v>
      </c>
    </row>
    <row r="1001" spans="2:5">
      <c r="B1001" t="s">
        <v>1165</v>
      </c>
      <c r="C1001" s="7">
        <v>5.3022574000000003E-2</v>
      </c>
      <c r="D1001" s="1">
        <v>23.70917511</v>
      </c>
      <c r="E1001" s="7">
        <v>0.57266413500000002</v>
      </c>
    </row>
    <row r="1002" spans="2:5">
      <c r="B1002" t="s">
        <v>1166</v>
      </c>
      <c r="C1002" s="7">
        <v>0.102358771</v>
      </c>
      <c r="D1002" s="1">
        <v>20.899890899999999</v>
      </c>
      <c r="E1002" s="7">
        <v>0.73427849099999998</v>
      </c>
    </row>
    <row r="1003" spans="2:5">
      <c r="B1003" t="s">
        <v>1167</v>
      </c>
      <c r="C1003" s="7">
        <v>0.13115863799999999</v>
      </c>
      <c r="D1003" s="1">
        <v>25.68014526</v>
      </c>
      <c r="E1003" s="7">
        <v>0.92088213299999999</v>
      </c>
    </row>
    <row r="1004" spans="2:5">
      <c r="B1004" t="s">
        <v>1168</v>
      </c>
      <c r="C1004" s="7">
        <v>0.14385947199999999</v>
      </c>
      <c r="D1004" s="1">
        <v>19.779104230000002</v>
      </c>
      <c r="E1004" s="7">
        <v>0.79001027800000001</v>
      </c>
    </row>
    <row r="1005" spans="2:5">
      <c r="B1005" t="s">
        <v>1169</v>
      </c>
      <c r="C1005" s="7">
        <v>7.9803792999999998E-2</v>
      </c>
      <c r="D1005" s="1">
        <v>20.269577030000001</v>
      </c>
      <c r="E1005" s="7">
        <v>0.52792946799999996</v>
      </c>
    </row>
    <row r="1006" spans="2:5">
      <c r="B1006" t="s">
        <v>1170</v>
      </c>
      <c r="C1006" s="7">
        <v>0.14616886800000001</v>
      </c>
      <c r="D1006" s="1">
        <v>15.20969296</v>
      </c>
      <c r="E1006" s="7">
        <v>0.76709824400000004</v>
      </c>
    </row>
    <row r="1007" spans="2:5">
      <c r="B1007" t="s">
        <v>1171</v>
      </c>
      <c r="C1007" s="7">
        <v>5.0982298000000002E-2</v>
      </c>
      <c r="D1007" s="1">
        <v>32.996135709999997</v>
      </c>
      <c r="E1007" s="7">
        <v>0.34559220000000002</v>
      </c>
    </row>
    <row r="1008" spans="2:5">
      <c r="B1008" t="s">
        <v>1172</v>
      </c>
      <c r="C1008" s="7">
        <v>5.2119772000000002E-2</v>
      </c>
      <c r="D1008" s="1">
        <v>45.610454560000001</v>
      </c>
      <c r="E1008" s="7">
        <v>0.52613368699999996</v>
      </c>
    </row>
    <row r="1009" spans="2:5">
      <c r="B1009" t="s">
        <v>1173</v>
      </c>
      <c r="C1009" s="7">
        <v>8.1004393999999993E-2</v>
      </c>
      <c r="D1009" s="1">
        <v>18.781135559999999</v>
      </c>
      <c r="E1009" s="7">
        <v>0.63210981700000002</v>
      </c>
    </row>
    <row r="1010" spans="2:5">
      <c r="B1010" t="s">
        <v>1174</v>
      </c>
      <c r="C1010" s="7">
        <v>4.2383288999999998E-2</v>
      </c>
      <c r="D1010" s="1">
        <v>39.379035950000002</v>
      </c>
      <c r="E1010" s="7">
        <v>0.40835082700000003</v>
      </c>
    </row>
    <row r="1011" spans="2:5">
      <c r="B1011" t="s">
        <v>1175</v>
      </c>
      <c r="C1011" s="7">
        <v>0.123891444</v>
      </c>
      <c r="D1011" s="1">
        <v>25.091754909999999</v>
      </c>
      <c r="E1011" s="7">
        <v>0.78710621199999997</v>
      </c>
    </row>
    <row r="1012" spans="2:5">
      <c r="B1012" t="s">
        <v>1176</v>
      </c>
      <c r="C1012" s="7">
        <v>4.2816611999999997E-2</v>
      </c>
      <c r="D1012" s="1">
        <v>32.033176419999997</v>
      </c>
      <c r="E1012" s="7">
        <v>0.424176306</v>
      </c>
    </row>
    <row r="1013" spans="2:5">
      <c r="B1013" t="s">
        <v>1177</v>
      </c>
      <c r="C1013" s="7">
        <v>0.13093439800000001</v>
      </c>
      <c r="D1013" s="1">
        <v>21.642648699999999</v>
      </c>
      <c r="E1013" s="7">
        <v>0.87040150100000002</v>
      </c>
    </row>
    <row r="1014" spans="2:5">
      <c r="B1014" t="s">
        <v>1178</v>
      </c>
      <c r="C1014" s="7">
        <v>0.16703000100000001</v>
      </c>
      <c r="D1014" s="1">
        <v>23.583103179999998</v>
      </c>
      <c r="E1014" s="7">
        <v>0.89515524800000001</v>
      </c>
    </row>
    <row r="1015" spans="2:5">
      <c r="B1015" t="s">
        <v>1179</v>
      </c>
      <c r="C1015" s="7">
        <v>9.1516363000000003E-2</v>
      </c>
      <c r="D1015" s="1">
        <v>33.028560640000002</v>
      </c>
      <c r="E1015" s="7">
        <v>0.747623394</v>
      </c>
    </row>
    <row r="1016" spans="2:5">
      <c r="B1016" t="s">
        <v>1180</v>
      </c>
      <c r="C1016" s="7">
        <v>5.6469788E-2</v>
      </c>
      <c r="D1016" s="1">
        <v>29.32723236</v>
      </c>
      <c r="E1016" s="7">
        <v>0.54258419000000002</v>
      </c>
    </row>
    <row r="1017" spans="2:5">
      <c r="B1017" t="s">
        <v>1181</v>
      </c>
      <c r="C1017" s="7">
        <v>5.9855849000000003E-2</v>
      </c>
      <c r="D1017" s="1">
        <v>27.119129180000002</v>
      </c>
      <c r="E1017" s="7">
        <v>0.36089760300000001</v>
      </c>
    </row>
    <row r="1018" spans="2:5">
      <c r="B1018" t="s">
        <v>1182</v>
      </c>
      <c r="C1018" s="7">
        <v>0.10749742900000001</v>
      </c>
      <c r="D1018" s="1">
        <v>28.960964199999999</v>
      </c>
      <c r="E1018" s="7">
        <v>0.711467356</v>
      </c>
    </row>
    <row r="1019" spans="2:5">
      <c r="B1019" t="s">
        <v>1183</v>
      </c>
      <c r="C1019" s="7">
        <v>8.1866945999999996E-2</v>
      </c>
      <c r="D1019" s="1">
        <v>32.593238829999997</v>
      </c>
      <c r="E1019" s="7">
        <v>0.54570591099999999</v>
      </c>
    </row>
    <row r="1020" spans="2:5">
      <c r="B1020" t="s">
        <v>1184</v>
      </c>
      <c r="C1020" s="7">
        <v>5.3925893000000003E-2</v>
      </c>
      <c r="D1020" s="1">
        <v>35.39561844</v>
      </c>
      <c r="E1020" s="7">
        <v>0.39062350000000001</v>
      </c>
    </row>
    <row r="1021" spans="2:5">
      <c r="B1021" t="s">
        <v>1185</v>
      </c>
      <c r="C1021" s="7">
        <v>0.154320229</v>
      </c>
      <c r="D1021" s="1">
        <v>22.47203064</v>
      </c>
      <c r="E1021" s="7">
        <v>0.79232747800000003</v>
      </c>
    </row>
    <row r="1022" spans="2:5">
      <c r="B1022" t="s">
        <v>1186</v>
      </c>
      <c r="C1022" s="7">
        <v>0.19768655500000001</v>
      </c>
      <c r="D1022" s="1">
        <v>23.422248840000002</v>
      </c>
      <c r="E1022" s="7">
        <v>0.89724810499999996</v>
      </c>
    </row>
    <row r="1023" spans="2:5">
      <c r="B1023" t="s">
        <v>1187</v>
      </c>
      <c r="C1023" s="7">
        <v>0.11782722800000001</v>
      </c>
      <c r="D1023" s="1">
        <v>31.293855669999999</v>
      </c>
      <c r="E1023" s="7">
        <v>0.75039237999999997</v>
      </c>
    </row>
    <row r="1024" spans="2:5">
      <c r="B1024" t="s">
        <v>1188</v>
      </c>
      <c r="C1024" s="7">
        <v>3.3550699000000003E-2</v>
      </c>
      <c r="D1024" s="1">
        <v>32.220588679999999</v>
      </c>
      <c r="E1024" s="7">
        <v>0.38224963299999998</v>
      </c>
    </row>
    <row r="1025" spans="2:5">
      <c r="B1025" t="s">
        <v>1189</v>
      </c>
      <c r="C1025" s="7">
        <v>6.9397193999999995E-2</v>
      </c>
      <c r="D1025" s="1">
        <v>24.052576070000001</v>
      </c>
      <c r="E1025" s="7">
        <v>0.57478552699999996</v>
      </c>
    </row>
    <row r="1026" spans="2:5">
      <c r="B1026" t="s">
        <v>1190</v>
      </c>
      <c r="C1026" s="7">
        <v>7.4717454000000003E-2</v>
      </c>
      <c r="D1026" s="1">
        <v>26.536218640000001</v>
      </c>
      <c r="E1026" s="7">
        <v>0.55907269699999995</v>
      </c>
    </row>
    <row r="1027" spans="2:5">
      <c r="B1027" t="s">
        <v>1191</v>
      </c>
      <c r="C1027" s="7">
        <v>0.120902106</v>
      </c>
      <c r="D1027" s="1">
        <v>27.366003039999999</v>
      </c>
      <c r="E1027" s="7">
        <v>0.67988359700000001</v>
      </c>
    </row>
    <row r="1028" spans="2:5">
      <c r="B1028" t="s">
        <v>1192</v>
      </c>
      <c r="C1028" s="7">
        <v>9.2772489E-2</v>
      </c>
      <c r="D1028" s="1">
        <v>23.318634029999998</v>
      </c>
      <c r="E1028" s="7">
        <v>0.733775497</v>
      </c>
    </row>
    <row r="1029" spans="2:5">
      <c r="B1029" t="s">
        <v>1193</v>
      </c>
      <c r="C1029" s="7">
        <v>6.5030801999999999E-2</v>
      </c>
      <c r="D1029" s="1">
        <v>44.735431669999997</v>
      </c>
      <c r="E1029" s="7">
        <v>0.58449716600000001</v>
      </c>
    </row>
    <row r="1030" spans="2:5">
      <c r="B1030" t="s">
        <v>1194</v>
      </c>
      <c r="C1030" s="7">
        <v>0.11996771000000001</v>
      </c>
      <c r="D1030" s="1">
        <v>29.67791939</v>
      </c>
      <c r="E1030" s="7">
        <v>0.727469633</v>
      </c>
    </row>
    <row r="1031" spans="2:5">
      <c r="B1031" t="s">
        <v>1195</v>
      </c>
      <c r="C1031" s="7">
        <v>0.18430691499999999</v>
      </c>
      <c r="D1031" s="1">
        <v>19.276950840000001</v>
      </c>
      <c r="E1031" s="7">
        <v>0.91206545400000005</v>
      </c>
    </row>
    <row r="1032" spans="2:5">
      <c r="B1032" t="s">
        <v>1196</v>
      </c>
      <c r="C1032" s="7">
        <v>7.4186555000000001E-2</v>
      </c>
      <c r="D1032" s="1">
        <v>35.535358430000002</v>
      </c>
      <c r="E1032" s="7">
        <v>0.68349464599999998</v>
      </c>
    </row>
    <row r="1033" spans="2:5">
      <c r="B1033" t="s">
        <v>1197</v>
      </c>
      <c r="C1033" s="7">
        <v>0.19963362800000001</v>
      </c>
      <c r="D1033" s="1">
        <v>21.881450650000001</v>
      </c>
      <c r="E1033" s="7">
        <v>0.92165853099999995</v>
      </c>
    </row>
    <row r="1034" spans="2:5">
      <c r="B1034" t="s">
        <v>1198</v>
      </c>
      <c r="C1034" s="7">
        <v>5.9330457000000003E-2</v>
      </c>
      <c r="D1034" s="1">
        <v>43.626255039999997</v>
      </c>
      <c r="E1034" s="7">
        <v>0.64278959099999999</v>
      </c>
    </row>
    <row r="1035" spans="2:5">
      <c r="B1035" t="s">
        <v>1199</v>
      </c>
      <c r="C1035" s="7">
        <v>7.1754775000000007E-2</v>
      </c>
      <c r="D1035" s="1">
        <v>36.56881714</v>
      </c>
      <c r="E1035" s="7">
        <v>0.54337859799999999</v>
      </c>
    </row>
    <row r="1036" spans="2:5">
      <c r="B1036" t="s">
        <v>1200</v>
      </c>
      <c r="C1036" s="7">
        <v>7.8840495999999996E-2</v>
      </c>
      <c r="D1036" s="1">
        <v>35.113620760000003</v>
      </c>
      <c r="E1036" s="7">
        <v>0.74387095800000003</v>
      </c>
    </row>
    <row r="1037" spans="2:5">
      <c r="B1037" t="s">
        <v>1201</v>
      </c>
      <c r="C1037" s="7">
        <v>8.1717460000000006E-2</v>
      </c>
      <c r="D1037" s="1">
        <v>27.31649208</v>
      </c>
      <c r="E1037" s="7">
        <v>0.68793059899999998</v>
      </c>
    </row>
    <row r="1038" spans="2:5">
      <c r="B1038" t="s">
        <v>1202</v>
      </c>
      <c r="C1038" s="7">
        <v>7.8003267000000001E-2</v>
      </c>
      <c r="D1038" s="1">
        <v>30.687238690000001</v>
      </c>
      <c r="E1038" s="7">
        <v>0.64305218799999997</v>
      </c>
    </row>
    <row r="1039" spans="2:5">
      <c r="B1039" t="s">
        <v>1203</v>
      </c>
      <c r="C1039" s="7">
        <v>4.4008142E-2</v>
      </c>
      <c r="D1039" s="1">
        <v>35.003120420000002</v>
      </c>
      <c r="E1039" s="7">
        <v>0.39752096199999998</v>
      </c>
    </row>
    <row r="1040" spans="2:5">
      <c r="B1040" t="s">
        <v>1204</v>
      </c>
      <c r="C1040" s="7">
        <v>0.13884049100000001</v>
      </c>
      <c r="D1040" s="1">
        <v>18.362115859999999</v>
      </c>
      <c r="E1040" s="7">
        <v>0.87590343699999995</v>
      </c>
    </row>
    <row r="1041" spans="2:5">
      <c r="B1041" t="s">
        <v>1205</v>
      </c>
      <c r="C1041" s="7">
        <v>9.7081381999999994E-2</v>
      </c>
      <c r="D1041" s="1">
        <v>40.530727390000003</v>
      </c>
      <c r="E1041" s="7">
        <v>0.80004867800000001</v>
      </c>
    </row>
    <row r="1042" spans="2:5">
      <c r="B1042" t="s">
        <v>1206</v>
      </c>
      <c r="C1042" s="7">
        <v>8.2695299999999999E-2</v>
      </c>
      <c r="D1042" s="1">
        <v>30.31806946</v>
      </c>
      <c r="E1042" s="7">
        <v>0.62265884500000002</v>
      </c>
    </row>
    <row r="1043" spans="2:5">
      <c r="B1043" t="s">
        <v>1207</v>
      </c>
      <c r="C1043" s="7">
        <v>8.3178631000000003E-2</v>
      </c>
      <c r="D1043" s="1">
        <v>34.549701689999999</v>
      </c>
      <c r="E1043" s="7">
        <v>0.64687567899999998</v>
      </c>
    </row>
    <row r="1044" spans="2:5">
      <c r="B1044" t="s">
        <v>1208</v>
      </c>
      <c r="C1044" s="7">
        <v>6.6302665999999996E-2</v>
      </c>
      <c r="D1044" s="1">
        <v>29.671302799999999</v>
      </c>
      <c r="E1044" s="7">
        <v>0.68101444200000005</v>
      </c>
    </row>
    <row r="1045" spans="2:5">
      <c r="B1045" t="s">
        <v>1209</v>
      </c>
      <c r="C1045" s="7">
        <v>6.4489758999999994E-2</v>
      </c>
      <c r="D1045" s="1">
        <v>30.33923721</v>
      </c>
      <c r="E1045" s="7">
        <v>0.61062596999999996</v>
      </c>
    </row>
    <row r="1046" spans="2:5">
      <c r="B1046" t="s">
        <v>1210</v>
      </c>
      <c r="C1046" s="7">
        <v>5.1708788999999998E-2</v>
      </c>
      <c r="D1046" s="1">
        <v>44.463714600000003</v>
      </c>
      <c r="E1046" s="7">
        <v>0.36871605200000002</v>
      </c>
    </row>
    <row r="1047" spans="2:5">
      <c r="B1047" t="s">
        <v>1211</v>
      </c>
      <c r="C1047" s="7">
        <v>0.12707785299999999</v>
      </c>
      <c r="D1047" s="1">
        <v>25.99159431</v>
      </c>
      <c r="E1047" s="7">
        <v>0.73594511900000004</v>
      </c>
    </row>
    <row r="1048" spans="2:5">
      <c r="B1048" t="s">
        <v>1212</v>
      </c>
      <c r="C1048" s="7">
        <v>5.0863706000000002E-2</v>
      </c>
      <c r="D1048" s="1">
        <v>42.752292629999999</v>
      </c>
      <c r="E1048" s="7">
        <v>0.52063921700000004</v>
      </c>
    </row>
    <row r="1049" spans="2:5">
      <c r="B1049" t="s">
        <v>1213</v>
      </c>
      <c r="C1049" s="7">
        <v>4.7900210999999998E-2</v>
      </c>
      <c r="D1049" s="1">
        <v>36.628536220000001</v>
      </c>
      <c r="E1049" s="7">
        <v>0.43908528200000002</v>
      </c>
    </row>
    <row r="1050" spans="2:5">
      <c r="B1050" t="s">
        <v>1214</v>
      </c>
      <c r="C1050" s="7">
        <v>5.7442009000000002E-2</v>
      </c>
      <c r="D1050" s="1">
        <v>29.42371559</v>
      </c>
      <c r="E1050" s="7">
        <v>0.66037870799999998</v>
      </c>
    </row>
    <row r="1051" spans="2:5">
      <c r="B1051" t="s">
        <v>1215</v>
      </c>
      <c r="C1051" s="7">
        <v>8.0776759000000004E-2</v>
      </c>
      <c r="D1051" s="1">
        <v>32.592178339999997</v>
      </c>
      <c r="E1051" s="7">
        <v>0.50142467199999996</v>
      </c>
    </row>
    <row r="1052" spans="2:5">
      <c r="B1052" t="s">
        <v>1216</v>
      </c>
      <c r="C1052" s="7">
        <v>0.105143203</v>
      </c>
      <c r="D1052" s="1">
        <v>30.33111954</v>
      </c>
      <c r="E1052" s="7">
        <v>0.79243067199999995</v>
      </c>
    </row>
    <row r="1053" spans="2:5">
      <c r="B1053" t="s">
        <v>1217</v>
      </c>
      <c r="C1053" s="7">
        <v>8.1807941999999995E-2</v>
      </c>
      <c r="D1053" s="1">
        <v>24.613889690000001</v>
      </c>
      <c r="E1053" s="7">
        <v>0.50551302200000003</v>
      </c>
    </row>
    <row r="1054" spans="2:5">
      <c r="B1054" t="s">
        <v>1218</v>
      </c>
      <c r="C1054" s="7">
        <v>7.3953551000000006E-2</v>
      </c>
      <c r="D1054" s="1">
        <v>27.7634449</v>
      </c>
      <c r="E1054" s="7">
        <v>0.61411564500000004</v>
      </c>
    </row>
    <row r="1055" spans="2:5">
      <c r="B1055" t="s">
        <v>1219</v>
      </c>
      <c r="C1055" s="7">
        <v>6.6907721000000003E-2</v>
      </c>
      <c r="D1055" s="1">
        <v>46.547729490000002</v>
      </c>
      <c r="E1055" s="7">
        <v>0.52302315300000002</v>
      </c>
    </row>
    <row r="1056" spans="2:5">
      <c r="B1056" t="s">
        <v>1220</v>
      </c>
      <c r="C1056" s="7">
        <v>4.9719111000000003E-2</v>
      </c>
      <c r="D1056" s="1">
        <v>37.149192810000002</v>
      </c>
      <c r="E1056" s="7">
        <v>0.56490580300000004</v>
      </c>
    </row>
    <row r="1057" spans="2:5">
      <c r="B1057" t="s">
        <v>1221</v>
      </c>
      <c r="C1057" s="7">
        <v>0.14764982700000001</v>
      </c>
      <c r="D1057" s="1">
        <v>21.720071789999999</v>
      </c>
      <c r="E1057" s="7">
        <v>0.87412192300000002</v>
      </c>
    </row>
    <row r="1058" spans="2:5">
      <c r="B1058" t="s">
        <v>1222</v>
      </c>
      <c r="C1058" s="7">
        <v>7.0835864999999998E-2</v>
      </c>
      <c r="D1058" s="1">
        <v>43.14834595</v>
      </c>
      <c r="E1058" s="7">
        <v>0.52140861699999996</v>
      </c>
    </row>
    <row r="1059" spans="2:5">
      <c r="B1059" t="s">
        <v>1223</v>
      </c>
      <c r="C1059" s="7">
        <v>8.0346246999999996E-2</v>
      </c>
      <c r="D1059" s="1">
        <v>20.511861799999998</v>
      </c>
      <c r="E1059" s="7">
        <v>0.57191730699999999</v>
      </c>
    </row>
    <row r="1060" spans="2:5">
      <c r="B1060" t="s">
        <v>1224</v>
      </c>
      <c r="C1060" s="7">
        <v>5.3841506999999997E-2</v>
      </c>
      <c r="D1060" s="1">
        <v>34.907115939999997</v>
      </c>
      <c r="E1060" s="7">
        <v>0.510034977</v>
      </c>
    </row>
    <row r="1061" spans="2:5">
      <c r="B1061" t="s">
        <v>1225</v>
      </c>
      <c r="C1061" s="7">
        <v>0.13814196100000001</v>
      </c>
      <c r="D1061" s="1">
        <v>25.943317409999999</v>
      </c>
      <c r="E1061" s="7">
        <v>0.81141988200000004</v>
      </c>
    </row>
    <row r="1062" spans="2:5">
      <c r="B1062" t="s">
        <v>1226</v>
      </c>
      <c r="C1062" s="7">
        <v>5.4287791000000002E-2</v>
      </c>
      <c r="D1062" s="1">
        <v>43.761764530000001</v>
      </c>
      <c r="E1062" s="7">
        <v>0.60923317600000004</v>
      </c>
    </row>
    <row r="1063" spans="2:5">
      <c r="B1063" t="s">
        <v>1227</v>
      </c>
      <c r="C1063" s="7">
        <v>5.7231879999999999E-2</v>
      </c>
      <c r="D1063" s="1">
        <v>39.174755099999999</v>
      </c>
      <c r="E1063" s="7">
        <v>0.68561475199999999</v>
      </c>
    </row>
    <row r="1064" spans="2:5">
      <c r="B1064" t="s">
        <v>1228</v>
      </c>
      <c r="C1064" s="7">
        <v>5.2034838E-2</v>
      </c>
      <c r="D1064" s="1">
        <v>42.093986510000001</v>
      </c>
      <c r="E1064" s="7">
        <v>0.43696204399999999</v>
      </c>
    </row>
    <row r="1065" spans="2:5">
      <c r="B1065" t="s">
        <v>1229</v>
      </c>
      <c r="C1065" s="7">
        <v>0.112794745</v>
      </c>
      <c r="D1065" s="1">
        <v>24.201129909999999</v>
      </c>
      <c r="E1065" s="7">
        <v>0.74466164899999998</v>
      </c>
    </row>
    <row r="1066" spans="2:5">
      <c r="B1066" t="s">
        <v>1230</v>
      </c>
      <c r="C1066" s="7">
        <v>8.6631447E-2</v>
      </c>
      <c r="D1066" s="1">
        <v>34.488105769999997</v>
      </c>
      <c r="E1066" s="7">
        <v>0.70325588400000005</v>
      </c>
    </row>
    <row r="1067" spans="2:5">
      <c r="B1067" t="s">
        <v>1231</v>
      </c>
      <c r="C1067" s="7">
        <v>6.001451E-2</v>
      </c>
      <c r="D1067" s="1">
        <v>32.568428040000001</v>
      </c>
      <c r="E1067" s="7">
        <v>0.51590890099999998</v>
      </c>
    </row>
    <row r="1068" spans="2:5">
      <c r="B1068" t="s">
        <v>1232</v>
      </c>
      <c r="C1068" s="7">
        <v>8.5765307999999998E-2</v>
      </c>
      <c r="D1068" s="1">
        <v>36.858688350000001</v>
      </c>
      <c r="E1068" s="7">
        <v>0.70463129899999999</v>
      </c>
    </row>
    <row r="1069" spans="2:5">
      <c r="B1069" t="s">
        <v>1233</v>
      </c>
      <c r="C1069" s="7">
        <v>0.121382956</v>
      </c>
      <c r="D1069" s="1">
        <v>29.18842888</v>
      </c>
      <c r="E1069" s="7">
        <v>0.83461374899999996</v>
      </c>
    </row>
    <row r="1070" spans="2:5">
      <c r="B1070" t="s">
        <v>1234</v>
      </c>
      <c r="C1070" s="7">
        <v>4.0894528999999999E-2</v>
      </c>
      <c r="D1070" s="1">
        <v>33.744644170000001</v>
      </c>
      <c r="E1070" s="7">
        <v>0.38099692800000001</v>
      </c>
    </row>
    <row r="1071" spans="2:5">
      <c r="B1071" t="s">
        <v>1235</v>
      </c>
      <c r="C1071" s="7">
        <v>0.12983347100000001</v>
      </c>
      <c r="D1071" s="1">
        <v>31.919706340000001</v>
      </c>
      <c r="E1071" s="7">
        <v>0.84946100199999997</v>
      </c>
    </row>
    <row r="1072" spans="2:5">
      <c r="B1072" t="s">
        <v>1236</v>
      </c>
      <c r="C1072" s="7">
        <v>8.2284075999999998E-2</v>
      </c>
      <c r="D1072" s="1">
        <v>32.34399414</v>
      </c>
      <c r="E1072" s="7">
        <v>0.61630404699999997</v>
      </c>
    </row>
    <row r="1073" spans="2:5">
      <c r="B1073" t="s">
        <v>1237</v>
      </c>
      <c r="C1073" s="7">
        <v>5.9573027000000001E-2</v>
      </c>
      <c r="D1073" s="1">
        <v>33.657188419999997</v>
      </c>
      <c r="E1073" s="7">
        <v>0.44622807399999997</v>
      </c>
    </row>
    <row r="1074" spans="2:5">
      <c r="B1074" t="s">
        <v>1238</v>
      </c>
      <c r="C1074" s="7">
        <v>4.2433207000000001E-2</v>
      </c>
      <c r="D1074" s="1">
        <v>46.366168979999998</v>
      </c>
      <c r="E1074" s="7">
        <v>0.48716749100000001</v>
      </c>
    </row>
    <row r="1075" spans="2:5">
      <c r="B1075" t="s">
        <v>1239</v>
      </c>
      <c r="C1075" s="7">
        <v>0.12715384199999999</v>
      </c>
      <c r="D1075" s="1">
        <v>19.823314669999998</v>
      </c>
      <c r="E1075" s="7">
        <v>0.79819087</v>
      </c>
    </row>
    <row r="1076" spans="2:5">
      <c r="B1076" t="s">
        <v>1240</v>
      </c>
      <c r="C1076" s="7">
        <v>8.6195743000000005E-2</v>
      </c>
      <c r="D1076" s="1">
        <v>33.532592770000001</v>
      </c>
      <c r="E1076" s="7">
        <v>0.51826606500000005</v>
      </c>
    </row>
    <row r="1077" spans="2:5">
      <c r="B1077" t="s">
        <v>1241</v>
      </c>
      <c r="C1077" s="7">
        <v>9.9311660999999996E-2</v>
      </c>
      <c r="D1077" s="1">
        <v>23.457532879999999</v>
      </c>
      <c r="E1077" s="7">
        <v>0.67074969900000003</v>
      </c>
    </row>
    <row r="1078" spans="2:5">
      <c r="B1078" t="s">
        <v>1242</v>
      </c>
      <c r="C1078" s="7">
        <v>9.5816365000000001E-2</v>
      </c>
      <c r="D1078" s="1">
        <v>26.618436809999999</v>
      </c>
      <c r="E1078" s="7">
        <v>0.66972751600000002</v>
      </c>
    </row>
    <row r="1079" spans="2:5">
      <c r="B1079" t="s">
        <v>1243</v>
      </c>
      <c r="C1079" s="7">
        <v>6.0758309000000003E-2</v>
      </c>
      <c r="D1079" s="1">
        <v>43.24611282</v>
      </c>
      <c r="E1079" s="7">
        <v>0.58695725499999996</v>
      </c>
    </row>
    <row r="1080" spans="2:5">
      <c r="B1080" t="s">
        <v>1244</v>
      </c>
      <c r="C1080" s="7">
        <v>6.2639364000000003E-2</v>
      </c>
      <c r="D1080" s="1">
        <v>23.29575157</v>
      </c>
      <c r="E1080" s="7">
        <v>0.52745688999999996</v>
      </c>
    </row>
    <row r="1081" spans="2:5">
      <c r="B1081" t="s">
        <v>1245</v>
      </c>
      <c r="C1081" s="7">
        <v>0.13024957500000001</v>
      </c>
      <c r="D1081" s="1">
        <v>16.81916618</v>
      </c>
      <c r="E1081" s="7">
        <v>0.75906003499999997</v>
      </c>
    </row>
    <row r="1082" spans="2:5">
      <c r="B1082" t="s">
        <v>1246</v>
      </c>
      <c r="C1082" s="7">
        <v>7.7388294999999996E-2</v>
      </c>
      <c r="D1082" s="1">
        <v>30.500450130000001</v>
      </c>
      <c r="E1082" s="7">
        <v>0.59912407700000003</v>
      </c>
    </row>
    <row r="1083" spans="2:5">
      <c r="B1083" t="s">
        <v>1247</v>
      </c>
      <c r="C1083" s="7">
        <v>7.5852205000000006E-2</v>
      </c>
      <c r="D1083" s="1">
        <v>37.8199234</v>
      </c>
      <c r="E1083" s="7">
        <v>0.62426261900000002</v>
      </c>
    </row>
    <row r="1084" spans="2:5">
      <c r="B1084" t="s">
        <v>1248</v>
      </c>
      <c r="C1084" s="7">
        <v>0.11740355099999999</v>
      </c>
      <c r="D1084" s="1">
        <v>25.13141632</v>
      </c>
      <c r="E1084" s="7">
        <v>0.71540640799999999</v>
      </c>
    </row>
    <row r="1085" spans="2:5">
      <c r="B1085" t="s">
        <v>1249</v>
      </c>
      <c r="C1085" s="7">
        <v>0.13975025799999999</v>
      </c>
      <c r="D1085" s="1">
        <v>26.165300370000001</v>
      </c>
      <c r="E1085" s="7">
        <v>0.82130371999999996</v>
      </c>
    </row>
    <row r="1086" spans="2:5">
      <c r="B1086" t="s">
        <v>1250</v>
      </c>
      <c r="C1086" s="7">
        <v>0.106521505</v>
      </c>
      <c r="D1086" s="1">
        <v>29.316640849999999</v>
      </c>
      <c r="E1086" s="7">
        <v>0.74055134</v>
      </c>
    </row>
    <row r="1087" spans="2:5">
      <c r="B1087" t="s">
        <v>1251</v>
      </c>
      <c r="C1087" s="7">
        <v>0.17988892000000001</v>
      </c>
      <c r="D1087" s="1">
        <v>22.598541260000001</v>
      </c>
      <c r="E1087" s="7">
        <v>0.92071529399999996</v>
      </c>
    </row>
    <row r="1088" spans="2:5">
      <c r="B1088" t="s">
        <v>1252</v>
      </c>
      <c r="C1088" s="7">
        <v>4.4099487E-2</v>
      </c>
      <c r="D1088" s="1">
        <v>28.897178650000001</v>
      </c>
      <c r="E1088" s="7">
        <v>0.410273526</v>
      </c>
    </row>
    <row r="1089" spans="2:5">
      <c r="B1089" t="s">
        <v>1253</v>
      </c>
      <c r="C1089" s="7">
        <v>6.4565108999999996E-2</v>
      </c>
      <c r="D1089" s="1">
        <v>32.612667080000001</v>
      </c>
      <c r="E1089" s="7">
        <v>0.43775858600000001</v>
      </c>
    </row>
    <row r="1090" spans="2:5">
      <c r="B1090" t="s">
        <v>1254</v>
      </c>
      <c r="C1090" s="7">
        <v>9.5167298999999997E-2</v>
      </c>
      <c r="D1090" s="1">
        <v>26.43169022</v>
      </c>
      <c r="E1090" s="7">
        <v>0.77995637299999998</v>
      </c>
    </row>
    <row r="1091" spans="2:5">
      <c r="B1091" t="s">
        <v>1255</v>
      </c>
      <c r="C1091" s="7">
        <v>0.13636261799999999</v>
      </c>
      <c r="D1091" s="1">
        <v>19.949974059999999</v>
      </c>
      <c r="E1091" s="7">
        <v>0.83302553199999996</v>
      </c>
    </row>
    <row r="1092" spans="2:5">
      <c r="B1092" t="s">
        <v>1256</v>
      </c>
      <c r="C1092" s="7">
        <v>9.7970059999999998E-2</v>
      </c>
      <c r="D1092" s="1">
        <v>26.829988480000001</v>
      </c>
      <c r="E1092" s="7">
        <v>0.667746167</v>
      </c>
    </row>
    <row r="1093" spans="2:5">
      <c r="B1093" t="s">
        <v>1257</v>
      </c>
      <c r="C1093" s="7">
        <v>0.128199641</v>
      </c>
      <c r="D1093" s="1">
        <v>21.636434560000001</v>
      </c>
      <c r="E1093" s="7">
        <v>0.82025302600000005</v>
      </c>
    </row>
    <row r="1094" spans="2:5">
      <c r="B1094" t="s">
        <v>1258</v>
      </c>
      <c r="C1094" s="7">
        <v>6.7688278000000004E-2</v>
      </c>
      <c r="D1094" s="1">
        <v>26.747241970000001</v>
      </c>
      <c r="E1094" s="7">
        <v>0.50343732799999996</v>
      </c>
    </row>
    <row r="1095" spans="2:5">
      <c r="B1095" t="s">
        <v>1259</v>
      </c>
      <c r="C1095" s="7">
        <v>8.8247884999999998E-2</v>
      </c>
      <c r="D1095" s="1">
        <v>32.108657839999999</v>
      </c>
      <c r="E1095" s="7">
        <v>0.68066828300000004</v>
      </c>
    </row>
    <row r="1096" spans="2:5">
      <c r="B1096" t="s">
        <v>1260</v>
      </c>
      <c r="C1096" s="7">
        <v>9.3851402E-2</v>
      </c>
      <c r="D1096" s="1">
        <v>22.472806930000001</v>
      </c>
      <c r="E1096" s="7">
        <v>0.75961393899999996</v>
      </c>
    </row>
    <row r="1097" spans="2:5">
      <c r="B1097" t="s">
        <v>1261</v>
      </c>
      <c r="C1097" s="7">
        <v>0.15918337900000001</v>
      </c>
      <c r="D1097" s="1">
        <v>21.385578160000001</v>
      </c>
      <c r="E1097" s="7">
        <v>0.83668215700000004</v>
      </c>
    </row>
    <row r="1098" spans="2:5">
      <c r="B1098" t="s">
        <v>1262</v>
      </c>
      <c r="C1098" s="7">
        <v>4.2716838E-2</v>
      </c>
      <c r="D1098" s="1">
        <v>31.234735489999998</v>
      </c>
      <c r="E1098" s="7">
        <v>0.37630586599999999</v>
      </c>
    </row>
    <row r="1099" spans="2:5">
      <c r="B1099" t="s">
        <v>1263</v>
      </c>
      <c r="C1099" s="7">
        <v>7.5616099000000006E-2</v>
      </c>
      <c r="D1099" s="1">
        <v>24.569988250000002</v>
      </c>
      <c r="E1099" s="7">
        <v>0.60072414399999996</v>
      </c>
    </row>
    <row r="1100" spans="2:5">
      <c r="B1100" t="s">
        <v>1264</v>
      </c>
      <c r="C1100" s="7">
        <v>4.4245975E-2</v>
      </c>
      <c r="D1100" s="1">
        <v>40.911106109999999</v>
      </c>
      <c r="E1100" s="7">
        <v>0.35870127600000001</v>
      </c>
    </row>
    <row r="1101" spans="2:5">
      <c r="B1101" t="s">
        <v>1265</v>
      </c>
      <c r="C1101" s="7">
        <v>8.3493904999999993E-2</v>
      </c>
      <c r="D1101" s="1">
        <v>27.231189730000001</v>
      </c>
      <c r="E1101" s="7">
        <v>0.594221043</v>
      </c>
    </row>
    <row r="1102" spans="2:5">
      <c r="B1102" t="s">
        <v>1266</v>
      </c>
      <c r="C1102" s="7">
        <v>0.108387144</v>
      </c>
      <c r="D1102" s="1">
        <v>26.548740389999999</v>
      </c>
      <c r="E1102" s="7">
        <v>0.74436233200000002</v>
      </c>
    </row>
    <row r="1103" spans="2:5">
      <c r="B1103" t="s">
        <v>1267</v>
      </c>
      <c r="C1103" s="7">
        <v>7.8112390000000004E-2</v>
      </c>
      <c r="D1103" s="1">
        <v>30.089591980000002</v>
      </c>
      <c r="E1103" s="7">
        <v>0.48930434</v>
      </c>
    </row>
    <row r="1104" spans="2:5">
      <c r="B1104" t="s">
        <v>1268</v>
      </c>
      <c r="C1104" s="7">
        <v>5.2608243999999998E-2</v>
      </c>
      <c r="D1104" s="1">
        <v>37.94586563</v>
      </c>
      <c r="E1104" s="7">
        <v>0.45677099900000001</v>
      </c>
    </row>
    <row r="1105" spans="2:5">
      <c r="B1105" t="s">
        <v>1269</v>
      </c>
      <c r="C1105" s="7">
        <v>0.129750272</v>
      </c>
      <c r="D1105" s="1">
        <v>21.240266800000001</v>
      </c>
      <c r="E1105" s="7">
        <v>0.85654642400000003</v>
      </c>
    </row>
    <row r="1106" spans="2:5">
      <c r="B1106" t="s">
        <v>1270</v>
      </c>
      <c r="C1106" s="7">
        <v>8.4524166999999997E-2</v>
      </c>
      <c r="D1106" s="1">
        <v>27.69176865</v>
      </c>
      <c r="E1106" s="7">
        <v>0.60569830700000005</v>
      </c>
    </row>
    <row r="1107" spans="2:5">
      <c r="B1107" t="s">
        <v>1271</v>
      </c>
      <c r="C1107" s="7">
        <v>6.8175391000000002E-2</v>
      </c>
      <c r="D1107" s="1">
        <v>32.690567020000003</v>
      </c>
      <c r="E1107" s="7">
        <v>0.65075794200000003</v>
      </c>
    </row>
    <row r="1108" spans="2:5">
      <c r="B1108" t="s">
        <v>1272</v>
      </c>
      <c r="C1108" s="7">
        <v>5.3295343000000002E-2</v>
      </c>
      <c r="D1108" s="1">
        <v>37.721782679999997</v>
      </c>
      <c r="E1108" s="7">
        <v>0.52463085600000003</v>
      </c>
    </row>
    <row r="1109" spans="2:5">
      <c r="B1109" t="s">
        <v>1273</v>
      </c>
      <c r="C1109" s="7">
        <v>7.5895718000000001E-2</v>
      </c>
      <c r="D1109" s="1">
        <v>21.377000809999998</v>
      </c>
      <c r="E1109" s="7">
        <v>0.62344735900000003</v>
      </c>
    </row>
    <row r="1110" spans="2:5">
      <c r="B1110" t="s">
        <v>1274</v>
      </c>
      <c r="C1110" s="7">
        <v>4.8077385E-2</v>
      </c>
      <c r="D1110" s="1">
        <v>45.081157679999997</v>
      </c>
      <c r="E1110" s="7">
        <v>0.58759741099999996</v>
      </c>
    </row>
    <row r="1111" spans="2:5">
      <c r="B1111" t="s">
        <v>1275</v>
      </c>
      <c r="C1111" s="7">
        <v>9.6450783999999998E-2</v>
      </c>
      <c r="D1111" s="1">
        <v>19.87062645</v>
      </c>
      <c r="E1111" s="7">
        <v>0.74809908700000005</v>
      </c>
    </row>
    <row r="1112" spans="2:5">
      <c r="B1112" t="s">
        <v>1276</v>
      </c>
      <c r="C1112" s="7">
        <v>5.3663939000000001E-2</v>
      </c>
      <c r="D1112" s="1">
        <v>36.299484249999999</v>
      </c>
      <c r="E1112" s="7">
        <v>0.40021967000000003</v>
      </c>
    </row>
    <row r="1113" spans="2:5">
      <c r="B1113" t="s">
        <v>1277</v>
      </c>
      <c r="C1113" s="7">
        <v>4.2897956000000001E-2</v>
      </c>
      <c r="D1113" s="1">
        <v>41.459266659999997</v>
      </c>
      <c r="E1113" s="7">
        <v>0.47069787200000002</v>
      </c>
    </row>
    <row r="1114" spans="2:5">
      <c r="B1114" t="s">
        <v>1278</v>
      </c>
      <c r="C1114" s="7">
        <v>8.4869999000000002E-2</v>
      </c>
      <c r="D1114" s="1">
        <v>34.455566410000003</v>
      </c>
      <c r="E1114" s="7">
        <v>0.52445858499999998</v>
      </c>
    </row>
    <row r="1115" spans="2:5">
      <c r="B1115" t="s">
        <v>1279</v>
      </c>
      <c r="C1115" s="7">
        <v>0.11821936199999999</v>
      </c>
      <c r="D1115" s="1">
        <v>19.652338029999999</v>
      </c>
      <c r="E1115" s="7">
        <v>0.75573671899999995</v>
      </c>
    </row>
    <row r="1116" spans="2:5">
      <c r="B1116" t="s">
        <v>1280</v>
      </c>
      <c r="C1116" s="7">
        <v>0.10315914700000001</v>
      </c>
      <c r="D1116" s="1">
        <v>20.973472600000001</v>
      </c>
      <c r="E1116" s="7">
        <v>0.65277183400000005</v>
      </c>
    </row>
    <row r="1117" spans="2:5">
      <c r="B1117" t="s">
        <v>1281</v>
      </c>
      <c r="C1117" s="7">
        <v>7.5308316E-2</v>
      </c>
      <c r="D1117" s="1">
        <v>28.625831600000001</v>
      </c>
      <c r="E1117" s="7">
        <v>0.58113443899999995</v>
      </c>
    </row>
    <row r="1118" spans="2:5">
      <c r="B1118" t="s">
        <v>1282</v>
      </c>
      <c r="C1118" s="7">
        <v>5.7419941000000002E-2</v>
      </c>
      <c r="D1118" s="1">
        <v>28.182758329999999</v>
      </c>
      <c r="E1118" s="7">
        <v>0.60007405599999997</v>
      </c>
    </row>
    <row r="1119" spans="2:5">
      <c r="B1119" t="s">
        <v>1283</v>
      </c>
      <c r="C1119" s="7">
        <v>6.9899189E-2</v>
      </c>
      <c r="D1119" s="1">
        <v>26.32562828</v>
      </c>
      <c r="E1119" s="7">
        <v>0.56441235899999997</v>
      </c>
    </row>
    <row r="1120" spans="2:5">
      <c r="B1120" t="s">
        <v>1284</v>
      </c>
      <c r="C1120" s="7">
        <v>6.4165785000000003E-2</v>
      </c>
      <c r="D1120" s="1">
        <v>33.18629456</v>
      </c>
      <c r="E1120" s="7">
        <v>0.60033931900000004</v>
      </c>
    </row>
    <row r="1121" spans="2:5">
      <c r="B1121" t="s">
        <v>1285</v>
      </c>
      <c r="C1121" s="7">
        <v>7.9735965000000006E-2</v>
      </c>
      <c r="D1121" s="1">
        <v>30.98529053</v>
      </c>
      <c r="E1121" s="7">
        <v>0.50704521300000005</v>
      </c>
    </row>
    <row r="1122" spans="2:5">
      <c r="B1122" t="s">
        <v>1286</v>
      </c>
      <c r="C1122" s="7">
        <v>0.115838451</v>
      </c>
      <c r="D1122" s="1">
        <v>25.607067109999999</v>
      </c>
      <c r="E1122" s="7">
        <v>0.78727672699999995</v>
      </c>
    </row>
    <row r="1123" spans="2:5">
      <c r="B1123" t="s">
        <v>1287</v>
      </c>
      <c r="C1123" s="7">
        <v>7.9569706000000004E-2</v>
      </c>
      <c r="D1123" s="1">
        <v>30.961294169999999</v>
      </c>
      <c r="E1123" s="7">
        <v>0.59302365700000004</v>
      </c>
    </row>
    <row r="1124" spans="2:5">
      <c r="B1124" t="s">
        <v>1288</v>
      </c>
      <c r="C1124" s="7">
        <v>0.16160318000000001</v>
      </c>
      <c r="D1124" s="1">
        <v>23.942197799999999</v>
      </c>
      <c r="E1124" s="7">
        <v>0.89581380399999999</v>
      </c>
    </row>
    <row r="1125" spans="2:5">
      <c r="B1125" t="s">
        <v>1289</v>
      </c>
      <c r="C1125" s="7">
        <v>5.6808117999999998E-2</v>
      </c>
      <c r="D1125" s="1">
        <v>30.95387268</v>
      </c>
      <c r="E1125" s="7">
        <v>0.41042278500000001</v>
      </c>
    </row>
    <row r="1126" spans="2:5">
      <c r="B1126" t="s">
        <v>1290</v>
      </c>
      <c r="C1126" s="7">
        <v>9.9293966999999997E-2</v>
      </c>
      <c r="D1126" s="1">
        <v>29.840564730000001</v>
      </c>
      <c r="E1126" s="7">
        <v>0.73605555</v>
      </c>
    </row>
    <row r="1127" spans="2:5">
      <c r="B1127" t="s">
        <v>1291</v>
      </c>
      <c r="C1127" s="7">
        <v>0.132588186</v>
      </c>
      <c r="D1127" s="1">
        <v>27.653343199999998</v>
      </c>
      <c r="E1127" s="7">
        <v>0.78594994500000004</v>
      </c>
    </row>
    <row r="1128" spans="2:5">
      <c r="B1128" t="s">
        <v>1292</v>
      </c>
      <c r="C1128" s="7">
        <v>5.9713176999999999E-2</v>
      </c>
      <c r="D1128" s="1">
        <v>31.43672943</v>
      </c>
      <c r="E1128" s="7">
        <v>0.68970957200000005</v>
      </c>
    </row>
    <row r="1129" spans="2:5">
      <c r="B1129" t="s">
        <v>1293</v>
      </c>
      <c r="C1129" s="7">
        <v>3.7024897000000001E-2</v>
      </c>
      <c r="D1129" s="1">
        <v>32.030738829999997</v>
      </c>
      <c r="E1129" s="7">
        <v>0.46528773899999998</v>
      </c>
    </row>
    <row r="1130" spans="2:5">
      <c r="B1130" t="s">
        <v>1294</v>
      </c>
      <c r="C1130" s="7">
        <v>3.3366862999999997E-2</v>
      </c>
      <c r="D1130" s="1">
        <v>41.415542600000002</v>
      </c>
      <c r="E1130" s="7">
        <v>0.38923750299999998</v>
      </c>
    </row>
    <row r="1131" spans="2:5">
      <c r="B1131" t="s">
        <v>1295</v>
      </c>
      <c r="C1131" s="7">
        <v>0.14291583599999999</v>
      </c>
      <c r="D1131" s="1">
        <v>19.596975329999999</v>
      </c>
      <c r="E1131" s="7">
        <v>0.89742095399999999</v>
      </c>
    </row>
    <row r="1132" spans="2:5">
      <c r="B1132" t="s">
        <v>1296</v>
      </c>
      <c r="C1132" s="7">
        <v>9.5230756E-2</v>
      </c>
      <c r="D1132" s="1">
        <v>26.37391281</v>
      </c>
      <c r="E1132" s="7">
        <v>0.64159832000000006</v>
      </c>
    </row>
    <row r="1133" spans="2:5">
      <c r="B1133" t="s">
        <v>1297</v>
      </c>
      <c r="C1133" s="7">
        <v>7.9143948000000006E-2</v>
      </c>
      <c r="D1133" s="1">
        <v>25.770523069999999</v>
      </c>
      <c r="E1133" s="7">
        <v>0.56797951700000004</v>
      </c>
    </row>
    <row r="1134" spans="2:5">
      <c r="B1134" t="s">
        <v>1298</v>
      </c>
      <c r="C1134" s="7">
        <v>8.7246168999999998E-2</v>
      </c>
      <c r="D1134" s="1">
        <v>27.597848890000002</v>
      </c>
      <c r="E1134" s="7">
        <v>0.63851079799999999</v>
      </c>
    </row>
    <row r="1135" spans="2:5">
      <c r="B1135" t="s">
        <v>1299</v>
      </c>
      <c r="C1135" s="7">
        <v>0.127096655</v>
      </c>
      <c r="D1135" s="1">
        <v>21.526008610000002</v>
      </c>
      <c r="E1135" s="7">
        <v>0.89314843099999996</v>
      </c>
    </row>
    <row r="1136" spans="2:5">
      <c r="B1136" t="s">
        <v>1300</v>
      </c>
      <c r="C1136" s="7">
        <v>9.2519798E-2</v>
      </c>
      <c r="D1136" s="1">
        <v>24.41525841</v>
      </c>
      <c r="E1136" s="7">
        <v>0.68708179700000005</v>
      </c>
    </row>
    <row r="1137" spans="2:5">
      <c r="B1137" t="s">
        <v>1301</v>
      </c>
      <c r="C1137" s="7">
        <v>9.9123868000000004E-2</v>
      </c>
      <c r="D1137" s="1">
        <v>34.405429839999996</v>
      </c>
      <c r="E1137" s="7">
        <v>0.79063608900000004</v>
      </c>
    </row>
    <row r="1138" spans="2:5">
      <c r="B1138" t="s">
        <v>1302</v>
      </c>
      <c r="C1138" s="7">
        <v>0.11976276800000001</v>
      </c>
      <c r="D1138" s="1">
        <v>20.588678359999999</v>
      </c>
      <c r="E1138" s="7">
        <v>0.84898391900000003</v>
      </c>
    </row>
    <row r="1139" spans="2:5">
      <c r="B1139" t="s">
        <v>1303</v>
      </c>
      <c r="C1139" s="7">
        <v>6.8614445999999996E-2</v>
      </c>
      <c r="D1139" s="1">
        <v>28.04657173</v>
      </c>
      <c r="E1139" s="7">
        <v>0.47830352100000001</v>
      </c>
    </row>
    <row r="1140" spans="2:5">
      <c r="B1140" t="s">
        <v>1304</v>
      </c>
      <c r="C1140" s="7">
        <v>4.0354368000000002E-2</v>
      </c>
      <c r="D1140" s="1">
        <v>33.55929184</v>
      </c>
      <c r="E1140" s="7">
        <v>0.40190633399999998</v>
      </c>
    </row>
    <row r="1141" spans="2:5">
      <c r="B1141" t="s">
        <v>1305</v>
      </c>
      <c r="C1141" s="7">
        <v>9.4305410000000006E-2</v>
      </c>
      <c r="D1141" s="1">
        <v>25.22455025</v>
      </c>
      <c r="E1141" s="7">
        <v>0.75612469100000002</v>
      </c>
    </row>
    <row r="1142" spans="2:5">
      <c r="B1142" t="s">
        <v>1306</v>
      </c>
      <c r="C1142" s="7">
        <v>9.9093451999999999E-2</v>
      </c>
      <c r="D1142" s="1">
        <v>28.720806119999999</v>
      </c>
      <c r="E1142" s="7">
        <v>0.60073938900000001</v>
      </c>
    </row>
    <row r="1143" spans="2:5">
      <c r="B1143" t="s">
        <v>1307</v>
      </c>
      <c r="C1143" s="7">
        <v>4.5252323999999997E-2</v>
      </c>
      <c r="D1143" s="1">
        <v>43.667629239999997</v>
      </c>
      <c r="E1143" s="7">
        <v>0.43280825099999998</v>
      </c>
    </row>
    <row r="1144" spans="2:5">
      <c r="B1144" t="s">
        <v>1308</v>
      </c>
      <c r="C1144" s="7">
        <v>4.8600946999999999E-2</v>
      </c>
      <c r="D1144" s="1">
        <v>32.127590179999999</v>
      </c>
      <c r="E1144" s="7">
        <v>0.55008068399999999</v>
      </c>
    </row>
    <row r="1145" spans="2:5">
      <c r="B1145" t="s">
        <v>1309</v>
      </c>
      <c r="C1145" s="7">
        <v>7.5933661E-2</v>
      </c>
      <c r="D1145" s="1">
        <v>22.19462395</v>
      </c>
      <c r="E1145" s="7">
        <v>0.52247955700000004</v>
      </c>
    </row>
    <row r="1146" spans="2:5">
      <c r="B1146" t="s">
        <v>1310</v>
      </c>
      <c r="C1146" s="7">
        <v>6.6827767999999996E-2</v>
      </c>
      <c r="D1146" s="1">
        <v>26.332241060000001</v>
      </c>
      <c r="E1146" s="7">
        <v>0.54481557700000005</v>
      </c>
    </row>
    <row r="1147" spans="2:5">
      <c r="B1147" t="s">
        <v>1311</v>
      </c>
      <c r="C1147" s="7">
        <v>6.6284538000000004E-2</v>
      </c>
      <c r="D1147" s="1">
        <v>39.511569979999997</v>
      </c>
      <c r="E1147" s="7">
        <v>0.71827055200000001</v>
      </c>
    </row>
    <row r="1148" spans="2:5">
      <c r="B1148" t="s">
        <v>1312</v>
      </c>
      <c r="C1148" s="7">
        <v>7.0953881999999996E-2</v>
      </c>
      <c r="D1148" s="1">
        <v>28.902748110000001</v>
      </c>
      <c r="E1148" s="7">
        <v>0.56807422399999996</v>
      </c>
    </row>
    <row r="1149" spans="2:5">
      <c r="B1149" t="s">
        <v>1313</v>
      </c>
      <c r="C1149" s="7">
        <v>0.105631248</v>
      </c>
      <c r="D1149" s="1">
        <v>23.480777740000001</v>
      </c>
      <c r="E1149" s="7">
        <v>0.54081870499999996</v>
      </c>
    </row>
    <row r="1150" spans="2:5">
      <c r="B1150" t="s">
        <v>1314</v>
      </c>
      <c r="C1150" s="7">
        <v>6.3050829000000003E-2</v>
      </c>
      <c r="D1150" s="1">
        <v>24.915573120000001</v>
      </c>
      <c r="E1150" s="7">
        <v>0.35107630899999998</v>
      </c>
    </row>
    <row r="1151" spans="2:5">
      <c r="B1151" t="s">
        <v>1315</v>
      </c>
      <c r="C1151" s="7">
        <v>9.6111267E-2</v>
      </c>
      <c r="D1151" s="1">
        <v>28.490934370000002</v>
      </c>
      <c r="E1151" s="7">
        <v>0.571551641</v>
      </c>
    </row>
    <row r="1152" spans="2:5">
      <c r="B1152" t="s">
        <v>1316</v>
      </c>
      <c r="C1152" s="7">
        <v>5.7916731999999999E-2</v>
      </c>
      <c r="D1152" s="1">
        <v>27.057331090000002</v>
      </c>
      <c r="E1152" s="7">
        <v>0.42873197000000002</v>
      </c>
    </row>
    <row r="1153" spans="2:5">
      <c r="B1153" t="s">
        <v>1317</v>
      </c>
      <c r="C1153" s="7">
        <v>7.2160731000000006E-2</v>
      </c>
      <c r="D1153" s="1">
        <v>21.428913120000001</v>
      </c>
      <c r="E1153" s="7">
        <v>0.51738541800000004</v>
      </c>
    </row>
    <row r="1154" spans="2:5">
      <c r="B1154" t="s">
        <v>1318</v>
      </c>
      <c r="C1154" s="7">
        <v>6.7884247999999994E-2</v>
      </c>
      <c r="D1154" s="1">
        <v>26.11693382</v>
      </c>
      <c r="E1154" s="7">
        <v>0.41986499599999999</v>
      </c>
    </row>
    <row r="1155" spans="2:5">
      <c r="B1155" t="s">
        <v>1319</v>
      </c>
      <c r="C1155" s="7">
        <v>6.9187399999999996E-2</v>
      </c>
      <c r="D1155" s="1">
        <v>32.434402470000002</v>
      </c>
      <c r="E1155" s="7">
        <v>0.66666382700000004</v>
      </c>
    </row>
    <row r="1156" spans="2:5">
      <c r="B1156" t="s">
        <v>1320</v>
      </c>
      <c r="C1156" s="7">
        <v>3.7000307000000003E-2</v>
      </c>
      <c r="D1156" s="1">
        <v>25.528659820000001</v>
      </c>
      <c r="E1156" s="7">
        <v>0.37924017999999998</v>
      </c>
    </row>
    <row r="1157" spans="2:5">
      <c r="B1157" t="s">
        <v>1321</v>
      </c>
      <c r="C1157" s="7">
        <v>0.19155196799999999</v>
      </c>
      <c r="D1157" s="1">
        <v>16.840095519999998</v>
      </c>
      <c r="E1157" s="7">
        <v>0.86834666000000005</v>
      </c>
    </row>
    <row r="1158" spans="2:5">
      <c r="B1158" t="s">
        <v>1322</v>
      </c>
      <c r="C1158" s="7">
        <v>6.5961825000000002E-2</v>
      </c>
      <c r="D1158" s="1">
        <v>21.815601350000001</v>
      </c>
      <c r="E1158" s="7">
        <v>0.459916977</v>
      </c>
    </row>
    <row r="1159" spans="2:5">
      <c r="B1159" t="s">
        <v>1323</v>
      </c>
      <c r="C1159" s="7">
        <v>0.119738477</v>
      </c>
      <c r="D1159" s="1">
        <v>24.17327118</v>
      </c>
      <c r="E1159" s="7">
        <v>0.78600600499999995</v>
      </c>
    </row>
    <row r="1160" spans="2:5">
      <c r="B1160" t="s">
        <v>1324</v>
      </c>
      <c r="C1160" s="7">
        <v>7.2242627000000004E-2</v>
      </c>
      <c r="D1160" s="1">
        <v>27.828289030000001</v>
      </c>
      <c r="E1160" s="7">
        <v>0.58469582499999995</v>
      </c>
    </row>
    <row r="1161" spans="2:5">
      <c r="B1161" t="s">
        <v>1325</v>
      </c>
      <c r="C1161" s="7">
        <v>0.1245705</v>
      </c>
      <c r="D1161" s="1">
        <v>20.781936649999999</v>
      </c>
      <c r="E1161" s="7">
        <v>0.76244364200000003</v>
      </c>
    </row>
    <row r="1162" spans="2:5">
      <c r="B1162" t="s">
        <v>1326</v>
      </c>
      <c r="C1162" s="7">
        <v>0.14639725200000001</v>
      </c>
      <c r="D1162" s="1">
        <v>21.41772842</v>
      </c>
      <c r="E1162" s="7">
        <v>0.87867574299999995</v>
      </c>
    </row>
    <row r="1163" spans="2:5">
      <c r="B1163" t="s">
        <v>1327</v>
      </c>
      <c r="C1163" s="7">
        <v>0.10469184099999999</v>
      </c>
      <c r="D1163" s="1">
        <v>25.270729060000001</v>
      </c>
      <c r="E1163" s="7">
        <v>0.62806667400000005</v>
      </c>
    </row>
    <row r="1164" spans="2:5">
      <c r="B1164" t="s">
        <v>1328</v>
      </c>
      <c r="C1164" s="7">
        <v>7.1109251999999998E-2</v>
      </c>
      <c r="D1164" s="1">
        <v>26.497383119999999</v>
      </c>
      <c r="E1164" s="7">
        <v>0.53560424299999998</v>
      </c>
    </row>
    <row r="1165" spans="2:5">
      <c r="B1165" t="s">
        <v>1329</v>
      </c>
      <c r="C1165" s="7">
        <v>6.8231000999999999E-2</v>
      </c>
      <c r="D1165" s="1">
        <v>32.208305359999997</v>
      </c>
      <c r="E1165" s="7">
        <v>0.51243833100000002</v>
      </c>
    </row>
    <row r="1166" spans="2:5">
      <c r="B1166" t="s">
        <v>1330</v>
      </c>
      <c r="C1166" s="7">
        <v>5.9170089000000002E-2</v>
      </c>
      <c r="D1166" s="1">
        <v>31.34655952</v>
      </c>
      <c r="E1166" s="7">
        <v>0.48842875299999999</v>
      </c>
    </row>
    <row r="1167" spans="2:5">
      <c r="B1167" t="s">
        <v>1331</v>
      </c>
      <c r="C1167" s="7">
        <v>7.7292893000000001E-2</v>
      </c>
      <c r="D1167" s="1">
        <v>29.28670692</v>
      </c>
      <c r="E1167" s="7">
        <v>0.56270251999999998</v>
      </c>
    </row>
    <row r="1168" spans="2:5">
      <c r="B1168" t="s">
        <v>1332</v>
      </c>
      <c r="C1168" s="7">
        <v>0.10086059</v>
      </c>
      <c r="D1168" s="1">
        <v>26.13249969</v>
      </c>
      <c r="E1168" s="7">
        <v>0.80317064900000001</v>
      </c>
    </row>
    <row r="1169" spans="2:5">
      <c r="B1169" t="s">
        <v>1333</v>
      </c>
      <c r="C1169" s="7">
        <v>7.1276128999999994E-2</v>
      </c>
      <c r="D1169" s="1">
        <v>35.842769619999999</v>
      </c>
      <c r="E1169" s="7">
        <v>0.571533713</v>
      </c>
    </row>
    <row r="1170" spans="2:5">
      <c r="B1170" t="s">
        <v>1334</v>
      </c>
      <c r="C1170" s="7">
        <v>8.3988178999999996E-2</v>
      </c>
      <c r="D1170" s="1">
        <v>31.194253920000001</v>
      </c>
      <c r="E1170" s="7">
        <v>0.68404715400000005</v>
      </c>
    </row>
    <row r="1171" spans="2:5">
      <c r="B1171" t="s">
        <v>1335</v>
      </c>
      <c r="C1171" s="7">
        <v>0.17812446400000001</v>
      </c>
      <c r="D1171" s="1">
        <v>22.58940887</v>
      </c>
      <c r="E1171" s="7">
        <v>0.89402011000000003</v>
      </c>
    </row>
    <row r="1172" spans="2:5">
      <c r="B1172" t="s">
        <v>1336</v>
      </c>
      <c r="C1172" s="7">
        <v>5.1652454E-2</v>
      </c>
      <c r="D1172" s="1">
        <v>46.696140290000002</v>
      </c>
      <c r="E1172" s="7">
        <v>0.46349061699999999</v>
      </c>
    </row>
    <row r="1173" spans="2:5">
      <c r="B1173" t="s">
        <v>1337</v>
      </c>
      <c r="C1173" s="7">
        <v>3.7698382000000003E-2</v>
      </c>
      <c r="D1173" s="1">
        <v>47.562099459999999</v>
      </c>
      <c r="E1173" s="7">
        <v>0.47296243900000001</v>
      </c>
    </row>
    <row r="1174" spans="2:5">
      <c r="B1174" t="s">
        <v>1338</v>
      </c>
      <c r="C1174" s="7">
        <v>0.16313796</v>
      </c>
      <c r="D1174" s="1">
        <v>20.991872789999999</v>
      </c>
      <c r="E1174" s="7">
        <v>0.92657911999999998</v>
      </c>
    </row>
    <row r="1175" spans="2:5">
      <c r="B1175" t="s">
        <v>1339</v>
      </c>
      <c r="C1175" s="7">
        <v>4.2870303999999998E-2</v>
      </c>
      <c r="D1175" s="1">
        <v>34.156333920000002</v>
      </c>
      <c r="E1175" s="7">
        <v>0.36140429499999999</v>
      </c>
    </row>
    <row r="1176" spans="2:5">
      <c r="B1176" t="s">
        <v>1340</v>
      </c>
      <c r="C1176" s="7">
        <v>0.118394667</v>
      </c>
      <c r="D1176" s="1">
        <v>29.334875109999999</v>
      </c>
      <c r="E1176" s="7">
        <v>0.70151863199999998</v>
      </c>
    </row>
    <row r="1177" spans="2:5">
      <c r="B1177" t="s">
        <v>1341</v>
      </c>
      <c r="C1177" s="7">
        <v>7.8998209E-2</v>
      </c>
      <c r="D1177" s="1">
        <v>29.506772990000002</v>
      </c>
      <c r="E1177" s="7">
        <v>0.59879175299999998</v>
      </c>
    </row>
    <row r="1178" spans="2:5">
      <c r="B1178" t="s">
        <v>1342</v>
      </c>
      <c r="C1178" s="7">
        <v>9.1298012999999997E-2</v>
      </c>
      <c r="D1178" s="1">
        <v>30.887317660000001</v>
      </c>
      <c r="E1178" s="7">
        <v>0.67478117999999998</v>
      </c>
    </row>
    <row r="1179" spans="2:5">
      <c r="B1179" t="s">
        <v>1343</v>
      </c>
      <c r="C1179" s="7">
        <v>6.6615558000000005E-2</v>
      </c>
      <c r="D1179" s="1">
        <v>26.168832779999999</v>
      </c>
      <c r="E1179" s="7">
        <v>0.61806098899999995</v>
      </c>
    </row>
    <row r="1180" spans="2:5">
      <c r="B1180" t="s">
        <v>1344</v>
      </c>
      <c r="C1180" s="7">
        <v>0.15054557399999999</v>
      </c>
      <c r="D1180" s="1">
        <v>23.514585490000002</v>
      </c>
      <c r="E1180" s="7">
        <v>0.79974084099999998</v>
      </c>
    </row>
    <row r="1181" spans="2:5">
      <c r="B1181" t="s">
        <v>1345</v>
      </c>
      <c r="C1181" s="7">
        <v>0.15444168</v>
      </c>
      <c r="D1181" s="1">
        <v>22.354330059999999</v>
      </c>
      <c r="E1181" s="7">
        <v>0.85519956200000002</v>
      </c>
    </row>
    <row r="1182" spans="2:5">
      <c r="B1182" t="s">
        <v>1346</v>
      </c>
      <c r="C1182" s="7">
        <v>0.13134669500000001</v>
      </c>
      <c r="D1182" s="1">
        <v>21.886529920000001</v>
      </c>
      <c r="E1182" s="7">
        <v>0.75895459499999995</v>
      </c>
    </row>
    <row r="1183" spans="2:5">
      <c r="B1183" t="s">
        <v>1347</v>
      </c>
      <c r="C1183" s="7">
        <v>0.10868517499999999</v>
      </c>
      <c r="D1183" s="1">
        <v>21.977643969999999</v>
      </c>
      <c r="E1183" s="7">
        <v>0.77016694600000002</v>
      </c>
    </row>
    <row r="1184" spans="2:5">
      <c r="B1184" t="s">
        <v>1348</v>
      </c>
      <c r="C1184" s="7">
        <v>5.7500013000000003E-2</v>
      </c>
      <c r="D1184" s="1">
        <v>41.83111572</v>
      </c>
      <c r="E1184" s="7">
        <v>0.37865111400000001</v>
      </c>
    </row>
    <row r="1185" spans="2:5">
      <c r="B1185" t="s">
        <v>1349</v>
      </c>
      <c r="C1185" s="7">
        <v>5.3327072000000003E-2</v>
      </c>
      <c r="D1185" s="1">
        <v>32.18195343</v>
      </c>
      <c r="E1185" s="7">
        <v>0.52776767099999999</v>
      </c>
    </row>
    <row r="1186" spans="2:5">
      <c r="B1186" t="s">
        <v>1350</v>
      </c>
      <c r="C1186" s="7">
        <v>0.108997767</v>
      </c>
      <c r="D1186" s="1">
        <v>29.885301590000001</v>
      </c>
      <c r="E1186" s="7">
        <v>0.78128381000000002</v>
      </c>
    </row>
    <row r="1187" spans="2:5">
      <c r="B1187" t="s">
        <v>1351</v>
      </c>
      <c r="C1187" s="7">
        <v>7.0481621999999994E-2</v>
      </c>
      <c r="D1187" s="1">
        <v>28.636796950000001</v>
      </c>
      <c r="E1187" s="7">
        <v>0.55960121500000004</v>
      </c>
    </row>
    <row r="1188" spans="2:5">
      <c r="B1188" t="s">
        <v>1352</v>
      </c>
      <c r="C1188" s="7">
        <v>0.140382966</v>
      </c>
      <c r="D1188" s="1">
        <v>19.189384459999999</v>
      </c>
      <c r="E1188" s="7">
        <v>0.82475789300000002</v>
      </c>
    </row>
    <row r="1189" spans="2:5">
      <c r="B1189" t="s">
        <v>1353</v>
      </c>
      <c r="C1189" s="7">
        <v>9.5724895000000004E-2</v>
      </c>
      <c r="D1189" s="1">
        <v>29.4788456</v>
      </c>
      <c r="E1189" s="7">
        <v>0.74543861199999994</v>
      </c>
    </row>
    <row r="1190" spans="2:5">
      <c r="B1190" t="s">
        <v>1354</v>
      </c>
      <c r="C1190" s="7">
        <v>3.4877289999999998E-2</v>
      </c>
      <c r="D1190" s="1">
        <v>41.454616549999997</v>
      </c>
      <c r="E1190" s="7">
        <v>0.34074936500000003</v>
      </c>
    </row>
    <row r="1191" spans="2:5">
      <c r="B1191" t="s">
        <v>1355</v>
      </c>
      <c r="C1191" s="7">
        <v>3.6396936999999997E-2</v>
      </c>
      <c r="D1191" s="1">
        <v>40.596782679999997</v>
      </c>
      <c r="E1191" s="7">
        <v>0.50079722400000004</v>
      </c>
    </row>
    <row r="1192" spans="2:5">
      <c r="B1192" t="s">
        <v>1356</v>
      </c>
      <c r="C1192" s="7">
        <v>8.5889293000000005E-2</v>
      </c>
      <c r="D1192" s="1">
        <v>27.25178146</v>
      </c>
      <c r="E1192" s="7">
        <v>0.74737555099999997</v>
      </c>
    </row>
    <row r="1193" spans="2:5">
      <c r="B1193" t="s">
        <v>1357</v>
      </c>
      <c r="C1193" s="7">
        <v>0.101657412</v>
      </c>
      <c r="D1193" s="1">
        <v>30.873901369999999</v>
      </c>
      <c r="E1193" s="7">
        <v>0.72789702899999997</v>
      </c>
    </row>
    <row r="1194" spans="2:5">
      <c r="B1194" t="s">
        <v>1358</v>
      </c>
      <c r="C1194" s="7">
        <v>0.111576405</v>
      </c>
      <c r="D1194" s="1">
        <v>25.121097559999999</v>
      </c>
      <c r="E1194" s="7">
        <v>0.63923954599999999</v>
      </c>
    </row>
    <row r="1195" spans="2:5">
      <c r="B1195" t="s">
        <v>1359</v>
      </c>
      <c r="C1195" s="7">
        <v>0.109424675</v>
      </c>
      <c r="D1195" s="1">
        <v>16.496871949999999</v>
      </c>
      <c r="E1195" s="7">
        <v>0.62432344299999998</v>
      </c>
    </row>
    <row r="1196" spans="2:5">
      <c r="B1196" t="s">
        <v>1360</v>
      </c>
      <c r="C1196" s="7">
        <v>8.8267154E-2</v>
      </c>
      <c r="D1196" s="1">
        <v>32.476882930000002</v>
      </c>
      <c r="E1196" s="7">
        <v>0.66421501800000005</v>
      </c>
    </row>
    <row r="1197" spans="2:5">
      <c r="B1197" t="s">
        <v>1361</v>
      </c>
      <c r="C1197" s="7">
        <v>6.1619584999999998E-2</v>
      </c>
      <c r="D1197" s="1">
        <v>36.595138550000001</v>
      </c>
      <c r="E1197" s="7">
        <v>0.50462021499999998</v>
      </c>
    </row>
    <row r="1198" spans="2:5">
      <c r="B1198" t="s">
        <v>1362</v>
      </c>
      <c r="C1198" s="7">
        <v>6.2104171999999999E-2</v>
      </c>
      <c r="D1198" s="1">
        <v>31.091117860000001</v>
      </c>
      <c r="E1198" s="7">
        <v>0.43473855099999997</v>
      </c>
    </row>
    <row r="1199" spans="2:5">
      <c r="B1199" t="s">
        <v>1363</v>
      </c>
      <c r="C1199" s="7">
        <v>0.16140316299999999</v>
      </c>
      <c r="D1199" s="1">
        <v>17.350696559999999</v>
      </c>
      <c r="E1199" s="7">
        <v>0.83911727999999997</v>
      </c>
    </row>
    <row r="1200" spans="2:5">
      <c r="B1200" t="s">
        <v>1364</v>
      </c>
      <c r="C1200" s="7">
        <v>9.0378053E-2</v>
      </c>
      <c r="D1200" s="1">
        <v>38.192588809999997</v>
      </c>
      <c r="E1200" s="7">
        <v>0.764988471</v>
      </c>
    </row>
    <row r="1201" spans="2:5">
      <c r="B1201" t="s">
        <v>1365</v>
      </c>
      <c r="C1201" s="7">
        <v>5.3585022000000003E-2</v>
      </c>
      <c r="D1201" s="1">
        <v>32.830741879999998</v>
      </c>
      <c r="E1201" s="7">
        <v>0.51327526700000004</v>
      </c>
    </row>
    <row r="1202" spans="2:5">
      <c r="B1202" t="s">
        <v>1366</v>
      </c>
      <c r="C1202" s="7">
        <v>6.6577607999999996E-2</v>
      </c>
      <c r="D1202" s="1">
        <v>36.36190414</v>
      </c>
      <c r="E1202" s="7">
        <v>0.52645674799999997</v>
      </c>
    </row>
    <row r="1203" spans="2:5">
      <c r="B1203" t="s">
        <v>1367</v>
      </c>
      <c r="C1203" s="7">
        <v>0.124522574</v>
      </c>
      <c r="D1203" s="1">
        <v>22.882719040000001</v>
      </c>
      <c r="E1203" s="7">
        <v>0.74375695100000005</v>
      </c>
    </row>
    <row r="1204" spans="2:5">
      <c r="B1204" t="s">
        <v>1368</v>
      </c>
      <c r="C1204" s="7">
        <v>0.124721558</v>
      </c>
      <c r="D1204" s="1">
        <v>24.488157269999999</v>
      </c>
      <c r="E1204" s="7">
        <v>0.79697749500000004</v>
      </c>
    </row>
    <row r="1205" spans="2:5">
      <c r="B1205" t="s">
        <v>1369</v>
      </c>
      <c r="C1205" s="7">
        <v>6.7587054999999993E-2</v>
      </c>
      <c r="D1205" s="1">
        <v>36.210353849999997</v>
      </c>
      <c r="E1205" s="7">
        <v>0.69804604999999997</v>
      </c>
    </row>
    <row r="1206" spans="2:5">
      <c r="B1206" t="s">
        <v>1370</v>
      </c>
      <c r="C1206" s="7">
        <v>9.4077937E-2</v>
      </c>
      <c r="D1206" s="1">
        <v>18.523925779999999</v>
      </c>
      <c r="E1206" s="7">
        <v>0.63707065399999996</v>
      </c>
    </row>
    <row r="1207" spans="2:5">
      <c r="B1207" t="s">
        <v>1371</v>
      </c>
      <c r="C1207" s="7">
        <v>9.2489694999999997E-2</v>
      </c>
      <c r="D1207" s="1">
        <v>27.67150307</v>
      </c>
      <c r="E1207" s="7">
        <v>0.72977296000000003</v>
      </c>
    </row>
    <row r="1208" spans="2:5">
      <c r="B1208" t="s">
        <v>1372</v>
      </c>
      <c r="C1208" s="7">
        <v>7.3281896999999999E-2</v>
      </c>
      <c r="D1208" s="1">
        <v>21.759012219999999</v>
      </c>
      <c r="E1208" s="7">
        <v>0.45500805599999999</v>
      </c>
    </row>
    <row r="1209" spans="2:5">
      <c r="B1209" t="s">
        <v>1373</v>
      </c>
      <c r="C1209" s="7">
        <v>5.4304692000000002E-2</v>
      </c>
      <c r="D1209" s="1">
        <v>32.4249115</v>
      </c>
      <c r="E1209" s="7">
        <v>0.56000681500000005</v>
      </c>
    </row>
    <row r="1210" spans="2:5">
      <c r="B1210" t="s">
        <v>1374</v>
      </c>
      <c r="C1210" s="7">
        <v>6.9140307999999998E-2</v>
      </c>
      <c r="D1210" s="1">
        <v>24.77412605</v>
      </c>
      <c r="E1210" s="7">
        <v>0.557627172</v>
      </c>
    </row>
    <row r="1211" spans="2:5">
      <c r="B1211" t="s">
        <v>1375</v>
      </c>
      <c r="C1211" s="7">
        <v>6.7160075999999999E-2</v>
      </c>
      <c r="D1211" s="1">
        <v>26.28233719</v>
      </c>
      <c r="E1211" s="7">
        <v>0.61124800999999995</v>
      </c>
    </row>
    <row r="1212" spans="2:5">
      <c r="B1212" t="s">
        <v>1376</v>
      </c>
      <c r="C1212" s="7">
        <v>6.7544451000000005E-2</v>
      </c>
      <c r="D1212" s="1">
        <v>36.187702180000002</v>
      </c>
      <c r="E1212" s="7">
        <v>0.54531655800000001</v>
      </c>
    </row>
    <row r="1213" spans="2:5">
      <c r="B1213" t="s">
        <v>1377</v>
      </c>
      <c r="C1213" s="7">
        <v>8.1825571E-2</v>
      </c>
      <c r="D1213" s="1">
        <v>31.43819809</v>
      </c>
      <c r="E1213" s="7">
        <v>0.60177900600000001</v>
      </c>
    </row>
    <row r="1214" spans="2:5">
      <c r="B1214" t="s">
        <v>1378</v>
      </c>
      <c r="C1214" s="7">
        <v>4.3061446000000003E-2</v>
      </c>
      <c r="D1214" s="1">
        <v>30.383697510000001</v>
      </c>
      <c r="E1214" s="7">
        <v>0.35377473999999998</v>
      </c>
    </row>
    <row r="1215" spans="2:5">
      <c r="B1215" t="s">
        <v>1379</v>
      </c>
      <c r="C1215" s="7">
        <v>6.4363371000000003E-2</v>
      </c>
      <c r="D1215" s="1">
        <v>35.893859859999999</v>
      </c>
      <c r="E1215" s="7">
        <v>0.62680821900000006</v>
      </c>
    </row>
    <row r="1216" spans="2:5">
      <c r="B1216" t="s">
        <v>1380</v>
      </c>
      <c r="C1216" s="7">
        <v>6.4914998000000002E-2</v>
      </c>
      <c r="D1216" s="1">
        <v>36.751560210000001</v>
      </c>
      <c r="E1216" s="7">
        <v>0.54096684799999994</v>
      </c>
    </row>
    <row r="1217" spans="2:5">
      <c r="B1217" t="s">
        <v>1381</v>
      </c>
      <c r="C1217" s="7">
        <v>4.2858531999999998E-2</v>
      </c>
      <c r="D1217" s="1">
        <v>37.678287509999997</v>
      </c>
      <c r="E1217" s="7">
        <v>0.43511284500000003</v>
      </c>
    </row>
    <row r="1218" spans="2:5">
      <c r="B1218" t="s">
        <v>1382</v>
      </c>
      <c r="C1218" s="7">
        <v>8.5632718999999996E-2</v>
      </c>
      <c r="D1218" s="1">
        <v>24.462789539999999</v>
      </c>
      <c r="E1218" s="7">
        <v>0.63698306999999998</v>
      </c>
    </row>
    <row r="1219" spans="2:5">
      <c r="B1219" t="s">
        <v>1383</v>
      </c>
      <c r="C1219" s="7">
        <v>5.4993064000000001E-2</v>
      </c>
      <c r="D1219" s="1">
        <v>26.529825209999998</v>
      </c>
      <c r="E1219" s="7">
        <v>0.55671897599999998</v>
      </c>
    </row>
    <row r="1220" spans="2:5">
      <c r="B1220" t="s">
        <v>1384</v>
      </c>
      <c r="C1220" s="7">
        <v>9.5317607999999998E-2</v>
      </c>
      <c r="D1220" s="1">
        <v>18.937494279999999</v>
      </c>
      <c r="E1220" s="7">
        <v>0.62626331499999999</v>
      </c>
    </row>
    <row r="1221" spans="2:5">
      <c r="B1221" t="s">
        <v>1385</v>
      </c>
      <c r="C1221" s="7">
        <v>5.8507613E-2</v>
      </c>
      <c r="D1221" s="1">
        <v>32.371711730000001</v>
      </c>
      <c r="E1221" s="7">
        <v>0.53345517099999995</v>
      </c>
    </row>
    <row r="1222" spans="2:5">
      <c r="B1222" t="s">
        <v>1386</v>
      </c>
      <c r="C1222" s="7">
        <v>0.11454832500000001</v>
      </c>
      <c r="D1222" s="1">
        <v>24.454319000000002</v>
      </c>
      <c r="E1222" s="7">
        <v>0.73613362699999996</v>
      </c>
    </row>
    <row r="1223" spans="2:5">
      <c r="B1223" t="s">
        <v>1387</v>
      </c>
      <c r="C1223" s="7">
        <v>0.122924561</v>
      </c>
      <c r="D1223" s="1">
        <v>23.856355669999999</v>
      </c>
      <c r="E1223" s="7">
        <v>0.84437948399999996</v>
      </c>
    </row>
    <row r="1224" spans="2:5">
      <c r="B1224" t="s">
        <v>1388</v>
      </c>
      <c r="C1224" s="7">
        <v>8.2987749999999999E-2</v>
      </c>
      <c r="D1224" s="1">
        <v>33.739578250000001</v>
      </c>
      <c r="E1224" s="7">
        <v>0.66383206400000005</v>
      </c>
    </row>
    <row r="1225" spans="2:5">
      <c r="B1225" t="s">
        <v>1389</v>
      </c>
      <c r="C1225" s="7">
        <v>0.192555157</v>
      </c>
      <c r="D1225" s="1">
        <v>19.295608519999998</v>
      </c>
      <c r="E1225" s="7">
        <v>0.92661512800000001</v>
      </c>
    </row>
    <row r="1226" spans="2:5">
      <c r="B1226" t="s">
        <v>1390</v>
      </c>
      <c r="C1226" s="7">
        <v>4.5804258E-2</v>
      </c>
      <c r="D1226" s="1">
        <v>36.112648010000001</v>
      </c>
      <c r="E1226" s="7">
        <v>0.353038613</v>
      </c>
    </row>
    <row r="1227" spans="2:5">
      <c r="B1227" t="s">
        <v>1391</v>
      </c>
      <c r="C1227" s="7">
        <v>0.118082459</v>
      </c>
      <c r="D1227" s="1">
        <v>23.182014469999999</v>
      </c>
      <c r="E1227" s="7">
        <v>0.80427455199999998</v>
      </c>
    </row>
    <row r="1228" spans="2:5">
      <c r="B1228" t="s">
        <v>1392</v>
      </c>
      <c r="C1228" s="7">
        <v>6.9777002000000005E-2</v>
      </c>
      <c r="D1228" s="1">
        <v>35.790180210000003</v>
      </c>
      <c r="E1228" s="7">
        <v>0.51581121600000002</v>
      </c>
    </row>
    <row r="1229" spans="2:5">
      <c r="B1229" t="s">
        <v>1393</v>
      </c>
      <c r="C1229" s="7">
        <v>5.6946294000000001E-2</v>
      </c>
      <c r="D1229" s="1">
        <v>35.531673429999998</v>
      </c>
      <c r="E1229" s="7">
        <v>0.56850735200000002</v>
      </c>
    </row>
    <row r="1230" spans="2:5">
      <c r="B1230" t="s">
        <v>1394</v>
      </c>
      <c r="C1230" s="7">
        <v>8.3217248999999993E-2</v>
      </c>
      <c r="D1230" s="1">
        <v>31.062337880000001</v>
      </c>
      <c r="E1230" s="7">
        <v>0.61467101499999999</v>
      </c>
    </row>
    <row r="1231" spans="2:5">
      <c r="B1231" t="s">
        <v>1395</v>
      </c>
      <c r="C1231" s="7">
        <v>9.1822020000000004E-2</v>
      </c>
      <c r="D1231" s="1">
        <v>23.353654859999999</v>
      </c>
      <c r="E1231" s="7">
        <v>0.64856921000000001</v>
      </c>
    </row>
    <row r="1232" spans="2:5">
      <c r="B1232" t="s">
        <v>1396</v>
      </c>
      <c r="C1232" s="7">
        <v>0.10988110199999999</v>
      </c>
      <c r="D1232" s="1">
        <v>28.214645390000001</v>
      </c>
      <c r="E1232" s="7">
        <v>0.83356613199999996</v>
      </c>
    </row>
    <row r="1233" spans="2:5">
      <c r="B1233" t="s">
        <v>1397</v>
      </c>
      <c r="C1233" s="7">
        <v>0.104104643</v>
      </c>
      <c r="D1233" s="1">
        <v>22.397369380000001</v>
      </c>
      <c r="E1233" s="7">
        <v>0.68201113099999999</v>
      </c>
    </row>
    <row r="1234" spans="2:5">
      <c r="B1234" t="s">
        <v>1398</v>
      </c>
      <c r="C1234" s="7">
        <v>4.5793281999999998E-2</v>
      </c>
      <c r="D1234" s="1">
        <v>31.588956830000001</v>
      </c>
      <c r="E1234" s="7">
        <v>0.54318406100000005</v>
      </c>
    </row>
    <row r="1235" spans="2:5">
      <c r="B1235" t="s">
        <v>1399</v>
      </c>
      <c r="C1235" s="7">
        <v>0.112255112</v>
      </c>
      <c r="D1235" s="1">
        <v>21.46690559</v>
      </c>
      <c r="E1235" s="7">
        <v>0.743327297</v>
      </c>
    </row>
    <row r="1236" spans="2:5">
      <c r="B1236" t="s">
        <v>1400</v>
      </c>
      <c r="C1236" s="7">
        <v>0.15712737399999999</v>
      </c>
      <c r="D1236" s="1">
        <v>21.04834747</v>
      </c>
      <c r="E1236" s="7">
        <v>0.83286156300000003</v>
      </c>
    </row>
    <row r="1237" spans="2:5">
      <c r="B1237" t="s">
        <v>1401</v>
      </c>
      <c r="C1237" s="7">
        <v>0.118770605</v>
      </c>
      <c r="D1237" s="1">
        <v>22.589202879999998</v>
      </c>
      <c r="E1237" s="7">
        <v>0.64103120199999997</v>
      </c>
    </row>
    <row r="1238" spans="2:5">
      <c r="B1238" t="s">
        <v>1402</v>
      </c>
      <c r="C1238" s="7">
        <v>0.131975973</v>
      </c>
      <c r="D1238" s="1">
        <v>20.573495860000001</v>
      </c>
      <c r="E1238" s="7">
        <v>0.84144765600000004</v>
      </c>
    </row>
    <row r="1239" spans="2:5">
      <c r="B1239" t="s">
        <v>1403</v>
      </c>
      <c r="C1239" s="7">
        <v>0.103241482</v>
      </c>
      <c r="D1239" s="1">
        <v>24.344064710000001</v>
      </c>
      <c r="E1239" s="7">
        <v>0.66298522900000001</v>
      </c>
    </row>
    <row r="1240" spans="2:5">
      <c r="B1240" t="s">
        <v>1404</v>
      </c>
      <c r="C1240" s="7">
        <v>7.3933203000000003E-2</v>
      </c>
      <c r="D1240" s="1">
        <v>34.508724209999997</v>
      </c>
      <c r="E1240" s="7">
        <v>0.54143214299999998</v>
      </c>
    </row>
    <row r="1241" spans="2:5">
      <c r="B1241" t="s">
        <v>1405</v>
      </c>
      <c r="C1241" s="7">
        <v>5.0558006000000003E-2</v>
      </c>
      <c r="D1241" s="1">
        <v>35.348831179999998</v>
      </c>
      <c r="E1241" s="7">
        <v>0.49554829700000003</v>
      </c>
    </row>
    <row r="1242" spans="2:5">
      <c r="B1242" t="s">
        <v>1406</v>
      </c>
      <c r="C1242" s="7">
        <v>6.5709291000000003E-2</v>
      </c>
      <c r="D1242" s="1">
        <v>27.144668580000001</v>
      </c>
      <c r="E1242" s="7">
        <v>0.57967987200000004</v>
      </c>
    </row>
    <row r="1243" spans="2:5">
      <c r="B1243" t="s">
        <v>1407</v>
      </c>
      <c r="C1243" s="7">
        <v>0.115814714</v>
      </c>
      <c r="D1243" s="1">
        <v>23.117334369999998</v>
      </c>
      <c r="E1243" s="7">
        <v>0.76679049399999999</v>
      </c>
    </row>
    <row r="1244" spans="2:5">
      <c r="B1244" t="s">
        <v>1408</v>
      </c>
      <c r="C1244" s="7">
        <v>5.2358400999999999E-2</v>
      </c>
      <c r="D1244" s="1">
        <v>27.341176990000001</v>
      </c>
      <c r="E1244" s="7">
        <v>0.56301183200000005</v>
      </c>
    </row>
    <row r="1245" spans="2:5">
      <c r="B1245" t="s">
        <v>1409</v>
      </c>
      <c r="C1245" s="7">
        <v>5.3589128E-2</v>
      </c>
      <c r="D1245" s="1">
        <v>25.199337010000001</v>
      </c>
      <c r="E1245" s="7">
        <v>0.54224724999999996</v>
      </c>
    </row>
    <row r="1246" spans="2:5">
      <c r="B1246" t="s">
        <v>1410</v>
      </c>
      <c r="C1246" s="7">
        <v>8.4084813999999994E-2</v>
      </c>
      <c r="D1246" s="1">
        <v>32.319171910000001</v>
      </c>
      <c r="E1246" s="7">
        <v>0.60928186900000003</v>
      </c>
    </row>
    <row r="1247" spans="2:5">
      <c r="B1247" t="s">
        <v>1411</v>
      </c>
      <c r="C1247" s="7">
        <v>4.0420222999999998E-2</v>
      </c>
      <c r="D1247" s="1">
        <v>47.64084244</v>
      </c>
      <c r="E1247" s="7">
        <v>0.52044314899999999</v>
      </c>
    </row>
    <row r="1248" spans="2:5">
      <c r="B1248" t="s">
        <v>1412</v>
      </c>
      <c r="C1248" s="7">
        <v>5.8321458999999999E-2</v>
      </c>
      <c r="D1248" s="1">
        <v>27.77770233</v>
      </c>
      <c r="E1248" s="7">
        <v>0.45007158600000002</v>
      </c>
    </row>
    <row r="1249" spans="2:5">
      <c r="B1249" t="s">
        <v>1413</v>
      </c>
      <c r="C1249" s="7">
        <v>4.8243268999999998E-2</v>
      </c>
      <c r="D1249" s="1">
        <v>32.35009384</v>
      </c>
      <c r="E1249" s="7">
        <v>0.49276272199999999</v>
      </c>
    </row>
    <row r="1250" spans="2:5">
      <c r="B1250" t="s">
        <v>1414</v>
      </c>
      <c r="C1250" s="7">
        <v>9.5409639000000004E-2</v>
      </c>
      <c r="D1250" s="1">
        <v>24.39875412</v>
      </c>
      <c r="E1250" s="7">
        <v>0.73795319999999998</v>
      </c>
    </row>
    <row r="1251" spans="2:5">
      <c r="B1251" t="s">
        <v>1415</v>
      </c>
      <c r="C1251" s="7">
        <v>9.4185504000000003E-2</v>
      </c>
      <c r="D1251" s="1">
        <v>27.846307750000001</v>
      </c>
      <c r="E1251" s="7">
        <v>0.65667898300000005</v>
      </c>
    </row>
    <row r="1252" spans="2:5">
      <c r="B1252" t="s">
        <v>1416</v>
      </c>
      <c r="C1252" s="7">
        <v>4.9656237999999998E-2</v>
      </c>
      <c r="D1252" s="1">
        <v>23.520250319999999</v>
      </c>
      <c r="E1252" s="7">
        <v>0.58595530100000004</v>
      </c>
    </row>
    <row r="1253" spans="2:5">
      <c r="B1253" t="s">
        <v>1417</v>
      </c>
      <c r="C1253" s="7">
        <v>9.6792627000000006E-2</v>
      </c>
      <c r="D1253" s="1">
        <v>23.66560364</v>
      </c>
      <c r="E1253" s="7">
        <v>0.55013883799999996</v>
      </c>
    </row>
    <row r="1254" spans="2:5">
      <c r="B1254" t="s">
        <v>1418</v>
      </c>
      <c r="C1254" s="7">
        <v>5.1592626000000003E-2</v>
      </c>
      <c r="D1254" s="1">
        <v>42.634704589999998</v>
      </c>
      <c r="E1254" s="7">
        <v>0.57601349400000001</v>
      </c>
    </row>
    <row r="1255" spans="2:5">
      <c r="B1255" t="s">
        <v>1419</v>
      </c>
      <c r="C1255" s="7">
        <v>8.3452101000000001E-2</v>
      </c>
      <c r="D1255" s="1">
        <v>22.936941149999999</v>
      </c>
      <c r="E1255" s="7">
        <v>0.53025501900000005</v>
      </c>
    </row>
    <row r="1256" spans="2:5">
      <c r="B1256" t="s">
        <v>1420</v>
      </c>
      <c r="C1256" s="7">
        <v>5.8813154999999999E-2</v>
      </c>
      <c r="D1256" s="1">
        <v>34.305362700000003</v>
      </c>
      <c r="E1256" s="7">
        <v>0.55153636699999997</v>
      </c>
    </row>
    <row r="1257" spans="2:5">
      <c r="B1257" t="s">
        <v>1421</v>
      </c>
      <c r="C1257" s="7">
        <v>8.5305580000000006E-2</v>
      </c>
      <c r="D1257" s="1">
        <v>28.598375319999999</v>
      </c>
      <c r="E1257" s="7">
        <v>0.74468045000000005</v>
      </c>
    </row>
    <row r="1258" spans="2:5">
      <c r="B1258" t="s">
        <v>1422</v>
      </c>
      <c r="C1258" s="7">
        <v>0.10733137299999999</v>
      </c>
      <c r="D1258" s="1">
        <v>25.40742302</v>
      </c>
      <c r="E1258" s="7">
        <v>0.76786194100000005</v>
      </c>
    </row>
    <row r="1259" spans="2:5">
      <c r="B1259" t="s">
        <v>1423</v>
      </c>
      <c r="C1259" s="7">
        <v>4.6961950000000002E-2</v>
      </c>
      <c r="D1259" s="1">
        <v>40.277061459999999</v>
      </c>
      <c r="E1259" s="7">
        <v>0.48057490800000002</v>
      </c>
    </row>
    <row r="1260" spans="2:5">
      <c r="B1260" t="s">
        <v>1424</v>
      </c>
      <c r="C1260" s="7">
        <v>0.19341145900000001</v>
      </c>
      <c r="D1260" s="1">
        <v>18.267993929999999</v>
      </c>
      <c r="E1260" s="7">
        <v>0.89766123900000006</v>
      </c>
    </row>
    <row r="1261" spans="2:5">
      <c r="B1261" t="s">
        <v>1425</v>
      </c>
      <c r="C1261" s="7">
        <v>6.6132061000000006E-2</v>
      </c>
      <c r="D1261" s="1">
        <v>39.343738559999998</v>
      </c>
      <c r="E1261" s="7">
        <v>0.56591494799999997</v>
      </c>
    </row>
    <row r="1262" spans="2:5">
      <c r="B1262" t="s">
        <v>1426</v>
      </c>
      <c r="C1262" s="7">
        <v>5.7035509999999998E-2</v>
      </c>
      <c r="D1262" s="1">
        <v>30.440620419999998</v>
      </c>
      <c r="E1262" s="7">
        <v>0.57459439400000001</v>
      </c>
    </row>
    <row r="1263" spans="2:5">
      <c r="B1263" t="s">
        <v>1427</v>
      </c>
      <c r="C1263" s="7">
        <v>7.7320402999999996E-2</v>
      </c>
      <c r="D1263" s="1">
        <v>27.97252464</v>
      </c>
      <c r="E1263" s="7">
        <v>0.362408656</v>
      </c>
    </row>
    <row r="1264" spans="2:5">
      <c r="B1264" t="s">
        <v>1428</v>
      </c>
      <c r="C1264" s="7">
        <v>9.4901916000000003E-2</v>
      </c>
      <c r="D1264" s="1">
        <v>34.192810059999999</v>
      </c>
      <c r="E1264" s="7">
        <v>0.70068762200000001</v>
      </c>
    </row>
    <row r="1265" spans="2:5">
      <c r="B1265" t="s">
        <v>1429</v>
      </c>
      <c r="C1265" s="7">
        <v>3.3831343E-2</v>
      </c>
      <c r="D1265" s="1">
        <v>36.44463348</v>
      </c>
      <c r="E1265" s="7">
        <v>0.47771813299999999</v>
      </c>
    </row>
    <row r="1266" spans="2:5">
      <c r="B1266" t="s">
        <v>1430</v>
      </c>
      <c r="C1266" s="7">
        <v>3.3904361000000001E-2</v>
      </c>
      <c r="D1266" s="1">
        <v>43.878032679999997</v>
      </c>
      <c r="E1266" s="7">
        <v>0.45313714599999999</v>
      </c>
    </row>
    <row r="1267" spans="2:5">
      <c r="B1267" t="s">
        <v>1431</v>
      </c>
      <c r="C1267" s="7">
        <v>0.12473564500000001</v>
      </c>
      <c r="D1267" s="1">
        <v>19.51166916</v>
      </c>
      <c r="E1267" s="7">
        <v>0.75189112599999997</v>
      </c>
    </row>
    <row r="1268" spans="2:5">
      <c r="B1268" t="s">
        <v>1432</v>
      </c>
      <c r="C1268" s="7">
        <v>0.101145524</v>
      </c>
      <c r="D1268" s="1">
        <v>28.49682426</v>
      </c>
      <c r="E1268" s="7">
        <v>0.71940647499999999</v>
      </c>
    </row>
    <row r="1269" spans="2:5">
      <c r="B1269" t="s">
        <v>1433</v>
      </c>
      <c r="C1269" s="7">
        <v>6.8288442000000005E-2</v>
      </c>
      <c r="D1269" s="1">
        <v>26.438310619999999</v>
      </c>
      <c r="E1269" s="7">
        <v>0.61267476099999996</v>
      </c>
    </row>
    <row r="1270" spans="2:5">
      <c r="B1270" t="s">
        <v>1434</v>
      </c>
      <c r="C1270" s="7">
        <v>7.2454337999999993E-2</v>
      </c>
      <c r="D1270" s="1">
        <v>33.574470519999998</v>
      </c>
      <c r="E1270" s="7">
        <v>0.60642242800000001</v>
      </c>
    </row>
    <row r="1271" spans="2:5">
      <c r="B1271" t="s">
        <v>1435</v>
      </c>
      <c r="C1271" s="7">
        <v>0.124602189</v>
      </c>
      <c r="D1271" s="1">
        <v>20.518224719999999</v>
      </c>
      <c r="E1271" s="7">
        <v>0.81056647100000001</v>
      </c>
    </row>
    <row r="1272" spans="2:5">
      <c r="B1272" t="s">
        <v>1436</v>
      </c>
      <c r="C1272" s="7">
        <v>5.7812838999999998E-2</v>
      </c>
      <c r="D1272" s="1">
        <v>38.501998899999997</v>
      </c>
      <c r="E1272" s="7">
        <v>0.50994231999999995</v>
      </c>
    </row>
    <row r="1273" spans="2:5">
      <c r="B1273" t="s">
        <v>1437</v>
      </c>
      <c r="C1273" s="7">
        <v>0.13137995099999999</v>
      </c>
      <c r="D1273" s="1">
        <v>24.93395233</v>
      </c>
      <c r="E1273" s="7">
        <v>0.83422856000000001</v>
      </c>
    </row>
    <row r="1274" spans="2:5">
      <c r="B1274" t="s">
        <v>1438</v>
      </c>
      <c r="C1274" s="7">
        <v>9.7924720000000007E-2</v>
      </c>
      <c r="D1274" s="1">
        <v>25.933996199999999</v>
      </c>
      <c r="E1274" s="7">
        <v>0.73124631699999998</v>
      </c>
    </row>
    <row r="1275" spans="2:5">
      <c r="B1275" t="s">
        <v>1439</v>
      </c>
      <c r="C1275" s="7">
        <v>6.3054197000000006E-2</v>
      </c>
      <c r="D1275" s="1">
        <v>44.801898960000003</v>
      </c>
      <c r="E1275" s="7">
        <v>0.55263054199999995</v>
      </c>
    </row>
    <row r="1276" spans="2:5">
      <c r="B1276" t="s">
        <v>1440</v>
      </c>
      <c r="C1276" s="7">
        <v>0.1343155</v>
      </c>
      <c r="D1276" s="1">
        <v>23.46901703</v>
      </c>
      <c r="E1276" s="7">
        <v>0.83864938600000005</v>
      </c>
    </row>
    <row r="1277" spans="2:5">
      <c r="B1277" t="s">
        <v>1441</v>
      </c>
      <c r="C1277" s="7">
        <v>0.129624403</v>
      </c>
      <c r="D1277" s="1">
        <v>22.728717799999998</v>
      </c>
      <c r="E1277" s="7">
        <v>0.78106920000000002</v>
      </c>
    </row>
    <row r="1278" spans="2:5">
      <c r="B1278" t="s">
        <v>1442</v>
      </c>
      <c r="C1278" s="7">
        <v>4.9309031000000003E-2</v>
      </c>
      <c r="D1278" s="1">
        <v>31.64448166</v>
      </c>
      <c r="E1278" s="7">
        <v>0.45666841200000002</v>
      </c>
    </row>
    <row r="1279" spans="2:5">
      <c r="B1279" t="s">
        <v>1443</v>
      </c>
      <c r="C1279" s="7">
        <v>8.5564439000000006E-2</v>
      </c>
      <c r="D1279" s="1">
        <v>25.561250690000001</v>
      </c>
      <c r="E1279" s="7">
        <v>0.754127718</v>
      </c>
    </row>
    <row r="1280" spans="2:5">
      <c r="B1280" t="s">
        <v>1444</v>
      </c>
      <c r="C1280" s="7">
        <v>9.4993354000000002E-2</v>
      </c>
      <c r="D1280" s="1">
        <v>26.095508580000001</v>
      </c>
      <c r="E1280" s="7">
        <v>0.67325629399999998</v>
      </c>
    </row>
    <row r="1281" spans="2:5">
      <c r="B1281" t="s">
        <v>1445</v>
      </c>
      <c r="C1281" s="7">
        <v>0.126661935</v>
      </c>
      <c r="D1281" s="1">
        <v>24.373271939999999</v>
      </c>
      <c r="E1281" s="7">
        <v>0.72760719500000004</v>
      </c>
    </row>
    <row r="1282" spans="2:5">
      <c r="B1282" t="s">
        <v>1446</v>
      </c>
      <c r="C1282" s="7">
        <v>4.7458680000000003E-2</v>
      </c>
      <c r="D1282" s="1">
        <v>44.254543300000002</v>
      </c>
      <c r="E1282" s="7">
        <v>0.45365529300000002</v>
      </c>
    </row>
    <row r="1283" spans="2:5">
      <c r="B1283" t="s">
        <v>1447</v>
      </c>
      <c r="C1283" s="7">
        <v>4.3234659000000002E-2</v>
      </c>
      <c r="D1283" s="1">
        <v>36.87770081</v>
      </c>
      <c r="E1283" s="7">
        <v>0.549729044</v>
      </c>
    </row>
    <row r="1284" spans="2:5">
      <c r="B1284" t="s">
        <v>1448</v>
      </c>
      <c r="C1284" s="7">
        <v>3.9885284999999999E-2</v>
      </c>
      <c r="D1284" s="1">
        <v>36.876110079999997</v>
      </c>
      <c r="E1284" s="7">
        <v>0.52137358599999994</v>
      </c>
    </row>
    <row r="1285" spans="2:5">
      <c r="B1285" t="s">
        <v>1449</v>
      </c>
      <c r="C1285" s="7">
        <v>3.5226832E-2</v>
      </c>
      <c r="D1285" s="1">
        <v>32.110599520000001</v>
      </c>
      <c r="E1285" s="7">
        <v>0.45109982700000001</v>
      </c>
    </row>
    <row r="1286" spans="2:5">
      <c r="B1286" t="s">
        <v>1450</v>
      </c>
      <c r="C1286" s="7">
        <v>0.12088554</v>
      </c>
      <c r="D1286" s="1">
        <v>28.258544919999999</v>
      </c>
      <c r="E1286" s="7">
        <v>0.69678723200000003</v>
      </c>
    </row>
    <row r="1287" spans="2:5">
      <c r="B1287" t="s">
        <v>1451</v>
      </c>
      <c r="C1287" s="7">
        <v>8.8428212000000006E-2</v>
      </c>
      <c r="D1287" s="1">
        <v>23.626848219999999</v>
      </c>
      <c r="E1287" s="7">
        <v>0.60016125799999998</v>
      </c>
    </row>
    <row r="1288" spans="2:5">
      <c r="B1288" t="s">
        <v>1452</v>
      </c>
      <c r="C1288" s="7">
        <v>7.4277267999999994E-2</v>
      </c>
      <c r="D1288" s="1">
        <v>32.530845640000003</v>
      </c>
      <c r="E1288" s="7">
        <v>0.64507734100000003</v>
      </c>
    </row>
    <row r="1289" spans="2:5">
      <c r="B1289" t="s">
        <v>1453</v>
      </c>
      <c r="C1289" s="7">
        <v>7.3529054999999996E-2</v>
      </c>
      <c r="D1289" s="1">
        <v>25.725461960000001</v>
      </c>
      <c r="E1289" s="7">
        <v>0.76232948499999997</v>
      </c>
    </row>
    <row r="1290" spans="2:5">
      <c r="B1290" t="s">
        <v>1454</v>
      </c>
      <c r="C1290" s="7">
        <v>7.8972524000000002E-2</v>
      </c>
      <c r="D1290" s="1">
        <v>25.51178741</v>
      </c>
      <c r="E1290" s="7">
        <v>0.65963985999999997</v>
      </c>
    </row>
    <row r="1291" spans="2:5">
      <c r="B1291" t="s">
        <v>1455</v>
      </c>
      <c r="C1291" s="7">
        <v>7.4622100999999996E-2</v>
      </c>
      <c r="D1291" s="1">
        <v>27.361717219999999</v>
      </c>
      <c r="E1291" s="7">
        <v>0.45206568800000002</v>
      </c>
    </row>
    <row r="1292" spans="2:5">
      <c r="B1292" t="s">
        <v>1456</v>
      </c>
      <c r="C1292" s="7">
        <v>7.8342707999999997E-2</v>
      </c>
      <c r="D1292" s="1">
        <v>36.084140779999998</v>
      </c>
      <c r="E1292" s="7">
        <v>0.61320244000000002</v>
      </c>
    </row>
    <row r="1293" spans="2:5">
      <c r="B1293" t="s">
        <v>1457</v>
      </c>
      <c r="C1293" s="7">
        <v>7.4248564000000003E-2</v>
      </c>
      <c r="D1293" s="1">
        <v>29.81241417</v>
      </c>
      <c r="E1293" s="7">
        <v>0.59942920499999996</v>
      </c>
    </row>
    <row r="1294" spans="2:5">
      <c r="B1294" t="s">
        <v>1458</v>
      </c>
      <c r="C1294" s="7">
        <v>0.13264091</v>
      </c>
      <c r="D1294" s="1">
        <v>18.60035324</v>
      </c>
      <c r="E1294" s="7">
        <v>0.78335720499999995</v>
      </c>
    </row>
    <row r="1295" spans="2:5">
      <c r="B1295" t="s">
        <v>1459</v>
      </c>
      <c r="C1295" s="7">
        <v>4.5551736000000002E-2</v>
      </c>
      <c r="D1295" s="1">
        <v>30.197151179999999</v>
      </c>
      <c r="E1295" s="7">
        <v>0.52749259199999998</v>
      </c>
    </row>
    <row r="1296" spans="2:5">
      <c r="B1296" t="s">
        <v>1460</v>
      </c>
      <c r="C1296" s="7">
        <v>7.5503939000000006E-2</v>
      </c>
      <c r="D1296" s="1">
        <v>34.65808105</v>
      </c>
      <c r="E1296" s="7">
        <v>0.64253272400000006</v>
      </c>
    </row>
    <row r="1297" spans="2:5">
      <c r="B1297" t="s">
        <v>1461</v>
      </c>
      <c r="C1297" s="7">
        <v>0.13972058200000001</v>
      </c>
      <c r="D1297" s="1">
        <v>19.949974059999999</v>
      </c>
      <c r="E1297" s="7">
        <v>0.81514007399999999</v>
      </c>
    </row>
    <row r="1298" spans="2:5">
      <c r="B1298" t="s">
        <v>1462</v>
      </c>
      <c r="C1298" s="7">
        <v>6.8808510000000003E-2</v>
      </c>
      <c r="D1298" s="1">
        <v>23.26368523</v>
      </c>
      <c r="E1298" s="7">
        <v>0.62848552899999999</v>
      </c>
    </row>
    <row r="1299" spans="2:5">
      <c r="B1299" t="s">
        <v>1463</v>
      </c>
      <c r="C1299" s="7">
        <v>7.1982302999999997E-2</v>
      </c>
      <c r="D1299" s="1">
        <v>29.671916960000001</v>
      </c>
      <c r="E1299" s="7">
        <v>0.61599479700000004</v>
      </c>
    </row>
    <row r="1300" spans="2:5">
      <c r="B1300" t="s">
        <v>1464</v>
      </c>
      <c r="C1300" s="7">
        <v>8.5519329000000005E-2</v>
      </c>
      <c r="D1300" s="1">
        <v>26.15084457</v>
      </c>
      <c r="E1300" s="7">
        <v>0.62556800800000001</v>
      </c>
    </row>
    <row r="1301" spans="2:5">
      <c r="B1301" t="s">
        <v>1465</v>
      </c>
      <c r="C1301" s="7">
        <v>7.3483225999999999E-2</v>
      </c>
      <c r="D1301" s="1">
        <v>24.112249370000001</v>
      </c>
      <c r="E1301" s="7">
        <v>0.58449335199999997</v>
      </c>
    </row>
    <row r="1302" spans="2:5">
      <c r="B1302" t="s">
        <v>1466</v>
      </c>
      <c r="C1302" s="7">
        <v>7.6649307999999999E-2</v>
      </c>
      <c r="D1302" s="1">
        <v>26.646444320000001</v>
      </c>
      <c r="E1302" s="7">
        <v>0.580792847</v>
      </c>
    </row>
    <row r="1303" spans="2:5">
      <c r="B1303" t="s">
        <v>1467</v>
      </c>
      <c r="C1303" s="7">
        <v>0.115403742</v>
      </c>
      <c r="D1303" s="1">
        <v>28.163751600000001</v>
      </c>
      <c r="E1303" s="7">
        <v>0.70439737099999999</v>
      </c>
    </row>
    <row r="1304" spans="2:5">
      <c r="B1304" t="s">
        <v>1468</v>
      </c>
      <c r="C1304" s="7">
        <v>0.124725853</v>
      </c>
      <c r="D1304" s="1">
        <v>18.802057269999999</v>
      </c>
      <c r="E1304" s="7">
        <v>0.66484176100000003</v>
      </c>
    </row>
    <row r="1305" spans="2:5">
      <c r="B1305" t="s">
        <v>1469</v>
      </c>
      <c r="C1305" s="7">
        <v>8.5059642000000005E-2</v>
      </c>
      <c r="D1305" s="1">
        <v>29.65526581</v>
      </c>
      <c r="E1305" s="7">
        <v>0.65475718699999996</v>
      </c>
    </row>
    <row r="1306" spans="2:5">
      <c r="B1306" t="s">
        <v>1470</v>
      </c>
      <c r="C1306" s="7">
        <v>8.4335055000000006E-2</v>
      </c>
      <c r="D1306" s="1">
        <v>29.21225166</v>
      </c>
      <c r="E1306" s="7">
        <v>0.65397086100000001</v>
      </c>
    </row>
    <row r="1307" spans="2:5">
      <c r="B1307" t="s">
        <v>1471</v>
      </c>
      <c r="C1307" s="7">
        <v>0.128637694</v>
      </c>
      <c r="D1307" s="1">
        <v>25.713193889999999</v>
      </c>
      <c r="E1307" s="7">
        <v>0.79783950000000003</v>
      </c>
    </row>
    <row r="1308" spans="2:5">
      <c r="B1308" t="s">
        <v>1472</v>
      </c>
      <c r="C1308" s="7">
        <v>5.6356259999999998E-2</v>
      </c>
      <c r="D1308" s="1">
        <v>26.676233289999999</v>
      </c>
      <c r="E1308" s="7">
        <v>0.65499692600000003</v>
      </c>
    </row>
    <row r="1309" spans="2:5">
      <c r="B1309" t="s">
        <v>1473</v>
      </c>
      <c r="C1309" s="7">
        <v>8.2074116000000003E-2</v>
      </c>
      <c r="D1309" s="1">
        <v>30.296396260000002</v>
      </c>
      <c r="E1309" s="7">
        <v>0.64832518699999997</v>
      </c>
    </row>
    <row r="1310" spans="2:5">
      <c r="B1310" t="s">
        <v>1474</v>
      </c>
      <c r="C1310" s="7">
        <v>9.2818829000000005E-2</v>
      </c>
      <c r="D1310" s="1">
        <v>27.400718690000001</v>
      </c>
      <c r="E1310" s="7">
        <v>0.69709942300000005</v>
      </c>
    </row>
    <row r="1311" spans="2:5">
      <c r="B1311" t="s">
        <v>1475</v>
      </c>
      <c r="C1311" s="7">
        <v>0.106957493</v>
      </c>
      <c r="D1311" s="1">
        <v>23.05272102</v>
      </c>
      <c r="E1311" s="7">
        <v>0.78191726699999997</v>
      </c>
    </row>
    <row r="1312" spans="2:5">
      <c r="B1312" t="s">
        <v>1476</v>
      </c>
      <c r="C1312" s="7">
        <v>4.1911729000000002E-2</v>
      </c>
      <c r="D1312" s="1">
        <v>34.791351319999997</v>
      </c>
      <c r="E1312" s="7">
        <v>0.36180554799999998</v>
      </c>
    </row>
    <row r="1313" spans="2:5">
      <c r="B1313" t="s">
        <v>1477</v>
      </c>
      <c r="C1313" s="7">
        <v>0.121329198</v>
      </c>
      <c r="D1313" s="1">
        <v>17.9902935</v>
      </c>
      <c r="E1313" s="7">
        <v>0.75739505500000004</v>
      </c>
    </row>
    <row r="1314" spans="2:5">
      <c r="B1314" t="s">
        <v>1478</v>
      </c>
      <c r="C1314" s="7">
        <v>8.3734138E-2</v>
      </c>
      <c r="D1314" s="1">
        <v>28.79719162</v>
      </c>
      <c r="E1314" s="7">
        <v>0.69562939199999996</v>
      </c>
    </row>
    <row r="1315" spans="2:5">
      <c r="B1315" t="s">
        <v>1479</v>
      </c>
      <c r="C1315" s="7">
        <v>7.8338043999999996E-2</v>
      </c>
      <c r="D1315" s="1">
        <v>27.991540910000001</v>
      </c>
      <c r="E1315" s="7">
        <v>0.68052937300000005</v>
      </c>
    </row>
    <row r="1316" spans="2:5">
      <c r="B1316" t="s">
        <v>1480</v>
      </c>
      <c r="C1316" s="7">
        <v>9.5858836000000003E-2</v>
      </c>
      <c r="D1316" s="1">
        <v>27.413963320000001</v>
      </c>
      <c r="E1316" s="7">
        <v>0.76023763099999997</v>
      </c>
    </row>
    <row r="1317" spans="2:5">
      <c r="B1317" t="s">
        <v>1481</v>
      </c>
      <c r="C1317" s="7">
        <v>4.7751095E-2</v>
      </c>
      <c r="D1317" s="1">
        <v>35.57359314</v>
      </c>
      <c r="E1317" s="7">
        <v>0.460474359</v>
      </c>
    </row>
    <row r="1318" spans="2:5">
      <c r="B1318" t="s">
        <v>1482</v>
      </c>
      <c r="C1318" s="7">
        <v>5.9487900000000003E-2</v>
      </c>
      <c r="D1318" s="1">
        <v>33.760032649999999</v>
      </c>
      <c r="E1318" s="7">
        <v>0.41738596100000003</v>
      </c>
    </row>
    <row r="1319" spans="2:5">
      <c r="B1319" t="s">
        <v>1483</v>
      </c>
      <c r="C1319" s="7">
        <v>4.5186062999999999E-2</v>
      </c>
      <c r="D1319" s="1">
        <v>30.336822510000001</v>
      </c>
      <c r="E1319" s="7">
        <v>0.37251907499999998</v>
      </c>
    </row>
    <row r="1320" spans="2:5">
      <c r="B1320" t="s">
        <v>1484</v>
      </c>
      <c r="C1320" s="7">
        <v>6.3936277E-2</v>
      </c>
      <c r="D1320" s="1">
        <v>28.971960070000002</v>
      </c>
      <c r="E1320" s="7">
        <v>0.59722176199999999</v>
      </c>
    </row>
    <row r="1321" spans="2:5">
      <c r="B1321" t="s">
        <v>1485</v>
      </c>
      <c r="C1321" s="7">
        <v>6.7639270000000001E-2</v>
      </c>
      <c r="D1321" s="1">
        <v>23.830415729999999</v>
      </c>
      <c r="E1321" s="7">
        <v>0.50814301399999995</v>
      </c>
    </row>
    <row r="1322" spans="2:5">
      <c r="B1322" t="s">
        <v>1486</v>
      </c>
      <c r="C1322" s="7">
        <v>0.12722026</v>
      </c>
      <c r="D1322" s="1">
        <v>21.244529719999999</v>
      </c>
      <c r="E1322" s="7">
        <v>0.69984137000000002</v>
      </c>
    </row>
    <row r="1323" spans="2:5">
      <c r="B1323" t="s">
        <v>1487</v>
      </c>
      <c r="C1323" s="7">
        <v>7.9090786999999996E-2</v>
      </c>
      <c r="D1323" s="1">
        <v>27.564105990000002</v>
      </c>
      <c r="E1323" s="7">
        <v>0.658452712</v>
      </c>
    </row>
    <row r="1324" spans="2:5">
      <c r="B1324" t="s">
        <v>1488</v>
      </c>
      <c r="C1324" s="7">
        <v>8.6918383000000002E-2</v>
      </c>
      <c r="D1324" s="1">
        <v>26.351799010000001</v>
      </c>
      <c r="E1324" s="7">
        <v>0.64549373499999996</v>
      </c>
    </row>
    <row r="1325" spans="2:5">
      <c r="B1325" t="s">
        <v>1489</v>
      </c>
      <c r="C1325" s="7">
        <v>7.4032701000000006E-2</v>
      </c>
      <c r="D1325" s="1">
        <v>32.573600769999999</v>
      </c>
      <c r="E1325" s="7">
        <v>0.61894596899999998</v>
      </c>
    </row>
    <row r="1326" spans="2:5">
      <c r="B1326" t="s">
        <v>1490</v>
      </c>
      <c r="C1326" s="7">
        <v>5.0427495000000003E-2</v>
      </c>
      <c r="D1326" s="1">
        <v>46.469455719999999</v>
      </c>
      <c r="E1326" s="7">
        <v>0.560933346</v>
      </c>
    </row>
    <row r="1327" spans="2:5">
      <c r="B1327" t="s">
        <v>1491</v>
      </c>
      <c r="C1327" s="7">
        <v>8.9385224999999999E-2</v>
      </c>
      <c r="D1327" s="1">
        <v>27.505304339999999</v>
      </c>
      <c r="E1327" s="7">
        <v>0.7035112</v>
      </c>
    </row>
    <row r="1328" spans="2:5">
      <c r="B1328" t="s">
        <v>1492</v>
      </c>
      <c r="C1328" s="7">
        <v>5.8191833999999998E-2</v>
      </c>
      <c r="D1328" s="1">
        <v>41.699035639999998</v>
      </c>
      <c r="E1328" s="7">
        <v>0.57202240800000004</v>
      </c>
    </row>
    <row r="1329" spans="2:5">
      <c r="B1329" t="s">
        <v>1493</v>
      </c>
      <c r="C1329" s="7">
        <v>8.9635247000000001E-2</v>
      </c>
      <c r="D1329" s="1">
        <v>23.80950928</v>
      </c>
      <c r="E1329" s="7">
        <v>0.53898381100000003</v>
      </c>
    </row>
    <row r="1330" spans="2:5">
      <c r="B1330" t="s">
        <v>1494</v>
      </c>
      <c r="C1330" s="7">
        <v>5.2052943999999997E-2</v>
      </c>
      <c r="D1330" s="1">
        <v>32.350856780000001</v>
      </c>
      <c r="E1330" s="7">
        <v>0.40225794100000001</v>
      </c>
    </row>
    <row r="1331" spans="2:5">
      <c r="B1331" t="s">
        <v>1495</v>
      </c>
      <c r="C1331" s="7">
        <v>8.0703223000000004E-2</v>
      </c>
      <c r="D1331" s="1">
        <v>22.23577118</v>
      </c>
      <c r="E1331" s="7">
        <v>0.62353302700000002</v>
      </c>
    </row>
    <row r="1332" spans="2:5">
      <c r="B1332" t="s">
        <v>1496</v>
      </c>
      <c r="C1332" s="7">
        <v>0.18916630300000001</v>
      </c>
      <c r="D1332" s="1">
        <v>15.71216297</v>
      </c>
      <c r="E1332" s="7">
        <v>0.93840726799999996</v>
      </c>
    </row>
    <row r="1333" spans="2:5">
      <c r="B1333" t="s">
        <v>1497</v>
      </c>
      <c r="C1333" s="7">
        <v>6.0712750000000003E-2</v>
      </c>
      <c r="D1333" s="1">
        <v>35.327964780000002</v>
      </c>
      <c r="E1333" s="7">
        <v>0.49485285600000001</v>
      </c>
    </row>
    <row r="1334" spans="2:5">
      <c r="B1334" t="s">
        <v>1498</v>
      </c>
      <c r="C1334" s="7">
        <v>4.9461298000000001E-2</v>
      </c>
      <c r="D1334" s="1">
        <v>35.840682979999997</v>
      </c>
      <c r="E1334" s="7">
        <v>0.499240193</v>
      </c>
    </row>
    <row r="1335" spans="2:5">
      <c r="B1335" t="s">
        <v>1499</v>
      </c>
      <c r="C1335" s="7">
        <v>3.7320778999999998E-2</v>
      </c>
      <c r="D1335" s="1">
        <v>35.3224144</v>
      </c>
      <c r="E1335" s="7">
        <v>0.35648971600000001</v>
      </c>
    </row>
    <row r="1336" spans="2:5">
      <c r="B1336" t="s">
        <v>1500</v>
      </c>
      <c r="C1336" s="7">
        <v>9.0611567000000004E-2</v>
      </c>
      <c r="D1336" s="1">
        <v>20.518196110000002</v>
      </c>
      <c r="E1336" s="7">
        <v>0.62214666200000002</v>
      </c>
    </row>
    <row r="1337" spans="2:5">
      <c r="B1337" t="s">
        <v>1501</v>
      </c>
      <c r="C1337" s="7">
        <v>7.6439374000000004E-2</v>
      </c>
      <c r="D1337" s="1">
        <v>35.283580780000001</v>
      </c>
      <c r="E1337" s="7">
        <v>0.695748064</v>
      </c>
    </row>
    <row r="1338" spans="2:5">
      <c r="B1338" t="s">
        <v>1502</v>
      </c>
      <c r="C1338" s="7">
        <v>6.8231298999999995E-2</v>
      </c>
      <c r="D1338" s="1">
        <v>29.187927250000001</v>
      </c>
      <c r="E1338" s="7">
        <v>0.61918842399999996</v>
      </c>
    </row>
    <row r="1339" spans="2:5">
      <c r="B1339" t="s">
        <v>1503</v>
      </c>
      <c r="C1339" s="7">
        <v>0.16715033100000001</v>
      </c>
      <c r="D1339" s="1">
        <v>15.430214879999999</v>
      </c>
      <c r="E1339" s="7">
        <v>0.89748757499999998</v>
      </c>
    </row>
    <row r="1340" spans="2:5">
      <c r="B1340" t="s">
        <v>1504</v>
      </c>
      <c r="C1340" s="7">
        <v>5.5236447000000001E-2</v>
      </c>
      <c r="D1340" s="1">
        <v>30.818334579999998</v>
      </c>
      <c r="E1340" s="7">
        <v>0.62495240200000002</v>
      </c>
    </row>
    <row r="1341" spans="2:5">
      <c r="B1341" t="s">
        <v>1505</v>
      </c>
      <c r="C1341" s="7">
        <v>9.0249168000000005E-2</v>
      </c>
      <c r="D1341" s="1">
        <v>28.19182777</v>
      </c>
      <c r="E1341" s="7">
        <v>0.61697721699999997</v>
      </c>
    </row>
    <row r="1342" spans="2:5">
      <c r="B1342" t="s">
        <v>1506</v>
      </c>
      <c r="C1342" s="7">
        <v>3.4221616000000003E-2</v>
      </c>
      <c r="D1342" s="1">
        <v>41.959896090000001</v>
      </c>
      <c r="E1342" s="7">
        <v>0.431886292</v>
      </c>
    </row>
    <row r="1343" spans="2:5">
      <c r="B1343" t="s">
        <v>1507</v>
      </c>
      <c r="C1343" s="7">
        <v>6.0762848000000001E-2</v>
      </c>
      <c r="D1343" s="1">
        <v>43.504814150000001</v>
      </c>
      <c r="E1343" s="7">
        <v>0.44251833899999998</v>
      </c>
    </row>
    <row r="1344" spans="2:5">
      <c r="B1344" t="s">
        <v>1508</v>
      </c>
      <c r="C1344" s="7">
        <v>0.13324962700000001</v>
      </c>
      <c r="D1344" s="1">
        <v>21.260675429999999</v>
      </c>
      <c r="E1344" s="7">
        <v>0.88222917300000003</v>
      </c>
    </row>
    <row r="1345" spans="2:5">
      <c r="B1345" t="s">
        <v>1509</v>
      </c>
      <c r="C1345" s="7">
        <v>5.9764880999999999E-2</v>
      </c>
      <c r="D1345" s="1">
        <v>30.23548508</v>
      </c>
      <c r="E1345" s="7">
        <v>0.49585715800000002</v>
      </c>
    </row>
    <row r="1346" spans="2:5">
      <c r="B1346" t="s">
        <v>1510</v>
      </c>
      <c r="C1346" s="7">
        <v>0.125141528</v>
      </c>
      <c r="D1346" s="1">
        <v>21.98873901</v>
      </c>
      <c r="E1346" s="7">
        <v>0.849938796</v>
      </c>
    </row>
    <row r="1347" spans="2:5">
      <c r="B1347" t="s">
        <v>1511</v>
      </c>
      <c r="C1347" s="7">
        <v>8.1077712999999996E-2</v>
      </c>
      <c r="D1347" s="1">
        <v>28.024816510000001</v>
      </c>
      <c r="E1347" s="7">
        <v>0.647942036</v>
      </c>
    </row>
    <row r="1348" spans="2:5">
      <c r="B1348" t="s">
        <v>1512</v>
      </c>
      <c r="C1348" s="7">
        <v>7.6867580000000005E-2</v>
      </c>
      <c r="D1348" s="1">
        <v>37.946609500000001</v>
      </c>
      <c r="E1348" s="7">
        <v>0.70733011099999998</v>
      </c>
    </row>
    <row r="1349" spans="2:5">
      <c r="B1349" t="s">
        <v>1513</v>
      </c>
      <c r="C1349" s="7">
        <v>7.6411258999999995E-2</v>
      </c>
      <c r="D1349" s="1">
        <v>28.36815262</v>
      </c>
      <c r="E1349" s="7">
        <v>0.58005770499999998</v>
      </c>
    </row>
    <row r="1350" spans="2:5">
      <c r="B1350" t="s">
        <v>1514</v>
      </c>
      <c r="C1350" s="7">
        <v>6.1627632000000002E-2</v>
      </c>
      <c r="D1350" s="1">
        <v>37.951789859999998</v>
      </c>
      <c r="E1350" s="7">
        <v>0.52832558799999996</v>
      </c>
    </row>
    <row r="1351" spans="2:5">
      <c r="B1351" t="s">
        <v>1515</v>
      </c>
      <c r="C1351" s="7">
        <v>5.6028724000000002E-2</v>
      </c>
      <c r="D1351" s="1">
        <v>28.701423649999999</v>
      </c>
      <c r="E1351" s="7">
        <v>0.61401308200000004</v>
      </c>
    </row>
    <row r="1352" spans="2:5">
      <c r="B1352" t="s">
        <v>1516</v>
      </c>
      <c r="C1352" s="7">
        <v>3.7218608E-2</v>
      </c>
      <c r="D1352" s="1">
        <v>41.454269410000002</v>
      </c>
      <c r="E1352" s="7">
        <v>0.39141915700000002</v>
      </c>
    </row>
    <row r="1353" spans="2:5">
      <c r="B1353" t="s">
        <v>1517</v>
      </c>
      <c r="C1353" s="7">
        <v>5.7844435E-2</v>
      </c>
      <c r="D1353" s="1">
        <v>27.499872209999999</v>
      </c>
      <c r="E1353" s="7">
        <v>0.54743758300000001</v>
      </c>
    </row>
    <row r="1354" spans="2:5">
      <c r="B1354" t="s">
        <v>1518</v>
      </c>
      <c r="C1354" s="7">
        <v>5.4617526E-2</v>
      </c>
      <c r="D1354" s="1">
        <v>24.207468030000001</v>
      </c>
      <c r="E1354" s="7">
        <v>0.68679418800000003</v>
      </c>
    </row>
    <row r="1355" spans="2:5">
      <c r="B1355" t="s">
        <v>1519</v>
      </c>
      <c r="C1355" s="7">
        <v>3.5405998000000001E-2</v>
      </c>
      <c r="D1355" s="1">
        <v>37.090946199999998</v>
      </c>
      <c r="E1355" s="7">
        <v>0.46292882499999999</v>
      </c>
    </row>
    <row r="1356" spans="2:5">
      <c r="B1356" t="s">
        <v>1520</v>
      </c>
      <c r="C1356" s="7">
        <v>4.3298269E-2</v>
      </c>
      <c r="D1356" s="1">
        <v>30.506759639999999</v>
      </c>
      <c r="E1356" s="7">
        <v>0.35204187199999998</v>
      </c>
    </row>
    <row r="1357" spans="2:5">
      <c r="B1357" t="s">
        <v>1521</v>
      </c>
      <c r="C1357" s="7">
        <v>6.4948184000000006E-2</v>
      </c>
      <c r="D1357" s="1">
        <v>33.987018589999998</v>
      </c>
      <c r="E1357" s="7">
        <v>0.57748373399999997</v>
      </c>
    </row>
    <row r="1358" spans="2:5">
      <c r="B1358" t="s">
        <v>1522</v>
      </c>
      <c r="C1358" s="7">
        <v>4.2419935999999998E-2</v>
      </c>
      <c r="D1358" s="1">
        <v>41.509738919999997</v>
      </c>
      <c r="E1358" s="7">
        <v>0.38175578399999999</v>
      </c>
    </row>
    <row r="1359" spans="2:5">
      <c r="B1359" t="s">
        <v>1523</v>
      </c>
      <c r="C1359" s="7">
        <v>4.8488758999999999E-2</v>
      </c>
      <c r="D1359" s="1">
        <v>27.317501069999999</v>
      </c>
      <c r="E1359" s="7">
        <v>0.60320898499999998</v>
      </c>
    </row>
    <row r="1360" spans="2:5">
      <c r="B1360" t="s">
        <v>1524</v>
      </c>
      <c r="C1360" s="7">
        <v>8.2928898000000001E-2</v>
      </c>
      <c r="D1360" s="1">
        <v>23.159990310000001</v>
      </c>
      <c r="E1360" s="7">
        <v>0.61448049100000002</v>
      </c>
    </row>
    <row r="1361" spans="2:5">
      <c r="B1361" t="s">
        <v>1525</v>
      </c>
      <c r="C1361" s="7">
        <v>6.2637085999999995E-2</v>
      </c>
      <c r="D1361" s="1">
        <v>29.077405930000001</v>
      </c>
      <c r="E1361" s="7">
        <v>0.56047690699999997</v>
      </c>
    </row>
    <row r="1362" spans="2:5">
      <c r="B1362" t="s">
        <v>1526</v>
      </c>
      <c r="C1362" s="7">
        <v>0.12003354099999999</v>
      </c>
      <c r="D1362" s="1">
        <v>20.766862870000001</v>
      </c>
      <c r="E1362" s="7">
        <v>0.76911160999999995</v>
      </c>
    </row>
    <row r="1363" spans="2:5">
      <c r="B1363" t="s">
        <v>1527</v>
      </c>
      <c r="C1363" s="7">
        <v>5.1132416E-2</v>
      </c>
      <c r="D1363" s="1">
        <v>28.241502759999999</v>
      </c>
      <c r="E1363" s="7">
        <v>0.44413064000000002</v>
      </c>
    </row>
    <row r="1364" spans="2:5">
      <c r="B1364" t="s">
        <v>1528</v>
      </c>
      <c r="C1364" s="7">
        <v>0.110796411</v>
      </c>
      <c r="D1364" s="1">
        <v>18.699131009999999</v>
      </c>
      <c r="E1364" s="7">
        <v>0.82609797200000001</v>
      </c>
    </row>
    <row r="1365" spans="2:5">
      <c r="B1365" t="s">
        <v>1529</v>
      </c>
      <c r="C1365" s="7">
        <v>7.4927952000000006E-2</v>
      </c>
      <c r="D1365" s="1">
        <v>22.453893659999999</v>
      </c>
      <c r="E1365" s="7">
        <v>0.578110872</v>
      </c>
    </row>
    <row r="1366" spans="2:5">
      <c r="B1366" t="s">
        <v>1530</v>
      </c>
      <c r="C1366" s="7">
        <v>6.3553556999999997E-2</v>
      </c>
      <c r="D1366" s="1">
        <v>26.398521420000002</v>
      </c>
      <c r="E1366" s="7">
        <v>0.50799072199999995</v>
      </c>
    </row>
    <row r="1367" spans="2:5">
      <c r="B1367" t="s">
        <v>1531</v>
      </c>
      <c r="C1367" s="7">
        <v>7.9686600999999996E-2</v>
      </c>
      <c r="D1367" s="1">
        <v>25.25706482</v>
      </c>
      <c r="E1367" s="7">
        <v>0.59393989800000002</v>
      </c>
    </row>
    <row r="1368" spans="2:5">
      <c r="B1368" t="s">
        <v>1532</v>
      </c>
      <c r="C1368" s="7">
        <v>4.0251238000000002E-2</v>
      </c>
      <c r="D1368" s="1">
        <v>29.05739784</v>
      </c>
      <c r="E1368" s="7">
        <v>0.55572421999999999</v>
      </c>
    </row>
    <row r="1369" spans="2:5">
      <c r="B1369" t="s">
        <v>1533</v>
      </c>
      <c r="C1369" s="7">
        <v>5.4272392000000003E-2</v>
      </c>
      <c r="D1369" s="1">
        <v>22.45849419</v>
      </c>
      <c r="E1369" s="7">
        <v>0.56092306300000006</v>
      </c>
    </row>
    <row r="1370" spans="2:5">
      <c r="B1370" t="s">
        <v>1534</v>
      </c>
      <c r="C1370" s="7">
        <v>5.7142787E-2</v>
      </c>
      <c r="D1370" s="1">
        <v>45.108150479999999</v>
      </c>
      <c r="E1370" s="7">
        <v>0.54208848700000001</v>
      </c>
    </row>
    <row r="1371" spans="2:5">
      <c r="B1371" t="s">
        <v>1535</v>
      </c>
      <c r="C1371" s="7">
        <v>8.9614675000000005E-2</v>
      </c>
      <c r="D1371" s="1">
        <v>28.56646538</v>
      </c>
      <c r="E1371" s="7">
        <v>0.46838444800000001</v>
      </c>
    </row>
    <row r="1372" spans="2:5">
      <c r="B1372" t="s">
        <v>1536</v>
      </c>
      <c r="C1372" s="7">
        <v>9.4532177999999994E-2</v>
      </c>
      <c r="D1372" s="1">
        <v>25.703462600000002</v>
      </c>
      <c r="E1372" s="7">
        <v>0.75468054200000001</v>
      </c>
    </row>
    <row r="1373" spans="2:5">
      <c r="B1373" t="s">
        <v>1537</v>
      </c>
      <c r="C1373" s="7">
        <v>0.14709322699999999</v>
      </c>
      <c r="D1373" s="1">
        <v>18.09389114</v>
      </c>
      <c r="E1373" s="7">
        <v>0.83318879400000001</v>
      </c>
    </row>
    <row r="1374" spans="2:5">
      <c r="B1374" t="s">
        <v>1538</v>
      </c>
      <c r="C1374" s="7">
        <v>0.10755348300000001</v>
      </c>
      <c r="D1374" s="1">
        <v>21.820735930000001</v>
      </c>
      <c r="E1374" s="7">
        <v>0.70931764500000005</v>
      </c>
    </row>
    <row r="1375" spans="2:5">
      <c r="B1375" t="s">
        <v>1539</v>
      </c>
      <c r="C1375" s="7">
        <v>5.8893121E-2</v>
      </c>
      <c r="D1375" s="1">
        <v>29.190397260000001</v>
      </c>
      <c r="E1375" s="7">
        <v>0.54020880000000004</v>
      </c>
    </row>
    <row r="1376" spans="2:5">
      <c r="B1376" t="s">
        <v>1540</v>
      </c>
      <c r="C1376" s="7">
        <v>5.7289795999999997E-2</v>
      </c>
      <c r="D1376" s="1">
        <v>47.097370150000003</v>
      </c>
      <c r="E1376" s="7">
        <v>0.65686635900000001</v>
      </c>
    </row>
    <row r="1377" spans="2:5">
      <c r="B1377" t="s">
        <v>1541</v>
      </c>
      <c r="C1377" s="7">
        <v>7.4487597000000003E-2</v>
      </c>
      <c r="D1377" s="1">
        <v>27.478570940000001</v>
      </c>
      <c r="E1377" s="7">
        <v>0.56702524300000001</v>
      </c>
    </row>
    <row r="1378" spans="2:5">
      <c r="B1378" t="s">
        <v>1542</v>
      </c>
      <c r="C1378" s="7">
        <v>9.7597587999999999E-2</v>
      </c>
      <c r="D1378" s="1">
        <v>27.73040009</v>
      </c>
      <c r="E1378" s="7">
        <v>0.74930287399999995</v>
      </c>
    </row>
    <row r="1379" spans="2:5">
      <c r="B1379" t="s">
        <v>1543</v>
      </c>
      <c r="C1379" s="7">
        <v>7.5413256999999997E-2</v>
      </c>
      <c r="D1379" s="1">
        <v>34.044158940000003</v>
      </c>
      <c r="E1379" s="7">
        <v>0.67873124500000004</v>
      </c>
    </row>
    <row r="1380" spans="2:5">
      <c r="B1380" t="s">
        <v>1544</v>
      </c>
      <c r="C1380" s="7">
        <v>0.107596249</v>
      </c>
      <c r="D1380" s="1">
        <v>23.193553919999999</v>
      </c>
      <c r="E1380" s="7">
        <v>0.77019494499999996</v>
      </c>
    </row>
    <row r="1381" spans="2:5">
      <c r="B1381" t="s">
        <v>1545</v>
      </c>
      <c r="C1381" s="7">
        <v>6.7144572E-2</v>
      </c>
      <c r="D1381" s="1">
        <v>22.73669434</v>
      </c>
      <c r="E1381" s="7">
        <v>0.52050886299999999</v>
      </c>
    </row>
    <row r="1382" spans="2:5">
      <c r="B1382" t="s">
        <v>1546</v>
      </c>
      <c r="C1382" s="7">
        <v>4.4516668000000002E-2</v>
      </c>
      <c r="D1382" s="1">
        <v>37.342262269999999</v>
      </c>
      <c r="E1382" s="7">
        <v>0.38769971600000003</v>
      </c>
    </row>
    <row r="1383" spans="2:5">
      <c r="B1383" t="s">
        <v>1547</v>
      </c>
      <c r="C1383" s="7">
        <v>6.0183531999999998E-2</v>
      </c>
      <c r="D1383" s="1">
        <v>37.933238979999999</v>
      </c>
      <c r="E1383" s="7">
        <v>0.60744074999999997</v>
      </c>
    </row>
    <row r="1384" spans="2:5">
      <c r="B1384" t="s">
        <v>1548</v>
      </c>
      <c r="C1384" s="7">
        <v>4.0568014999999999E-2</v>
      </c>
      <c r="D1384" s="1">
        <v>36.05271149</v>
      </c>
      <c r="E1384" s="7">
        <v>0.48206474799999999</v>
      </c>
    </row>
    <row r="1385" spans="2:5">
      <c r="B1385" t="s">
        <v>1549</v>
      </c>
      <c r="C1385" s="7">
        <v>9.1440429000000004E-2</v>
      </c>
      <c r="D1385" s="1">
        <v>18.937423710000001</v>
      </c>
      <c r="E1385" s="7">
        <v>0.80851130599999999</v>
      </c>
    </row>
    <row r="1386" spans="2:5">
      <c r="B1386" t="s">
        <v>1550</v>
      </c>
      <c r="C1386" s="7">
        <v>0.1662585</v>
      </c>
      <c r="D1386" s="1">
        <v>22.52771568</v>
      </c>
      <c r="E1386" s="7">
        <v>0.896520812</v>
      </c>
    </row>
    <row r="1387" spans="2:5">
      <c r="B1387" t="s">
        <v>1551</v>
      </c>
      <c r="C1387" s="7">
        <v>4.8015270999999998E-2</v>
      </c>
      <c r="D1387" s="1">
        <v>35.693290709999999</v>
      </c>
      <c r="E1387" s="7">
        <v>0.44558035499999998</v>
      </c>
    </row>
    <row r="1388" spans="2:5">
      <c r="B1388" t="s">
        <v>1552</v>
      </c>
      <c r="C1388" s="7">
        <v>4.6324587E-2</v>
      </c>
      <c r="D1388" s="1">
        <v>41.16300201</v>
      </c>
      <c r="E1388" s="7">
        <v>0.38633800600000001</v>
      </c>
    </row>
    <row r="1389" spans="2:5">
      <c r="B1389" t="s">
        <v>1553</v>
      </c>
      <c r="C1389" s="7">
        <v>0.159139156</v>
      </c>
      <c r="D1389" s="1">
        <v>15.867970469999999</v>
      </c>
      <c r="E1389" s="7">
        <v>0.86853635399999995</v>
      </c>
    </row>
    <row r="1390" spans="2:5">
      <c r="B1390" t="s">
        <v>1554</v>
      </c>
      <c r="C1390" s="7">
        <v>9.3058084999999999E-2</v>
      </c>
      <c r="D1390" s="1">
        <v>27.597902300000001</v>
      </c>
      <c r="E1390" s="7">
        <v>0.71917335100000002</v>
      </c>
    </row>
    <row r="1391" spans="2:5">
      <c r="B1391" t="s">
        <v>1555</v>
      </c>
      <c r="C1391" s="7">
        <v>6.4469143000000007E-2</v>
      </c>
      <c r="D1391" s="1">
        <v>27.891605380000001</v>
      </c>
      <c r="E1391" s="7">
        <v>0.58663304900000002</v>
      </c>
    </row>
    <row r="1392" spans="2:5">
      <c r="B1392" t="s">
        <v>1556</v>
      </c>
      <c r="C1392" s="7">
        <v>7.2855215000000001E-2</v>
      </c>
      <c r="D1392" s="1">
        <v>21.964124680000001</v>
      </c>
      <c r="E1392" s="7">
        <v>0.45639840700000001</v>
      </c>
    </row>
    <row r="1393" spans="2:5">
      <c r="B1393" t="s">
        <v>1557</v>
      </c>
      <c r="C1393" s="7">
        <v>7.9437155999999995E-2</v>
      </c>
      <c r="D1393" s="1">
        <v>25.986125950000002</v>
      </c>
      <c r="E1393" s="7">
        <v>0.65344931500000003</v>
      </c>
    </row>
    <row r="1394" spans="2:5">
      <c r="B1394" t="s">
        <v>1558</v>
      </c>
      <c r="C1394" s="7">
        <v>8.8536880999999998E-2</v>
      </c>
      <c r="D1394" s="1">
        <v>22.194458010000002</v>
      </c>
      <c r="E1394" s="7">
        <v>0.59676662700000005</v>
      </c>
    </row>
    <row r="1395" spans="2:5">
      <c r="B1395" t="s">
        <v>1559</v>
      </c>
      <c r="C1395" s="7">
        <v>0.13898269599999999</v>
      </c>
      <c r="D1395" s="1">
        <v>18.056324010000001</v>
      </c>
      <c r="E1395" s="7">
        <v>0.746598753</v>
      </c>
    </row>
    <row r="1396" spans="2:5">
      <c r="B1396" t="s">
        <v>1560</v>
      </c>
      <c r="C1396" s="7">
        <v>5.2680431999999999E-2</v>
      </c>
      <c r="D1396" s="1">
        <v>28.392652510000001</v>
      </c>
      <c r="E1396" s="7">
        <v>0.473453917</v>
      </c>
    </row>
    <row r="1397" spans="2:5">
      <c r="B1397" t="s">
        <v>1561</v>
      </c>
      <c r="C1397" s="7">
        <v>5.8781725999999999E-2</v>
      </c>
      <c r="D1397" s="1">
        <v>24.123538969999998</v>
      </c>
      <c r="E1397" s="7">
        <v>0.49649409100000003</v>
      </c>
    </row>
    <row r="1398" spans="2:5">
      <c r="B1398" t="s">
        <v>1562</v>
      </c>
      <c r="C1398" s="7">
        <v>7.0850204E-2</v>
      </c>
      <c r="D1398" s="1">
        <v>27.151819230000001</v>
      </c>
      <c r="E1398" s="7">
        <v>0.49595963999999998</v>
      </c>
    </row>
    <row r="1399" spans="2:5">
      <c r="B1399" t="s">
        <v>1563</v>
      </c>
      <c r="C1399" s="7">
        <v>7.3809624000000004E-2</v>
      </c>
      <c r="D1399" s="1">
        <v>33.627357480000001</v>
      </c>
      <c r="E1399" s="7">
        <v>0.54787693500000001</v>
      </c>
    </row>
    <row r="1400" spans="2:5">
      <c r="B1400" t="s">
        <v>1564</v>
      </c>
      <c r="C1400" s="7">
        <v>0.105120439</v>
      </c>
      <c r="D1400" s="1">
        <v>22.572381969999999</v>
      </c>
      <c r="E1400" s="7">
        <v>0.75908851899999996</v>
      </c>
    </row>
    <row r="1401" spans="2:5">
      <c r="B1401" t="s">
        <v>1565</v>
      </c>
      <c r="C1401" s="7">
        <v>6.9241147000000003E-2</v>
      </c>
      <c r="D1401" s="1">
        <v>33.126220699999998</v>
      </c>
      <c r="E1401" s="7">
        <v>0.50033441000000001</v>
      </c>
    </row>
    <row r="1402" spans="2:5">
      <c r="B1402" t="s">
        <v>1566</v>
      </c>
      <c r="C1402" s="7">
        <v>3.7682999000000002E-2</v>
      </c>
      <c r="D1402" s="1">
        <v>35.691791530000003</v>
      </c>
      <c r="E1402" s="7">
        <v>0.46425277399999998</v>
      </c>
    </row>
    <row r="1403" spans="2:5">
      <c r="B1403" t="s">
        <v>1567</v>
      </c>
      <c r="C1403" s="7">
        <v>4.7996291000000003E-2</v>
      </c>
      <c r="D1403" s="1">
        <v>30.53886795</v>
      </c>
      <c r="E1403" s="7">
        <v>0.45655485000000001</v>
      </c>
    </row>
    <row r="1404" spans="2:5">
      <c r="B1404" t="s">
        <v>1568</v>
      </c>
      <c r="C1404" s="7">
        <v>5.8394398E-2</v>
      </c>
      <c r="D1404" s="1">
        <v>29.334875109999999</v>
      </c>
      <c r="E1404" s="7">
        <v>0.36059213499999998</v>
      </c>
    </row>
    <row r="1405" spans="2:5">
      <c r="B1405" t="s">
        <v>1569</v>
      </c>
      <c r="C1405" s="7">
        <v>0.12766375899999999</v>
      </c>
      <c r="D1405" s="1">
        <v>22.160833360000002</v>
      </c>
      <c r="E1405" s="7">
        <v>0.80688623299999995</v>
      </c>
    </row>
    <row r="1406" spans="2:5">
      <c r="B1406" t="s">
        <v>1570</v>
      </c>
      <c r="C1406" s="7">
        <v>6.5477822000000005E-2</v>
      </c>
      <c r="D1406" s="1">
        <v>24.127235410000001</v>
      </c>
      <c r="E1406" s="7">
        <v>0.54995164299999999</v>
      </c>
    </row>
    <row r="1407" spans="2:5">
      <c r="B1407" t="s">
        <v>1571</v>
      </c>
      <c r="C1407" s="7">
        <v>5.9033989000000002E-2</v>
      </c>
      <c r="D1407" s="1">
        <v>30.23020172</v>
      </c>
      <c r="E1407" s="7">
        <v>0.59270658700000001</v>
      </c>
    </row>
    <row r="1408" spans="2:5">
      <c r="B1408" t="s">
        <v>1572</v>
      </c>
      <c r="C1408" s="7">
        <v>8.8178834999999997E-2</v>
      </c>
      <c r="D1408" s="1">
        <v>23.685106279999999</v>
      </c>
      <c r="E1408" s="7">
        <v>0.505342073</v>
      </c>
    </row>
    <row r="1409" spans="2:5">
      <c r="B1409" t="s">
        <v>1573</v>
      </c>
      <c r="C1409" s="7">
        <v>0.131092548</v>
      </c>
      <c r="D1409" s="1">
        <v>22.428003310000001</v>
      </c>
      <c r="E1409" s="7">
        <v>0.791534717</v>
      </c>
    </row>
    <row r="1410" spans="2:5">
      <c r="B1410" t="s">
        <v>1574</v>
      </c>
      <c r="C1410" s="7">
        <v>0.143602228</v>
      </c>
      <c r="D1410" s="1">
        <v>19.899419779999999</v>
      </c>
      <c r="E1410" s="7">
        <v>0.80956055599999999</v>
      </c>
    </row>
    <row r="1411" spans="2:5">
      <c r="B1411" t="s">
        <v>1575</v>
      </c>
      <c r="C1411" s="7">
        <v>7.6991498000000005E-2</v>
      </c>
      <c r="D1411" s="1">
        <v>39.664390560000001</v>
      </c>
      <c r="E1411" s="7">
        <v>0.647394107</v>
      </c>
    </row>
    <row r="1412" spans="2:5">
      <c r="B1412" t="s">
        <v>1576</v>
      </c>
      <c r="C1412" s="7">
        <v>3.9899141999999999E-2</v>
      </c>
      <c r="D1412" s="1">
        <v>32.455036159999999</v>
      </c>
      <c r="E1412" s="7">
        <v>0.46631765800000002</v>
      </c>
    </row>
    <row r="1413" spans="2:5">
      <c r="B1413" t="s">
        <v>1577</v>
      </c>
      <c r="C1413" s="7">
        <v>0.10386706800000001</v>
      </c>
      <c r="D1413" s="1">
        <v>17.060419079999999</v>
      </c>
      <c r="E1413" s="7">
        <v>0.72798873399999997</v>
      </c>
    </row>
    <row r="1414" spans="2:5">
      <c r="B1414" t="s">
        <v>1578</v>
      </c>
      <c r="C1414" s="7">
        <v>7.5505377999999998E-2</v>
      </c>
      <c r="D1414" s="1">
        <v>32.349952700000003</v>
      </c>
      <c r="E1414" s="7">
        <v>0.52429917199999998</v>
      </c>
    </row>
    <row r="1415" spans="2:5">
      <c r="B1415" t="s">
        <v>1579</v>
      </c>
      <c r="C1415" s="7">
        <v>0.101323602</v>
      </c>
      <c r="D1415" s="1">
        <v>23.87528038</v>
      </c>
      <c r="E1415" s="7">
        <v>0.72020349800000005</v>
      </c>
    </row>
    <row r="1416" spans="2:5">
      <c r="B1416" t="s">
        <v>1580</v>
      </c>
      <c r="C1416" s="7">
        <v>4.6805436999999998E-2</v>
      </c>
      <c r="D1416" s="1">
        <v>30.11576462</v>
      </c>
      <c r="E1416" s="7">
        <v>0.54129954300000005</v>
      </c>
    </row>
    <row r="1417" spans="2:5">
      <c r="B1417" t="s">
        <v>1581</v>
      </c>
      <c r="C1417" s="7">
        <v>3.4905195E-2</v>
      </c>
      <c r="D1417" s="1">
        <v>33.760169980000001</v>
      </c>
      <c r="E1417" s="7">
        <v>0.43819708600000001</v>
      </c>
    </row>
    <row r="1418" spans="2:5">
      <c r="B1418" t="s">
        <v>1582</v>
      </c>
      <c r="C1418" s="7">
        <v>6.0294225999999999E-2</v>
      </c>
      <c r="D1418" s="1">
        <v>34.196380619999999</v>
      </c>
      <c r="E1418" s="7">
        <v>0.49297226199999999</v>
      </c>
    </row>
    <row r="1419" spans="2:5">
      <c r="B1419" t="s">
        <v>1583</v>
      </c>
      <c r="C1419" s="7">
        <v>7.7857707999999998E-2</v>
      </c>
      <c r="D1419" s="1">
        <v>26.398683550000001</v>
      </c>
      <c r="E1419" s="7">
        <v>0.662096095</v>
      </c>
    </row>
    <row r="1420" spans="2:5">
      <c r="B1420" t="s">
        <v>1584</v>
      </c>
      <c r="C1420" s="7">
        <v>0.112628539</v>
      </c>
      <c r="D1420" s="1">
        <v>26.060400009999999</v>
      </c>
      <c r="E1420" s="7">
        <v>0.74661080700000004</v>
      </c>
    </row>
    <row r="1421" spans="2:5">
      <c r="B1421" t="s">
        <v>1585</v>
      </c>
      <c r="C1421" s="7">
        <v>6.0500982000000002E-2</v>
      </c>
      <c r="D1421" s="1">
        <v>30.815862660000001</v>
      </c>
      <c r="E1421" s="7">
        <v>0.60789063099999996</v>
      </c>
    </row>
    <row r="1422" spans="2:5">
      <c r="B1422" t="s">
        <v>1586</v>
      </c>
      <c r="C1422" s="7">
        <v>0.128979706</v>
      </c>
      <c r="D1422" s="1">
        <v>28.163019179999999</v>
      </c>
      <c r="E1422" s="7">
        <v>0.82924905000000004</v>
      </c>
    </row>
    <row r="1423" spans="2:5">
      <c r="B1423" t="s">
        <v>1587</v>
      </c>
      <c r="C1423" s="7">
        <v>0.106391102</v>
      </c>
      <c r="D1423" s="1">
        <v>20.901693340000001</v>
      </c>
      <c r="E1423" s="7">
        <v>0.84340272400000005</v>
      </c>
    </row>
    <row r="1424" spans="2:5">
      <c r="B1424" t="s">
        <v>1588</v>
      </c>
      <c r="C1424" s="7">
        <v>9.7643671000000001E-2</v>
      </c>
      <c r="D1424" s="1">
        <v>19.983983989999999</v>
      </c>
      <c r="E1424" s="7">
        <v>0.63495812600000001</v>
      </c>
    </row>
    <row r="1425" spans="2:5">
      <c r="B1425" t="s">
        <v>1589</v>
      </c>
      <c r="C1425" s="7">
        <v>8.2145994E-2</v>
      </c>
      <c r="D1425" s="1">
        <v>30.355777740000001</v>
      </c>
      <c r="E1425" s="7">
        <v>0.582998664</v>
      </c>
    </row>
    <row r="1426" spans="2:5">
      <c r="B1426" t="s">
        <v>1590</v>
      </c>
      <c r="C1426" s="7">
        <v>0.115100219</v>
      </c>
      <c r="D1426" s="1">
        <v>24.851011280000002</v>
      </c>
      <c r="E1426" s="7">
        <v>0.78131501999999997</v>
      </c>
    </row>
    <row r="1427" spans="2:5">
      <c r="B1427" t="s">
        <v>1591</v>
      </c>
      <c r="C1427" s="7">
        <v>4.8828899000000002E-2</v>
      </c>
      <c r="D1427" s="1">
        <v>29.237518309999999</v>
      </c>
      <c r="E1427" s="7">
        <v>0.52918713399999995</v>
      </c>
    </row>
    <row r="1428" spans="2:5">
      <c r="B1428" t="s">
        <v>1592</v>
      </c>
      <c r="C1428" s="7">
        <v>4.7330969000000001E-2</v>
      </c>
      <c r="D1428" s="1">
        <v>42.592098239999999</v>
      </c>
      <c r="E1428" s="7">
        <v>0.49830309</v>
      </c>
    </row>
    <row r="1429" spans="2:5">
      <c r="B1429" t="s">
        <v>1593</v>
      </c>
      <c r="C1429" s="7">
        <v>0.10574452199999999</v>
      </c>
      <c r="D1429" s="1">
        <v>16.883142469999999</v>
      </c>
      <c r="E1429" s="7">
        <v>0.65371391300000004</v>
      </c>
    </row>
    <row r="1430" spans="2:5">
      <c r="B1430" t="s">
        <v>1594</v>
      </c>
      <c r="C1430" s="7">
        <v>8.0462429000000002E-2</v>
      </c>
      <c r="D1430" s="1">
        <v>28.453899379999999</v>
      </c>
      <c r="E1430" s="7">
        <v>0.67191244000000006</v>
      </c>
    </row>
    <row r="1431" spans="2:5">
      <c r="B1431" t="s">
        <v>1595</v>
      </c>
      <c r="C1431" s="7">
        <v>6.9932952000000007E-2</v>
      </c>
      <c r="D1431" s="1">
        <v>28.64266396</v>
      </c>
      <c r="E1431" s="7">
        <v>0.63740180999999996</v>
      </c>
    </row>
    <row r="1432" spans="2:5">
      <c r="B1432" t="s">
        <v>1596</v>
      </c>
      <c r="C1432" s="7">
        <v>5.3288658000000003E-2</v>
      </c>
      <c r="D1432" s="1">
        <v>27.14266014</v>
      </c>
      <c r="E1432" s="7">
        <v>0.46734151400000001</v>
      </c>
    </row>
    <row r="1433" spans="2:5">
      <c r="B1433" t="s">
        <v>1597</v>
      </c>
      <c r="C1433" s="7">
        <v>0.11199877599999999</v>
      </c>
      <c r="D1433" s="1">
        <v>24.613365170000002</v>
      </c>
      <c r="E1433" s="7">
        <v>0.76471394299999995</v>
      </c>
    </row>
    <row r="1434" spans="2:5">
      <c r="B1434" t="s">
        <v>1598</v>
      </c>
      <c r="C1434" s="7">
        <v>7.4882341000000005E-2</v>
      </c>
      <c r="D1434" s="1">
        <v>27.409057619999999</v>
      </c>
      <c r="E1434" s="7">
        <v>0.44048109200000002</v>
      </c>
    </row>
    <row r="1435" spans="2:5">
      <c r="B1435" t="s">
        <v>1599</v>
      </c>
      <c r="C1435" s="7">
        <v>5.2527256000000001E-2</v>
      </c>
      <c r="D1435" s="1">
        <v>30.121036530000001</v>
      </c>
      <c r="E1435" s="7">
        <v>0.45091083999999998</v>
      </c>
    </row>
    <row r="1436" spans="2:5">
      <c r="B1436" t="s">
        <v>1600</v>
      </c>
      <c r="C1436" s="7">
        <v>6.2237728999999999E-2</v>
      </c>
      <c r="D1436" s="1">
        <v>36.846008300000001</v>
      </c>
      <c r="E1436" s="7">
        <v>0.66677419599999999</v>
      </c>
    </row>
    <row r="1437" spans="2:5">
      <c r="B1437" t="s">
        <v>1601</v>
      </c>
      <c r="C1437" s="7">
        <v>3.4289274000000002E-2</v>
      </c>
      <c r="D1437" s="1">
        <v>35.460559840000002</v>
      </c>
      <c r="E1437" s="7">
        <v>0.37454037600000001</v>
      </c>
    </row>
    <row r="1438" spans="2:5">
      <c r="B1438" t="s">
        <v>1602</v>
      </c>
      <c r="C1438" s="7">
        <v>8.0547094999999999E-2</v>
      </c>
      <c r="D1438" s="1">
        <v>23.751428600000001</v>
      </c>
      <c r="E1438" s="7">
        <v>0.621092898</v>
      </c>
    </row>
    <row r="1439" spans="2:5">
      <c r="B1439" t="s">
        <v>1603</v>
      </c>
      <c r="C1439" s="7">
        <v>0.11303996500000001</v>
      </c>
      <c r="D1439" s="1">
        <v>23.86551476</v>
      </c>
      <c r="E1439" s="7">
        <v>0.80737405299999998</v>
      </c>
    </row>
    <row r="1440" spans="2:5">
      <c r="B1440" t="s">
        <v>1604</v>
      </c>
      <c r="C1440" s="7">
        <v>0.121461244</v>
      </c>
      <c r="D1440" s="1">
        <v>27.779386519999999</v>
      </c>
      <c r="E1440" s="7">
        <v>0.66903236399999999</v>
      </c>
    </row>
    <row r="1441" spans="2:5">
      <c r="B1441" t="s">
        <v>1605</v>
      </c>
      <c r="C1441" s="7">
        <v>0.135595189</v>
      </c>
      <c r="D1441" s="1">
        <v>24.31462097</v>
      </c>
      <c r="E1441" s="7">
        <v>0.82860897099999997</v>
      </c>
    </row>
    <row r="1442" spans="2:5">
      <c r="B1442" t="s">
        <v>1606</v>
      </c>
      <c r="C1442" s="7">
        <v>0.115791697</v>
      </c>
      <c r="D1442" s="1">
        <v>19.0249691</v>
      </c>
      <c r="E1442" s="7">
        <v>0.77190642499999995</v>
      </c>
    </row>
    <row r="1443" spans="2:5">
      <c r="B1443" t="s">
        <v>1607</v>
      </c>
      <c r="C1443" s="7">
        <v>8.1986595999999995E-2</v>
      </c>
      <c r="D1443" s="1">
        <v>33.382152560000002</v>
      </c>
      <c r="E1443" s="7">
        <v>0.74127175700000003</v>
      </c>
    </row>
    <row r="1444" spans="2:5">
      <c r="B1444" t="s">
        <v>1608</v>
      </c>
      <c r="C1444" s="7">
        <v>0.13611004600000001</v>
      </c>
      <c r="D1444" s="1">
        <v>21.71400452</v>
      </c>
      <c r="E1444" s="7">
        <v>0.77994643500000005</v>
      </c>
    </row>
    <row r="1445" spans="2:5">
      <c r="B1445" t="s">
        <v>1609</v>
      </c>
      <c r="C1445" s="7">
        <v>4.4004521999999997E-2</v>
      </c>
      <c r="D1445" s="1">
        <v>33.56206512</v>
      </c>
      <c r="E1445" s="7">
        <v>0.51165415800000003</v>
      </c>
    </row>
    <row r="1446" spans="2:5">
      <c r="B1446" t="s">
        <v>1610</v>
      </c>
      <c r="C1446" s="7">
        <v>6.8517131999999994E-2</v>
      </c>
      <c r="D1446" s="1">
        <v>26.993892670000001</v>
      </c>
      <c r="E1446" s="7">
        <v>0.57851021499999999</v>
      </c>
    </row>
    <row r="1447" spans="2:5">
      <c r="B1447" t="s">
        <v>1611</v>
      </c>
      <c r="C1447" s="7">
        <v>7.9600528000000004E-2</v>
      </c>
      <c r="D1447" s="1">
        <v>34.312133789999997</v>
      </c>
      <c r="E1447" s="7">
        <v>0.57003032499999995</v>
      </c>
    </row>
    <row r="1448" spans="2:5">
      <c r="B1448" t="s">
        <v>1612</v>
      </c>
      <c r="C1448" s="7">
        <v>6.2031920999999997E-2</v>
      </c>
      <c r="D1448" s="1">
        <v>25.85102844</v>
      </c>
      <c r="E1448" s="7">
        <v>0.52734947899999995</v>
      </c>
    </row>
    <row r="1449" spans="2:5">
      <c r="B1449" t="s">
        <v>1613</v>
      </c>
      <c r="C1449" s="7">
        <v>9.1032931999999997E-2</v>
      </c>
      <c r="D1449" s="1">
        <v>32.431316379999998</v>
      </c>
      <c r="E1449" s="7">
        <v>0.60333959500000001</v>
      </c>
    </row>
    <row r="1450" spans="2:5">
      <c r="B1450" t="s">
        <v>1614</v>
      </c>
      <c r="C1450" s="7">
        <v>5.4245921000000002E-2</v>
      </c>
      <c r="D1450" s="1">
        <v>26.60589027</v>
      </c>
      <c r="E1450" s="7">
        <v>0.38542032300000001</v>
      </c>
    </row>
    <row r="1451" spans="2:5">
      <c r="B1451" t="s">
        <v>1615</v>
      </c>
      <c r="C1451" s="7">
        <v>6.0359307000000001E-2</v>
      </c>
      <c r="D1451" s="1">
        <v>24.65344048</v>
      </c>
      <c r="E1451" s="7">
        <v>0.44770283500000002</v>
      </c>
    </row>
    <row r="1452" spans="2:5">
      <c r="B1452" t="s">
        <v>1616</v>
      </c>
      <c r="C1452" s="7">
        <v>8.4120632000000001E-2</v>
      </c>
      <c r="D1452" s="1">
        <v>35.63732529</v>
      </c>
      <c r="E1452" s="7">
        <v>0.73041655100000002</v>
      </c>
    </row>
    <row r="1453" spans="2:5">
      <c r="B1453" t="s">
        <v>1617</v>
      </c>
      <c r="C1453" s="7">
        <v>6.6976664000000005E-2</v>
      </c>
      <c r="D1453" s="1">
        <v>25.122581480000001</v>
      </c>
      <c r="E1453" s="7">
        <v>0.52488823500000004</v>
      </c>
    </row>
    <row r="1454" spans="2:5">
      <c r="B1454" t="s">
        <v>1618</v>
      </c>
      <c r="C1454" s="7">
        <v>0.145421403</v>
      </c>
      <c r="D1454" s="1">
        <v>23.131137850000002</v>
      </c>
      <c r="E1454" s="7">
        <v>0.81582581799999998</v>
      </c>
    </row>
    <row r="1455" spans="2:5">
      <c r="B1455" t="s">
        <v>1619</v>
      </c>
      <c r="C1455" s="7">
        <v>0.146904953</v>
      </c>
      <c r="D1455" s="1">
        <v>19.783205030000001</v>
      </c>
      <c r="E1455" s="7">
        <v>0.85401760599999998</v>
      </c>
    </row>
    <row r="1456" spans="2:5">
      <c r="B1456" t="s">
        <v>1620</v>
      </c>
      <c r="C1456" s="7">
        <v>4.9565559000000002E-2</v>
      </c>
      <c r="D1456" s="1">
        <v>32.33171463</v>
      </c>
      <c r="E1456" s="7">
        <v>0.42214761299999998</v>
      </c>
    </row>
    <row r="1457" spans="2:5">
      <c r="B1457" t="s">
        <v>1621</v>
      </c>
      <c r="C1457" s="7">
        <v>8.1393291000000006E-2</v>
      </c>
      <c r="D1457" s="1">
        <v>24.364330290000002</v>
      </c>
      <c r="E1457" s="7">
        <v>0.54300396399999995</v>
      </c>
    </row>
    <row r="1458" spans="2:5">
      <c r="B1458" t="s">
        <v>1622</v>
      </c>
      <c r="C1458" s="7">
        <v>7.5269758000000006E-2</v>
      </c>
      <c r="D1458" s="1">
        <v>26.89577293</v>
      </c>
      <c r="E1458" s="7">
        <v>0.62422911699999994</v>
      </c>
    </row>
    <row r="1459" spans="2:5">
      <c r="B1459" t="s">
        <v>1623</v>
      </c>
      <c r="C1459" s="7">
        <v>4.1488810000000001E-2</v>
      </c>
      <c r="D1459" s="1">
        <v>39.00810242</v>
      </c>
      <c r="E1459" s="7">
        <v>0.37941551000000001</v>
      </c>
    </row>
    <row r="1460" spans="2:5">
      <c r="B1460" t="s">
        <v>1624</v>
      </c>
      <c r="C1460" s="7">
        <v>7.5369717000000003E-2</v>
      </c>
      <c r="D1460" s="1">
        <v>26.551734920000001</v>
      </c>
      <c r="E1460" s="7">
        <v>0.67725380499999999</v>
      </c>
    </row>
    <row r="1461" spans="2:5">
      <c r="B1461" t="s">
        <v>1625</v>
      </c>
      <c r="C1461" s="7">
        <v>0.12941993199999999</v>
      </c>
      <c r="D1461" s="1">
        <v>23.05498695</v>
      </c>
      <c r="E1461" s="7">
        <v>0.71146133099999997</v>
      </c>
    </row>
    <row r="1462" spans="2:5">
      <c r="B1462" t="s">
        <v>1626</v>
      </c>
      <c r="C1462" s="7">
        <v>9.3327512000000001E-2</v>
      </c>
      <c r="D1462" s="1">
        <v>28.056760789999998</v>
      </c>
      <c r="E1462" s="7">
        <v>0.54967395600000002</v>
      </c>
    </row>
    <row r="1463" spans="2:5">
      <c r="B1463" t="s">
        <v>1627</v>
      </c>
      <c r="C1463" s="7">
        <v>4.0808191000000001E-2</v>
      </c>
      <c r="D1463" s="1">
        <v>24.821802139999999</v>
      </c>
      <c r="E1463" s="7">
        <v>0.48991917200000001</v>
      </c>
    </row>
    <row r="1464" spans="2:5">
      <c r="B1464" t="s">
        <v>1628</v>
      </c>
      <c r="C1464" s="7">
        <v>4.947344E-2</v>
      </c>
      <c r="D1464" s="1">
        <v>24.416021350000001</v>
      </c>
      <c r="E1464" s="7">
        <v>0.60136827599999998</v>
      </c>
    </row>
    <row r="1465" spans="2:5">
      <c r="B1465" t="s">
        <v>1629</v>
      </c>
      <c r="C1465" s="7">
        <v>5.9723825000000001E-2</v>
      </c>
      <c r="D1465" s="1">
        <v>30.098333360000002</v>
      </c>
      <c r="E1465" s="7">
        <v>0.39718132099999998</v>
      </c>
    </row>
    <row r="1466" spans="2:5">
      <c r="B1466" t="s">
        <v>1630</v>
      </c>
      <c r="C1466" s="7">
        <v>0.10840838999999999</v>
      </c>
      <c r="D1466" s="1">
        <v>22.89516068</v>
      </c>
      <c r="E1466" s="7">
        <v>0.81579639100000001</v>
      </c>
    </row>
    <row r="1467" spans="2:5">
      <c r="B1467" t="s">
        <v>1631</v>
      </c>
      <c r="C1467" s="7">
        <v>6.8790345000000003E-2</v>
      </c>
      <c r="D1467" s="1">
        <v>23.5737381</v>
      </c>
      <c r="E1467" s="7">
        <v>0.69185044100000004</v>
      </c>
    </row>
    <row r="1468" spans="2:5">
      <c r="B1468" t="s">
        <v>1632</v>
      </c>
      <c r="C1468" s="7">
        <v>0.15795805600000001</v>
      </c>
      <c r="D1468" s="1">
        <v>18.829246520000002</v>
      </c>
      <c r="E1468" s="7">
        <v>0.77673352500000004</v>
      </c>
    </row>
    <row r="1469" spans="2:5">
      <c r="B1469" t="s">
        <v>1633</v>
      </c>
      <c r="C1469" s="7">
        <v>8.2459484E-2</v>
      </c>
      <c r="D1469" s="1">
        <v>33.799900049999998</v>
      </c>
      <c r="E1469" s="7">
        <v>0.566504856</v>
      </c>
    </row>
    <row r="1470" spans="2:5">
      <c r="B1470" t="s">
        <v>1634</v>
      </c>
      <c r="C1470" s="7">
        <v>5.3057693000000003E-2</v>
      </c>
      <c r="D1470" s="1">
        <v>26.87790489</v>
      </c>
      <c r="E1470" s="7">
        <v>0.51337918400000004</v>
      </c>
    </row>
    <row r="1471" spans="2:5">
      <c r="B1471" t="s">
        <v>1635</v>
      </c>
      <c r="C1471" s="7">
        <v>6.2101402E-2</v>
      </c>
      <c r="D1471" s="1">
        <v>35.022674559999999</v>
      </c>
      <c r="E1471" s="7">
        <v>0.48688987099999997</v>
      </c>
    </row>
    <row r="1472" spans="2:5">
      <c r="B1472" t="s">
        <v>1636</v>
      </c>
      <c r="C1472" s="7">
        <v>5.2692826999999998E-2</v>
      </c>
      <c r="D1472" s="1">
        <v>25.224384310000001</v>
      </c>
      <c r="E1472" s="7">
        <v>0.63097621500000001</v>
      </c>
    </row>
    <row r="1473" spans="2:5">
      <c r="B1473" t="s">
        <v>1637</v>
      </c>
      <c r="C1473" s="7">
        <v>6.7596659000000003E-2</v>
      </c>
      <c r="D1473" s="1">
        <v>23.770765300000001</v>
      </c>
      <c r="E1473" s="7">
        <v>0.53483592800000002</v>
      </c>
    </row>
    <row r="1474" spans="2:5">
      <c r="B1474" t="s">
        <v>1638</v>
      </c>
      <c r="C1474" s="7">
        <v>8.4366411000000002E-2</v>
      </c>
      <c r="D1474" s="1">
        <v>24.193805690000001</v>
      </c>
      <c r="E1474" s="7">
        <v>0.68171949200000004</v>
      </c>
    </row>
    <row r="1475" spans="2:5">
      <c r="B1475" t="s">
        <v>1639</v>
      </c>
      <c r="C1475" s="7">
        <v>7.1140195000000003E-2</v>
      </c>
      <c r="D1475" s="1">
        <v>23.583791730000002</v>
      </c>
      <c r="E1475" s="7">
        <v>0.63139656399999999</v>
      </c>
    </row>
    <row r="1476" spans="2:5">
      <c r="B1476" t="s">
        <v>1640</v>
      </c>
      <c r="C1476" s="7">
        <v>6.0644981000000001E-2</v>
      </c>
      <c r="D1476" s="1">
        <v>24.44703865</v>
      </c>
      <c r="E1476" s="7">
        <v>0.49370266499999998</v>
      </c>
    </row>
    <row r="1477" spans="2:5">
      <c r="B1477" t="s">
        <v>1641</v>
      </c>
      <c r="C1477" s="7">
        <v>0.11754397699999999</v>
      </c>
      <c r="D1477" s="1">
        <v>18.605308529999999</v>
      </c>
      <c r="E1477" s="7">
        <v>0.698256023</v>
      </c>
    </row>
    <row r="1478" spans="2:5">
      <c r="B1478" t="s">
        <v>1642</v>
      </c>
      <c r="C1478" s="7">
        <v>6.5721706000000005E-2</v>
      </c>
      <c r="D1478" s="1">
        <v>27.92230988</v>
      </c>
      <c r="E1478" s="7">
        <v>0.515387759</v>
      </c>
    </row>
    <row r="1479" spans="2:5">
      <c r="B1479" t="s">
        <v>1643</v>
      </c>
      <c r="C1479" s="7">
        <v>0.10303517099999999</v>
      </c>
      <c r="D1479" s="1">
        <v>22.594005580000001</v>
      </c>
      <c r="E1479" s="7">
        <v>0.71634095499999995</v>
      </c>
    </row>
    <row r="1480" spans="2:5">
      <c r="B1480" t="s">
        <v>1644</v>
      </c>
      <c r="C1480" s="7">
        <v>4.6147758999999997E-2</v>
      </c>
      <c r="D1480" s="1">
        <v>34.475742339999996</v>
      </c>
      <c r="E1480" s="7">
        <v>0.35940513400000001</v>
      </c>
    </row>
    <row r="1481" spans="2:5">
      <c r="B1481" t="s">
        <v>1645</v>
      </c>
      <c r="C1481" s="7">
        <v>5.0447797000000003E-2</v>
      </c>
      <c r="D1481" s="1">
        <v>31.615856170000001</v>
      </c>
      <c r="E1481" s="7">
        <v>0.42940857500000001</v>
      </c>
    </row>
    <row r="1482" spans="2:5">
      <c r="B1482" t="s">
        <v>1646</v>
      </c>
      <c r="C1482" s="7">
        <v>9.4698580000000004E-2</v>
      </c>
      <c r="D1482" s="1">
        <v>22.412197110000001</v>
      </c>
      <c r="E1482" s="7">
        <v>0.83322209599999997</v>
      </c>
    </row>
    <row r="1483" spans="2:5">
      <c r="B1483" t="s">
        <v>1647</v>
      </c>
      <c r="C1483" s="7">
        <v>6.9900695999999998E-2</v>
      </c>
      <c r="D1483" s="1">
        <v>30.810419079999999</v>
      </c>
      <c r="E1483" s="7">
        <v>0.45561429399999998</v>
      </c>
    </row>
    <row r="1484" spans="2:5">
      <c r="B1484" t="s">
        <v>1648</v>
      </c>
      <c r="C1484" s="7">
        <v>0.110143013</v>
      </c>
      <c r="D1484" s="1">
        <v>23.25676155</v>
      </c>
      <c r="E1484" s="7">
        <v>0.68345054900000002</v>
      </c>
    </row>
    <row r="1485" spans="2:5">
      <c r="B1485" t="s">
        <v>1649</v>
      </c>
      <c r="C1485" s="7">
        <v>0.120827557</v>
      </c>
      <c r="D1485" s="1">
        <v>19.497438429999999</v>
      </c>
      <c r="E1485" s="7">
        <v>0.85916060800000005</v>
      </c>
    </row>
    <row r="1486" spans="2:5">
      <c r="B1486" t="s">
        <v>1650</v>
      </c>
      <c r="C1486" s="7">
        <v>8.3750946000000007E-2</v>
      </c>
      <c r="D1486" s="1">
        <v>21.577770229999999</v>
      </c>
      <c r="E1486" s="7">
        <v>0.64878814200000001</v>
      </c>
    </row>
    <row r="1487" spans="2:5">
      <c r="B1487" t="s">
        <v>1651</v>
      </c>
      <c r="C1487" s="7">
        <v>4.0703848000000001E-2</v>
      </c>
      <c r="D1487" s="1">
        <v>36.415046689999997</v>
      </c>
      <c r="E1487" s="7">
        <v>0.36187314700000001</v>
      </c>
    </row>
    <row r="1488" spans="2:5">
      <c r="B1488" t="s">
        <v>1652</v>
      </c>
      <c r="C1488" s="7">
        <v>9.0443335999999999E-2</v>
      </c>
      <c r="D1488" s="1">
        <v>23.013755799999998</v>
      </c>
      <c r="E1488" s="7">
        <v>0.64123239399999998</v>
      </c>
    </row>
    <row r="1489" spans="2:5">
      <c r="B1489" t="s">
        <v>1653</v>
      </c>
      <c r="C1489" s="7">
        <v>5.7624714E-2</v>
      </c>
      <c r="D1489" s="1">
        <v>26.06865311</v>
      </c>
      <c r="E1489" s="7">
        <v>0.65137794599999999</v>
      </c>
    </row>
    <row r="1490" spans="2:5">
      <c r="B1490" t="s">
        <v>1654</v>
      </c>
      <c r="C1490" s="7">
        <v>0.113724775</v>
      </c>
      <c r="D1490" s="1">
        <v>19.730896000000001</v>
      </c>
      <c r="E1490" s="7">
        <v>0.762032194</v>
      </c>
    </row>
    <row r="1491" spans="2:5">
      <c r="B1491" t="s">
        <v>1655</v>
      </c>
      <c r="C1491" s="7">
        <v>7.3622669000000002E-2</v>
      </c>
      <c r="D1491" s="1">
        <v>28.41264915</v>
      </c>
      <c r="E1491" s="7">
        <v>0.46869959900000002</v>
      </c>
    </row>
    <row r="1492" spans="2:5">
      <c r="B1492" t="s">
        <v>1656</v>
      </c>
      <c r="C1492" s="7">
        <v>5.9398987E-2</v>
      </c>
      <c r="D1492" s="1">
        <v>40.169261929999998</v>
      </c>
      <c r="E1492" s="7">
        <v>0.56789772500000002</v>
      </c>
    </row>
    <row r="1493" spans="2:5">
      <c r="B1493" t="s">
        <v>1657</v>
      </c>
      <c r="C1493" s="7">
        <v>3.8487411999999999E-2</v>
      </c>
      <c r="D1493" s="1">
        <v>32.835880279999998</v>
      </c>
      <c r="E1493" s="7">
        <v>0.48419122399999998</v>
      </c>
    </row>
    <row r="1494" spans="2:5">
      <c r="B1494" t="s">
        <v>1658</v>
      </c>
      <c r="C1494" s="7">
        <v>5.1015900000000003E-2</v>
      </c>
      <c r="D1494" s="1">
        <v>29.044691090000001</v>
      </c>
      <c r="E1494" s="7">
        <v>0.49499827499999999</v>
      </c>
    </row>
    <row r="1495" spans="2:5">
      <c r="B1495" t="s">
        <v>1659</v>
      </c>
      <c r="C1495" s="7">
        <v>7.2720565000000001E-2</v>
      </c>
      <c r="D1495" s="1">
        <v>28.44878387</v>
      </c>
      <c r="E1495" s="7">
        <v>0.52751278400000001</v>
      </c>
    </row>
    <row r="1496" spans="2:5">
      <c r="B1496" t="s">
        <v>1660</v>
      </c>
      <c r="C1496" s="7">
        <v>5.0196745000000001E-2</v>
      </c>
      <c r="D1496" s="1">
        <v>30.308092120000001</v>
      </c>
      <c r="E1496" s="7">
        <v>0.48087997999999998</v>
      </c>
    </row>
    <row r="1497" spans="2:5">
      <c r="B1497" t="s">
        <v>1661</v>
      </c>
      <c r="C1497" s="7">
        <v>7.9251912999999993E-2</v>
      </c>
      <c r="D1497" s="1">
        <v>21.9613266</v>
      </c>
      <c r="E1497" s="7">
        <v>0.603503185</v>
      </c>
    </row>
    <row r="1498" spans="2:5">
      <c r="B1498" t="s">
        <v>1662</v>
      </c>
      <c r="C1498" s="7">
        <v>7.2703095999999995E-2</v>
      </c>
      <c r="D1498" s="1">
        <v>28.206930159999999</v>
      </c>
      <c r="E1498" s="7">
        <v>0.49423568600000001</v>
      </c>
    </row>
    <row r="1499" spans="2:5">
      <c r="B1499" t="s">
        <v>1663</v>
      </c>
      <c r="C1499" s="7">
        <v>6.4299169000000003E-2</v>
      </c>
      <c r="D1499" s="1">
        <v>35.373641970000001</v>
      </c>
      <c r="E1499" s="7">
        <v>0.56156046100000001</v>
      </c>
    </row>
    <row r="1500" spans="2:5">
      <c r="B1500" t="s">
        <v>1664</v>
      </c>
      <c r="C1500" s="7">
        <v>4.0426537999999998E-2</v>
      </c>
      <c r="D1500" s="1">
        <v>36.454456329999999</v>
      </c>
      <c r="E1500" s="7">
        <v>0.39836870099999999</v>
      </c>
    </row>
    <row r="1501" spans="2:5">
      <c r="B1501" t="s">
        <v>1665</v>
      </c>
      <c r="C1501" s="7">
        <v>8.7802564999999999E-2</v>
      </c>
      <c r="D1501" s="1">
        <v>30.180383679999998</v>
      </c>
      <c r="E1501" s="7">
        <v>0.52807727000000004</v>
      </c>
    </row>
    <row r="1502" spans="2:5">
      <c r="B1502" t="s">
        <v>1666</v>
      </c>
      <c r="C1502" s="7">
        <v>6.8477711999999996E-2</v>
      </c>
      <c r="D1502" s="1">
        <v>25.06138992</v>
      </c>
      <c r="E1502" s="7">
        <v>0.61843510099999999</v>
      </c>
    </row>
    <row r="1503" spans="2:5">
      <c r="B1503" t="s">
        <v>1667</v>
      </c>
      <c r="C1503" s="7">
        <v>6.1405913999999999E-2</v>
      </c>
      <c r="D1503" s="1">
        <v>26.75182152</v>
      </c>
      <c r="E1503" s="7">
        <v>0.52722367000000003</v>
      </c>
    </row>
    <row r="1504" spans="2:5">
      <c r="B1504" t="s">
        <v>1668</v>
      </c>
      <c r="C1504" s="7">
        <v>5.9985040000000003E-2</v>
      </c>
      <c r="D1504" s="1">
        <v>33.509174350000002</v>
      </c>
      <c r="E1504" s="7">
        <v>0.639914808</v>
      </c>
    </row>
    <row r="1505" spans="2:5">
      <c r="B1505" t="s">
        <v>1669</v>
      </c>
      <c r="C1505" s="7">
        <v>4.5233335999999999E-2</v>
      </c>
      <c r="D1505" s="1">
        <v>31.435186389999998</v>
      </c>
      <c r="E1505" s="7">
        <v>0.42170426900000002</v>
      </c>
    </row>
    <row r="1506" spans="2:5">
      <c r="B1506" t="s">
        <v>1670</v>
      </c>
      <c r="C1506" s="7">
        <v>4.6907926000000003E-2</v>
      </c>
      <c r="D1506" s="1">
        <v>24.02078629</v>
      </c>
      <c r="E1506" s="7">
        <v>0.45234475699999999</v>
      </c>
    </row>
    <row r="1507" spans="2:5">
      <c r="B1507" t="s">
        <v>1671</v>
      </c>
      <c r="C1507" s="7">
        <v>0.11468814200000001</v>
      </c>
      <c r="D1507" s="1">
        <v>24.334302900000001</v>
      </c>
      <c r="E1507" s="7">
        <v>0.79622580899999995</v>
      </c>
    </row>
    <row r="1508" spans="2:5">
      <c r="B1508" t="s">
        <v>1672</v>
      </c>
      <c r="C1508" s="7">
        <v>0.107835799</v>
      </c>
      <c r="D1508" s="1">
        <v>30.691268919999999</v>
      </c>
      <c r="E1508" s="7">
        <v>0.78917149600000003</v>
      </c>
    </row>
    <row r="1509" spans="2:5">
      <c r="B1509" t="s">
        <v>1673</v>
      </c>
      <c r="C1509" s="7">
        <v>4.8339948000000001E-2</v>
      </c>
      <c r="D1509" s="1">
        <v>33.222740170000002</v>
      </c>
      <c r="E1509" s="7">
        <v>0.44440346200000003</v>
      </c>
    </row>
    <row r="1510" spans="2:5">
      <c r="B1510" t="s">
        <v>1674</v>
      </c>
      <c r="C1510" s="7">
        <v>4.3175115E-2</v>
      </c>
      <c r="D1510" s="1">
        <v>42.301269529999999</v>
      </c>
      <c r="E1510" s="7">
        <v>0.50914362700000004</v>
      </c>
    </row>
    <row r="1511" spans="2:5">
      <c r="B1511" t="s">
        <v>1675</v>
      </c>
      <c r="C1511" s="7">
        <v>7.7067742999999994E-2</v>
      </c>
      <c r="D1511" s="1">
        <v>29.227041239999998</v>
      </c>
      <c r="E1511" s="7">
        <v>0.60601712500000005</v>
      </c>
    </row>
    <row r="1512" spans="2:5">
      <c r="B1512" t="s">
        <v>1676</v>
      </c>
      <c r="C1512" s="7">
        <v>8.1942808000000006E-2</v>
      </c>
      <c r="D1512" s="1">
        <v>22.71538353</v>
      </c>
      <c r="E1512" s="7">
        <v>0.61272523599999995</v>
      </c>
    </row>
    <row r="1513" spans="2:5">
      <c r="B1513" t="s">
        <v>1677</v>
      </c>
      <c r="C1513" s="7">
        <v>4.3753240999999998E-2</v>
      </c>
      <c r="D1513" s="1">
        <v>32.08811188</v>
      </c>
      <c r="E1513" s="7">
        <v>0.502514723</v>
      </c>
    </row>
    <row r="1514" spans="2:5">
      <c r="B1514" t="s">
        <v>1678</v>
      </c>
      <c r="C1514" s="7">
        <v>6.4204586999999994E-2</v>
      </c>
      <c r="D1514" s="1">
        <v>28.93031311</v>
      </c>
      <c r="E1514" s="7">
        <v>0.47189050999999999</v>
      </c>
    </row>
    <row r="1515" spans="2:5">
      <c r="B1515" t="s">
        <v>1679</v>
      </c>
      <c r="C1515" s="7">
        <v>8.1589236999999995E-2</v>
      </c>
      <c r="D1515" s="1">
        <v>25.886436459999999</v>
      </c>
      <c r="E1515" s="7">
        <v>0.68317660999999996</v>
      </c>
    </row>
    <row r="1516" spans="2:5">
      <c r="B1516" t="s">
        <v>1680</v>
      </c>
      <c r="C1516" s="7">
        <v>8.8812063999999996E-2</v>
      </c>
      <c r="D1516" s="1">
        <v>24.983394619999999</v>
      </c>
      <c r="E1516" s="7">
        <v>0.70241057500000004</v>
      </c>
    </row>
    <row r="1517" spans="2:5">
      <c r="B1517" t="s">
        <v>1681</v>
      </c>
      <c r="C1517" s="7">
        <v>0.130464568</v>
      </c>
      <c r="D1517" s="1">
        <v>17.839105610000001</v>
      </c>
      <c r="E1517" s="7">
        <v>0.74169565500000001</v>
      </c>
    </row>
    <row r="1518" spans="2:5">
      <c r="B1518" t="s">
        <v>1682</v>
      </c>
      <c r="C1518" s="7">
        <v>7.5251982999999995E-2</v>
      </c>
      <c r="D1518" s="1">
        <v>34.27912903</v>
      </c>
      <c r="E1518" s="7">
        <v>0.50696388400000003</v>
      </c>
    </row>
    <row r="1519" spans="2:5">
      <c r="B1519" t="s">
        <v>1683</v>
      </c>
      <c r="C1519" s="7">
        <v>0.13277050200000001</v>
      </c>
      <c r="D1519" s="1">
        <v>23.344346999999999</v>
      </c>
      <c r="E1519" s="7">
        <v>0.78904078700000002</v>
      </c>
    </row>
    <row r="1520" spans="2:5">
      <c r="B1520" t="s">
        <v>1684</v>
      </c>
      <c r="C1520" s="7">
        <v>5.1419804999999999E-2</v>
      </c>
      <c r="D1520" s="1">
        <v>38.545429230000003</v>
      </c>
      <c r="E1520" s="7">
        <v>0.53415155199999997</v>
      </c>
    </row>
    <row r="1521" spans="2:5">
      <c r="B1521" t="s">
        <v>1685</v>
      </c>
      <c r="C1521" s="7">
        <v>8.1943717999999999E-2</v>
      </c>
      <c r="D1521" s="1">
        <v>24.199371339999999</v>
      </c>
      <c r="E1521" s="7">
        <v>0.65470125300000004</v>
      </c>
    </row>
    <row r="1522" spans="2:5">
      <c r="B1522" t="s">
        <v>1686</v>
      </c>
      <c r="C1522" s="7">
        <v>0.10781948099999999</v>
      </c>
      <c r="D1522" s="1">
        <v>24.417266850000001</v>
      </c>
      <c r="E1522" s="7">
        <v>0.76830684299999996</v>
      </c>
    </row>
    <row r="1523" spans="2:5">
      <c r="B1523" t="s">
        <v>1687</v>
      </c>
      <c r="C1523" s="7">
        <v>4.1823755999999997E-2</v>
      </c>
      <c r="D1523" s="1">
        <v>30.63108635</v>
      </c>
      <c r="E1523" s="7">
        <v>0.53076189699999998</v>
      </c>
    </row>
    <row r="1524" spans="2:5">
      <c r="B1524" t="s">
        <v>1688</v>
      </c>
      <c r="C1524" s="7">
        <v>4.5783742000000002E-2</v>
      </c>
      <c r="D1524" s="1">
        <v>28.81442642</v>
      </c>
      <c r="E1524" s="7">
        <v>0.41351688800000003</v>
      </c>
    </row>
    <row r="1525" spans="2:5">
      <c r="B1525" t="s">
        <v>1689</v>
      </c>
      <c r="C1525" s="7">
        <v>3.8693951999999997E-2</v>
      </c>
      <c r="D1525" s="1">
        <v>41.198280330000003</v>
      </c>
      <c r="E1525" s="7">
        <v>0.494901125</v>
      </c>
    </row>
    <row r="1526" spans="2:5">
      <c r="B1526" t="s">
        <v>1690</v>
      </c>
      <c r="C1526" s="7">
        <v>8.7455247999999999E-2</v>
      </c>
      <c r="D1526" s="1">
        <v>23.770765300000001</v>
      </c>
      <c r="E1526" s="7">
        <v>0.72410554900000001</v>
      </c>
    </row>
    <row r="1527" spans="2:5">
      <c r="B1527" t="s">
        <v>1691</v>
      </c>
      <c r="C1527" s="7">
        <v>8.0966285999999998E-2</v>
      </c>
      <c r="D1527" s="1">
        <v>23.704345700000001</v>
      </c>
      <c r="E1527" s="7">
        <v>0.54953436300000003</v>
      </c>
    </row>
    <row r="1528" spans="2:5">
      <c r="B1528" t="s">
        <v>1692</v>
      </c>
      <c r="C1528" s="7">
        <v>6.9234375000000001E-2</v>
      </c>
      <c r="D1528" s="1">
        <v>37.546173099999997</v>
      </c>
      <c r="E1528" s="7">
        <v>0.62571966899999998</v>
      </c>
    </row>
    <row r="1529" spans="2:5">
      <c r="B1529" t="s">
        <v>1693</v>
      </c>
      <c r="C1529" s="7">
        <v>6.5763331999999994E-2</v>
      </c>
      <c r="D1529" s="1">
        <v>27.76797676</v>
      </c>
      <c r="E1529" s="7">
        <v>0.65588120699999997</v>
      </c>
    </row>
    <row r="1530" spans="2:5">
      <c r="B1530" t="s">
        <v>1694</v>
      </c>
      <c r="C1530" s="7">
        <v>0.101896948</v>
      </c>
      <c r="D1530" s="1">
        <v>20.69850349</v>
      </c>
      <c r="E1530" s="7">
        <v>0.64985578700000002</v>
      </c>
    </row>
    <row r="1531" spans="2:5">
      <c r="B1531" t="s">
        <v>1695</v>
      </c>
      <c r="C1531" s="7">
        <v>4.7464623999999997E-2</v>
      </c>
      <c r="D1531" s="1">
        <v>26.98886108</v>
      </c>
      <c r="E1531" s="7">
        <v>0.393252675</v>
      </c>
    </row>
    <row r="1532" spans="2:5">
      <c r="B1532" t="s">
        <v>1696</v>
      </c>
      <c r="C1532" s="7">
        <v>6.3449466999999996E-2</v>
      </c>
      <c r="D1532" s="1">
        <v>27.476692199999999</v>
      </c>
      <c r="E1532" s="7">
        <v>0.53804687699999998</v>
      </c>
    </row>
    <row r="1533" spans="2:5">
      <c r="B1533" t="s">
        <v>1697</v>
      </c>
      <c r="C1533" s="7">
        <v>8.8813658000000004E-2</v>
      </c>
      <c r="D1533" s="1">
        <v>27.692361829999999</v>
      </c>
      <c r="E1533" s="7">
        <v>0.73718825499999996</v>
      </c>
    </row>
    <row r="1534" spans="2:5">
      <c r="B1534" t="s">
        <v>1698</v>
      </c>
      <c r="C1534" s="7">
        <v>5.7492010000000003E-2</v>
      </c>
      <c r="D1534" s="1">
        <v>28.73995399</v>
      </c>
      <c r="E1534" s="7">
        <v>0.524512902</v>
      </c>
    </row>
    <row r="1535" spans="2:5">
      <c r="B1535" t="s">
        <v>1699</v>
      </c>
      <c r="C1535" s="7">
        <v>0.10735544800000001</v>
      </c>
      <c r="D1535" s="1">
        <v>17.852087019999999</v>
      </c>
      <c r="E1535" s="7">
        <v>0.63562405300000002</v>
      </c>
    </row>
    <row r="1536" spans="2:5">
      <c r="B1536" t="s">
        <v>1700</v>
      </c>
      <c r="C1536" s="7">
        <v>0.108291315</v>
      </c>
      <c r="D1536" s="1">
        <v>18.48316002</v>
      </c>
      <c r="E1536" s="7">
        <v>0.73195112500000004</v>
      </c>
    </row>
    <row r="1537" spans="2:5">
      <c r="B1537" t="s">
        <v>1701</v>
      </c>
      <c r="C1537" s="7">
        <v>3.7542274E-2</v>
      </c>
      <c r="D1537" s="1">
        <v>32.296207430000003</v>
      </c>
      <c r="E1537" s="7">
        <v>0.38066177400000001</v>
      </c>
    </row>
    <row r="1538" spans="2:5">
      <c r="B1538" t="s">
        <v>1702</v>
      </c>
      <c r="C1538" s="7">
        <v>4.7153287000000002E-2</v>
      </c>
      <c r="D1538" s="1">
        <v>46.659732820000002</v>
      </c>
      <c r="E1538" s="7">
        <v>0.44271126599999999</v>
      </c>
    </row>
    <row r="1539" spans="2:5">
      <c r="B1539" t="s">
        <v>1703</v>
      </c>
      <c r="C1539" s="7">
        <v>0.177393519</v>
      </c>
      <c r="D1539" s="1">
        <v>15.026615140000001</v>
      </c>
      <c r="E1539" s="7">
        <v>0.871119792</v>
      </c>
    </row>
    <row r="1540" spans="2:5">
      <c r="B1540" t="s">
        <v>1704</v>
      </c>
      <c r="C1540" s="7">
        <v>5.3339651000000002E-2</v>
      </c>
      <c r="D1540" s="1">
        <v>43.803794859999996</v>
      </c>
      <c r="E1540" s="7">
        <v>0.377343541</v>
      </c>
    </row>
    <row r="1541" spans="2:5">
      <c r="B1541" t="s">
        <v>1705</v>
      </c>
      <c r="C1541" s="7">
        <v>0.176697875</v>
      </c>
      <c r="D1541" s="1">
        <v>16.689804079999998</v>
      </c>
      <c r="E1541" s="7">
        <v>0.90345651000000005</v>
      </c>
    </row>
    <row r="1542" spans="2:5">
      <c r="B1542" t="s">
        <v>1706</v>
      </c>
      <c r="C1542" s="7">
        <v>8.0962019999999996E-2</v>
      </c>
      <c r="D1542" s="1">
        <v>28.71976089</v>
      </c>
      <c r="E1542" s="7">
        <v>0.73911456600000003</v>
      </c>
    </row>
    <row r="1543" spans="2:5">
      <c r="B1543" t="s">
        <v>1707</v>
      </c>
      <c r="C1543" s="7">
        <v>5.5658662999999997E-2</v>
      </c>
      <c r="D1543" s="1">
        <v>32.788494110000002</v>
      </c>
      <c r="E1543" s="7">
        <v>0.54508889500000002</v>
      </c>
    </row>
    <row r="1544" spans="2:5">
      <c r="B1544" t="s">
        <v>1708</v>
      </c>
      <c r="C1544" s="7">
        <v>7.1230442000000005E-2</v>
      </c>
      <c r="D1544" s="1">
        <v>32.202056880000001</v>
      </c>
      <c r="E1544" s="7">
        <v>0.67141755800000003</v>
      </c>
    </row>
    <row r="1545" spans="2:5">
      <c r="B1545" t="s">
        <v>1709</v>
      </c>
      <c r="C1545" s="7">
        <v>8.7874098999999997E-2</v>
      </c>
      <c r="D1545" s="1">
        <v>34.39163971</v>
      </c>
      <c r="E1545" s="7">
        <v>0.69942217600000001</v>
      </c>
    </row>
    <row r="1546" spans="2:5">
      <c r="B1546" t="s">
        <v>1710</v>
      </c>
      <c r="C1546" s="7">
        <v>0.108013621</v>
      </c>
      <c r="D1546" s="1">
        <v>21.796115879999999</v>
      </c>
      <c r="E1546" s="7">
        <v>0.75544345199999996</v>
      </c>
    </row>
    <row r="1547" spans="2:5">
      <c r="B1547" t="s">
        <v>1711</v>
      </c>
      <c r="C1547" s="7">
        <v>5.3936316999999998E-2</v>
      </c>
      <c r="D1547" s="1">
        <v>27.676231380000001</v>
      </c>
      <c r="E1547" s="7">
        <v>0.532369117</v>
      </c>
    </row>
    <row r="1548" spans="2:5">
      <c r="B1548" t="s">
        <v>1712</v>
      </c>
      <c r="C1548" s="7">
        <v>5.4176725000000002E-2</v>
      </c>
      <c r="D1548" s="1">
        <v>37.844242100000002</v>
      </c>
      <c r="E1548" s="7">
        <v>0.39397862099999997</v>
      </c>
    </row>
    <row r="1549" spans="2:5">
      <c r="B1549" t="s">
        <v>1713</v>
      </c>
      <c r="C1549" s="7">
        <v>6.6768140000000004E-2</v>
      </c>
      <c r="D1549" s="1">
        <v>24.17314339</v>
      </c>
      <c r="E1549" s="7">
        <v>0.61101018399999996</v>
      </c>
    </row>
    <row r="1550" spans="2:5">
      <c r="B1550" t="s">
        <v>1714</v>
      </c>
      <c r="C1550" s="7">
        <v>0.124807237</v>
      </c>
      <c r="D1550" s="1">
        <v>20.04135132</v>
      </c>
      <c r="E1550" s="7">
        <v>0.716361943</v>
      </c>
    </row>
    <row r="1551" spans="2:5">
      <c r="B1551" t="s">
        <v>1715</v>
      </c>
      <c r="C1551" s="7">
        <v>8.2064238999999997E-2</v>
      </c>
      <c r="D1551" s="1">
        <v>23.342311859999999</v>
      </c>
      <c r="E1551" s="7">
        <v>0.67547923700000001</v>
      </c>
    </row>
    <row r="1552" spans="2:5">
      <c r="B1552" t="s">
        <v>1716</v>
      </c>
      <c r="C1552" s="7">
        <v>0.126292925</v>
      </c>
      <c r="D1552" s="1">
        <v>23.462547300000001</v>
      </c>
      <c r="E1552" s="7">
        <v>0.802176208</v>
      </c>
    </row>
    <row r="1553" spans="2:5">
      <c r="B1553" t="s">
        <v>1717</v>
      </c>
      <c r="C1553" s="7">
        <v>3.9101653E-2</v>
      </c>
      <c r="D1553" s="1">
        <v>33.394271850000003</v>
      </c>
      <c r="E1553" s="7">
        <v>0.33718657000000002</v>
      </c>
    </row>
    <row r="1554" spans="2:5">
      <c r="B1554" t="s">
        <v>1718</v>
      </c>
      <c r="C1554" s="7">
        <v>7.6408263000000004E-2</v>
      </c>
      <c r="D1554" s="1">
        <v>35.095603939999997</v>
      </c>
      <c r="E1554" s="7">
        <v>0.56753665600000003</v>
      </c>
    </row>
    <row r="1555" spans="2:5">
      <c r="B1555" t="s">
        <v>1719</v>
      </c>
      <c r="C1555" s="7">
        <v>7.9348173999999994E-2</v>
      </c>
      <c r="D1555" s="1">
        <v>24.21744919</v>
      </c>
      <c r="E1555" s="7">
        <v>0.37614197399999999</v>
      </c>
    </row>
    <row r="1556" spans="2:5">
      <c r="B1556" t="s">
        <v>1720</v>
      </c>
      <c r="C1556" s="7">
        <v>6.3032304999999997E-2</v>
      </c>
      <c r="D1556" s="1">
        <v>34.522998809999997</v>
      </c>
      <c r="E1556" s="7">
        <v>0.58472683400000003</v>
      </c>
    </row>
    <row r="1557" spans="2:5">
      <c r="B1557" t="s">
        <v>1721</v>
      </c>
      <c r="C1557" s="7">
        <v>8.4919147E-2</v>
      </c>
      <c r="D1557" s="1">
        <v>34.742847439999998</v>
      </c>
      <c r="E1557" s="7">
        <v>0.66002168100000003</v>
      </c>
    </row>
    <row r="1558" spans="2:5">
      <c r="B1558" t="s">
        <v>1722</v>
      </c>
      <c r="C1558" s="7">
        <v>0.12276490599999999</v>
      </c>
      <c r="D1558" s="1">
        <v>24.780971529999999</v>
      </c>
      <c r="E1558" s="7">
        <v>0.73744877399999997</v>
      </c>
    </row>
    <row r="1559" spans="2:5">
      <c r="B1559" t="s">
        <v>1723</v>
      </c>
      <c r="C1559" s="7">
        <v>0.142212011</v>
      </c>
      <c r="D1559" s="1">
        <v>17.07362556</v>
      </c>
      <c r="E1559" s="7">
        <v>0.81854289800000002</v>
      </c>
    </row>
    <row r="1560" spans="2:5">
      <c r="B1560" t="s">
        <v>1724</v>
      </c>
      <c r="C1560" s="7">
        <v>0.10785784900000001</v>
      </c>
      <c r="D1560" s="1">
        <v>19.39151764</v>
      </c>
      <c r="E1560" s="7">
        <v>0.69436312</v>
      </c>
    </row>
    <row r="1561" spans="2:5">
      <c r="B1561" t="s">
        <v>1725</v>
      </c>
      <c r="C1561" s="7">
        <v>0.14412883600000001</v>
      </c>
      <c r="D1561" s="1">
        <v>19.084739689999999</v>
      </c>
      <c r="E1561" s="7">
        <v>0.75568341500000002</v>
      </c>
    </row>
    <row r="1562" spans="2:5">
      <c r="B1562" t="s">
        <v>1726</v>
      </c>
      <c r="C1562" s="7">
        <v>7.5760237999999994E-2</v>
      </c>
      <c r="D1562" s="1">
        <v>20.994112009999998</v>
      </c>
      <c r="E1562" s="7">
        <v>0.624475907</v>
      </c>
    </row>
    <row r="1563" spans="2:5">
      <c r="B1563" t="s">
        <v>1727</v>
      </c>
      <c r="C1563" s="7">
        <v>0.126161036</v>
      </c>
      <c r="D1563" s="1">
        <v>19.280282969999998</v>
      </c>
      <c r="E1563" s="7">
        <v>0.70419191400000003</v>
      </c>
    </row>
    <row r="1564" spans="2:5">
      <c r="B1564" t="s">
        <v>1728</v>
      </c>
      <c r="C1564" s="7">
        <v>0.133603955</v>
      </c>
      <c r="D1564" s="1">
        <v>25.6392746</v>
      </c>
      <c r="E1564" s="7">
        <v>0.78372932799999995</v>
      </c>
    </row>
    <row r="1565" spans="2:5">
      <c r="B1565" t="s">
        <v>1729</v>
      </c>
      <c r="C1565" s="7">
        <v>0.109272064</v>
      </c>
      <c r="D1565" s="1">
        <v>30.609054570000001</v>
      </c>
      <c r="E1565" s="7">
        <v>0.76027750699999996</v>
      </c>
    </row>
    <row r="1566" spans="2:5">
      <c r="B1566" t="s">
        <v>1730</v>
      </c>
      <c r="C1566" s="7">
        <v>7.4926072999999996E-2</v>
      </c>
      <c r="D1566" s="1">
        <v>40.995544430000002</v>
      </c>
      <c r="E1566" s="7">
        <v>0.76696073300000001</v>
      </c>
    </row>
    <row r="1567" spans="2:5">
      <c r="B1567" t="s">
        <v>1731</v>
      </c>
      <c r="C1567" s="7">
        <v>4.0276339000000001E-2</v>
      </c>
      <c r="D1567" s="1">
        <v>33.854808810000002</v>
      </c>
      <c r="E1567" s="7">
        <v>0.43859534100000003</v>
      </c>
    </row>
    <row r="1568" spans="2:5">
      <c r="B1568" t="s">
        <v>1732</v>
      </c>
      <c r="C1568" s="7">
        <v>4.9112847000000001E-2</v>
      </c>
      <c r="D1568" s="1">
        <v>28.422466279999998</v>
      </c>
      <c r="E1568" s="7">
        <v>0.501558595</v>
      </c>
    </row>
    <row r="1569" spans="2:5">
      <c r="B1569" t="s">
        <v>1733</v>
      </c>
      <c r="C1569" s="7">
        <v>0.112705627</v>
      </c>
      <c r="D1569" s="1">
        <v>22.434303280000002</v>
      </c>
      <c r="E1569" s="7">
        <v>0.81184236099999996</v>
      </c>
    </row>
    <row r="1570" spans="2:5">
      <c r="B1570" t="s">
        <v>1734</v>
      </c>
      <c r="C1570" s="7">
        <v>6.2071361999999998E-2</v>
      </c>
      <c r="D1570" s="1">
        <v>32.762672420000001</v>
      </c>
      <c r="E1570" s="7">
        <v>0.56838135899999997</v>
      </c>
    </row>
    <row r="1571" spans="2:5">
      <c r="B1571" t="s">
        <v>1735</v>
      </c>
      <c r="C1571" s="7">
        <v>5.2123648000000002E-2</v>
      </c>
      <c r="D1571" s="1">
        <v>34.18286896</v>
      </c>
      <c r="E1571" s="7">
        <v>0.41545435800000002</v>
      </c>
    </row>
    <row r="1572" spans="2:5">
      <c r="B1572" t="s">
        <v>1736</v>
      </c>
      <c r="C1572" s="7">
        <v>8.5260435999999995E-2</v>
      </c>
      <c r="D1572" s="1">
        <v>24.7945919</v>
      </c>
      <c r="E1572" s="7">
        <v>0.65978798999999999</v>
      </c>
    </row>
    <row r="1573" spans="2:5">
      <c r="B1573" t="s">
        <v>1737</v>
      </c>
      <c r="C1573" s="7">
        <v>5.4929778999999998E-2</v>
      </c>
      <c r="D1573" s="1">
        <v>28.193489069999998</v>
      </c>
      <c r="E1573" s="7">
        <v>0.46643467</v>
      </c>
    </row>
    <row r="1574" spans="2:5">
      <c r="B1574" t="s">
        <v>1738</v>
      </c>
      <c r="C1574" s="7">
        <v>7.3108379000000001E-2</v>
      </c>
      <c r="D1574" s="1">
        <v>27.642520900000001</v>
      </c>
      <c r="E1574" s="7">
        <v>0.53176013899999997</v>
      </c>
    </row>
    <row r="1575" spans="2:5">
      <c r="B1575" t="s">
        <v>1739</v>
      </c>
      <c r="C1575" s="7">
        <v>5.9899534999999997E-2</v>
      </c>
      <c r="D1575" s="1">
        <v>34.365413670000002</v>
      </c>
      <c r="E1575" s="7">
        <v>0.48984850400000002</v>
      </c>
    </row>
    <row r="1576" spans="2:5">
      <c r="B1576" t="s">
        <v>1740</v>
      </c>
      <c r="C1576" s="7">
        <v>3.7142499000000002E-2</v>
      </c>
      <c r="D1576" s="1">
        <v>37.801734920000001</v>
      </c>
      <c r="E1576" s="7">
        <v>0.45814142499999999</v>
      </c>
    </row>
    <row r="1577" spans="2:5">
      <c r="B1577" t="s">
        <v>1741</v>
      </c>
      <c r="C1577" s="7">
        <v>4.8036326999999997E-2</v>
      </c>
      <c r="D1577" s="1">
        <v>30.382787700000002</v>
      </c>
      <c r="E1577" s="7">
        <v>0.41303904600000002</v>
      </c>
    </row>
    <row r="1578" spans="2:5">
      <c r="B1578" t="s">
        <v>1742</v>
      </c>
      <c r="C1578" s="7">
        <v>6.4225402000000001E-2</v>
      </c>
      <c r="D1578" s="1">
        <v>35.737548830000001</v>
      </c>
      <c r="E1578" s="7">
        <v>0.65446915400000005</v>
      </c>
    </row>
    <row r="1579" spans="2:5">
      <c r="B1579" t="s">
        <v>1743</v>
      </c>
      <c r="C1579" s="7">
        <v>7.4467739000000005E-2</v>
      </c>
      <c r="D1579" s="1">
        <v>42.461689</v>
      </c>
      <c r="E1579" s="7">
        <v>0.51361958200000002</v>
      </c>
    </row>
    <row r="1580" spans="2:5">
      <c r="B1580" t="s">
        <v>1744</v>
      </c>
      <c r="C1580" s="7">
        <v>6.3156008E-2</v>
      </c>
      <c r="D1580" s="1">
        <v>43.97438812</v>
      </c>
      <c r="E1580" s="7">
        <v>0.65978495999999998</v>
      </c>
    </row>
    <row r="1581" spans="2:5">
      <c r="B1581" t="s">
        <v>1745</v>
      </c>
      <c r="C1581" s="7">
        <v>9.1156344E-2</v>
      </c>
      <c r="D1581" s="1">
        <v>21.858022689999999</v>
      </c>
      <c r="E1581" s="7">
        <v>0.67196747199999995</v>
      </c>
    </row>
    <row r="1582" spans="2:5">
      <c r="B1582" t="s">
        <v>1746</v>
      </c>
      <c r="C1582" s="7">
        <v>0.103509948</v>
      </c>
      <c r="D1582" s="1">
        <v>23.845991130000002</v>
      </c>
      <c r="E1582" s="7">
        <v>0.68528737100000003</v>
      </c>
    </row>
    <row r="1583" spans="2:5">
      <c r="B1583" t="s">
        <v>1747</v>
      </c>
      <c r="C1583" s="7">
        <v>8.2378272000000002E-2</v>
      </c>
      <c r="D1583" s="1">
        <v>28.500543589999999</v>
      </c>
      <c r="E1583" s="7">
        <v>0.638464743</v>
      </c>
    </row>
    <row r="1584" spans="2:5">
      <c r="B1584" t="s">
        <v>1748</v>
      </c>
      <c r="C1584" s="7">
        <v>9.3372594000000003E-2</v>
      </c>
      <c r="D1584" s="1">
        <v>22.2501812</v>
      </c>
      <c r="E1584" s="7">
        <v>0.62846900400000005</v>
      </c>
    </row>
    <row r="1585" spans="2:5">
      <c r="B1585" t="s">
        <v>1749</v>
      </c>
      <c r="C1585" s="7">
        <v>5.6568802000000001E-2</v>
      </c>
      <c r="D1585" s="1">
        <v>33.824382780000001</v>
      </c>
      <c r="E1585" s="7">
        <v>0.54081515400000002</v>
      </c>
    </row>
    <row r="1586" spans="2:5">
      <c r="B1586" t="s">
        <v>1750</v>
      </c>
      <c r="C1586" s="7">
        <v>7.3763782E-2</v>
      </c>
      <c r="D1586" s="1">
        <v>36.54057693</v>
      </c>
      <c r="E1586" s="7">
        <v>0.65707380900000001</v>
      </c>
    </row>
    <row r="1587" spans="2:5">
      <c r="B1587" t="s">
        <v>1751</v>
      </c>
      <c r="C1587" s="7">
        <v>5.4238926E-2</v>
      </c>
      <c r="D1587" s="1">
        <v>42.869968409999998</v>
      </c>
      <c r="E1587" s="7">
        <v>0.579785416</v>
      </c>
    </row>
    <row r="1588" spans="2:5">
      <c r="B1588" t="s">
        <v>1752</v>
      </c>
      <c r="C1588" s="7">
        <v>3.6363656000000001E-2</v>
      </c>
      <c r="D1588" s="1">
        <v>37.077369689999998</v>
      </c>
      <c r="E1588" s="7">
        <v>0.44217579299999998</v>
      </c>
    </row>
    <row r="1589" spans="2:5">
      <c r="B1589" t="s">
        <v>1753</v>
      </c>
      <c r="C1589" s="7">
        <v>4.2645879999999997E-2</v>
      </c>
      <c r="D1589" s="1">
        <v>45.123085019999998</v>
      </c>
      <c r="E1589" s="7">
        <v>0.42766886900000001</v>
      </c>
    </row>
    <row r="1590" spans="2:5">
      <c r="B1590" t="s">
        <v>1754</v>
      </c>
      <c r="C1590" s="7">
        <v>9.1788818999999994E-2</v>
      </c>
      <c r="D1590" s="1">
        <v>23.454622270000002</v>
      </c>
      <c r="E1590" s="7">
        <v>0.62965696599999998</v>
      </c>
    </row>
    <row r="1591" spans="2:5">
      <c r="B1591" t="s">
        <v>1755</v>
      </c>
      <c r="C1591" s="7">
        <v>7.0698918999999999E-2</v>
      </c>
      <c r="D1591" s="1">
        <v>25.953954700000001</v>
      </c>
      <c r="E1591" s="7">
        <v>0.56285554999999998</v>
      </c>
    </row>
    <row r="1592" spans="2:5">
      <c r="B1592" t="s">
        <v>1756</v>
      </c>
      <c r="C1592" s="7">
        <v>4.1825007999999997E-2</v>
      </c>
      <c r="D1592" s="1">
        <v>30.196908950000001</v>
      </c>
      <c r="E1592" s="7">
        <v>0.45887377899999998</v>
      </c>
    </row>
    <row r="1593" spans="2:5">
      <c r="B1593" t="s">
        <v>1757</v>
      </c>
      <c r="C1593" s="7">
        <v>6.7242434000000004E-2</v>
      </c>
      <c r="D1593" s="1">
        <v>31.486112590000001</v>
      </c>
      <c r="E1593" s="7">
        <v>0.52937575299999995</v>
      </c>
    </row>
    <row r="1594" spans="2:5">
      <c r="B1594" t="s">
        <v>1758</v>
      </c>
      <c r="C1594" s="7">
        <v>9.2533018999999994E-2</v>
      </c>
      <c r="D1594" s="1">
        <v>29.310009000000001</v>
      </c>
      <c r="E1594" s="7">
        <v>0.64563659699999998</v>
      </c>
    </row>
    <row r="1595" spans="2:5">
      <c r="B1595" t="s">
        <v>1759</v>
      </c>
      <c r="C1595" s="7">
        <v>6.9961099999999998E-2</v>
      </c>
      <c r="D1595" s="1">
        <v>34.32759094</v>
      </c>
      <c r="E1595" s="7">
        <v>0.434574501</v>
      </c>
    </row>
    <row r="1596" spans="2:5">
      <c r="B1596" t="s">
        <v>1760</v>
      </c>
      <c r="C1596" s="7">
        <v>6.9153176999999996E-2</v>
      </c>
      <c r="D1596" s="1">
        <v>25.713193889999999</v>
      </c>
      <c r="E1596" s="7">
        <v>0.69965761500000001</v>
      </c>
    </row>
    <row r="1597" spans="2:5">
      <c r="B1597" t="s">
        <v>1761</v>
      </c>
      <c r="C1597" s="7">
        <v>8.7465828999999995E-2</v>
      </c>
      <c r="D1597" s="1">
        <v>26.827863690000001</v>
      </c>
      <c r="E1597" s="7">
        <v>0.61539471300000004</v>
      </c>
    </row>
    <row r="1598" spans="2:5">
      <c r="B1598" t="s">
        <v>1762</v>
      </c>
      <c r="C1598" s="7">
        <v>5.1303452999999999E-2</v>
      </c>
      <c r="D1598" s="1">
        <v>36.439968110000002</v>
      </c>
      <c r="E1598" s="7">
        <v>0.42258799499999999</v>
      </c>
    </row>
    <row r="1599" spans="2:5">
      <c r="B1599" t="s">
        <v>1763</v>
      </c>
      <c r="C1599" s="7">
        <v>9.8628033000000004E-2</v>
      </c>
      <c r="D1599" s="1">
        <v>26.210340500000001</v>
      </c>
      <c r="E1599" s="7">
        <v>0.66351512599999996</v>
      </c>
    </row>
    <row r="1600" spans="2:5">
      <c r="B1600" t="s">
        <v>1764</v>
      </c>
      <c r="C1600" s="7">
        <v>6.1697684000000003E-2</v>
      </c>
      <c r="D1600" s="1">
        <v>28.287612920000001</v>
      </c>
      <c r="E1600" s="7">
        <v>0.61105981799999998</v>
      </c>
    </row>
    <row r="1601" spans="2:5">
      <c r="B1601" t="s">
        <v>1765</v>
      </c>
      <c r="C1601" s="7">
        <v>3.6688461999999998E-2</v>
      </c>
      <c r="D1601" s="1">
        <v>39.168151860000002</v>
      </c>
      <c r="E1601" s="7">
        <v>0.54597832800000001</v>
      </c>
    </row>
    <row r="1602" spans="2:5">
      <c r="B1602" t="s">
        <v>1766</v>
      </c>
      <c r="C1602" s="7">
        <v>3.8123852999999999E-2</v>
      </c>
      <c r="D1602" s="1">
        <v>47.971374509999997</v>
      </c>
      <c r="E1602" s="7">
        <v>0.37646888699999997</v>
      </c>
    </row>
    <row r="1603" spans="2:5">
      <c r="B1603" t="s">
        <v>1767</v>
      </c>
      <c r="C1603" s="7">
        <v>5.7467692000000001E-2</v>
      </c>
      <c r="D1603" s="1">
        <v>27.402370449999999</v>
      </c>
      <c r="E1603" s="7">
        <v>0.46741322499999999</v>
      </c>
    </row>
    <row r="1604" spans="2:5">
      <c r="B1604" t="s">
        <v>1768</v>
      </c>
      <c r="C1604" s="7">
        <v>3.5539515000000001E-2</v>
      </c>
      <c r="D1604" s="1">
        <v>35.147888180000002</v>
      </c>
      <c r="E1604" s="7">
        <v>0.40554816100000002</v>
      </c>
    </row>
    <row r="1605" spans="2:5">
      <c r="B1605" t="s">
        <v>1769</v>
      </c>
      <c r="C1605" s="7">
        <v>4.2518726999999999E-2</v>
      </c>
      <c r="D1605" s="1">
        <v>36.150531770000001</v>
      </c>
      <c r="E1605" s="7">
        <v>0.39892615100000001</v>
      </c>
    </row>
    <row r="1606" spans="2:5">
      <c r="B1606" t="s">
        <v>1770</v>
      </c>
      <c r="C1606" s="7">
        <v>0.129668954</v>
      </c>
      <c r="D1606" s="1">
        <v>20.88475609</v>
      </c>
      <c r="E1606" s="7">
        <v>0.77727667099999997</v>
      </c>
    </row>
    <row r="1607" spans="2:5">
      <c r="B1607" t="s">
        <v>1771</v>
      </c>
      <c r="C1607" s="7">
        <v>5.3238790000000001E-2</v>
      </c>
      <c r="D1607" s="1">
        <v>25.34805107</v>
      </c>
      <c r="E1607" s="7">
        <v>0.48091282899999999</v>
      </c>
    </row>
    <row r="1608" spans="2:5">
      <c r="B1608" t="s">
        <v>1772</v>
      </c>
      <c r="C1608" s="7">
        <v>7.2282422999999998E-2</v>
      </c>
      <c r="D1608" s="1">
        <v>31.0869751</v>
      </c>
      <c r="E1608" s="7">
        <v>0.55428397799999995</v>
      </c>
    </row>
    <row r="1609" spans="2:5">
      <c r="B1609" t="s">
        <v>1773</v>
      </c>
      <c r="C1609" s="7">
        <v>3.6515771000000002E-2</v>
      </c>
      <c r="D1609" s="1">
        <v>27.423919680000001</v>
      </c>
      <c r="E1609" s="7">
        <v>0.459016284</v>
      </c>
    </row>
    <row r="1610" spans="2:5">
      <c r="B1610" t="s">
        <v>1774</v>
      </c>
      <c r="C1610" s="7">
        <v>4.8792002000000001E-2</v>
      </c>
      <c r="D1610" s="1">
        <v>47.243747710000001</v>
      </c>
      <c r="E1610" s="7">
        <v>0.49149636899999999</v>
      </c>
    </row>
    <row r="1611" spans="2:5">
      <c r="B1611" t="s">
        <v>1775</v>
      </c>
      <c r="C1611" s="7">
        <v>7.4699250999999994E-2</v>
      </c>
      <c r="D1611" s="1">
        <v>31.529144290000001</v>
      </c>
      <c r="E1611" s="7">
        <v>0.65639072300000001</v>
      </c>
    </row>
    <row r="1612" spans="2:5">
      <c r="B1612" t="s">
        <v>1776</v>
      </c>
      <c r="C1612" s="7">
        <v>6.3094221000000006E-2</v>
      </c>
      <c r="D1612" s="1">
        <v>35.480918879999997</v>
      </c>
      <c r="E1612" s="7">
        <v>0.51971646699999996</v>
      </c>
    </row>
    <row r="1613" spans="2:5">
      <c r="B1613" t="s">
        <v>1777</v>
      </c>
      <c r="C1613" s="7">
        <v>5.5437467999999997E-2</v>
      </c>
      <c r="D1613" s="1">
        <v>32.793792719999999</v>
      </c>
      <c r="E1613" s="7">
        <v>0.58787986599999997</v>
      </c>
    </row>
    <row r="1614" spans="2:5">
      <c r="B1614" t="s">
        <v>1778</v>
      </c>
      <c r="C1614" s="7">
        <v>9.2790763999999998E-2</v>
      </c>
      <c r="D1614" s="1">
        <v>26.822149280000001</v>
      </c>
      <c r="E1614" s="7">
        <v>0.69488168299999997</v>
      </c>
    </row>
    <row r="1615" spans="2:5">
      <c r="B1615" t="s">
        <v>1779</v>
      </c>
      <c r="C1615" s="7">
        <v>8.7162355999999996E-2</v>
      </c>
      <c r="D1615" s="1">
        <v>21.792762759999999</v>
      </c>
      <c r="E1615" s="7">
        <v>0.51616610699999999</v>
      </c>
    </row>
    <row r="1616" spans="2:5">
      <c r="B1616" t="s">
        <v>1780</v>
      </c>
      <c r="C1616" s="7">
        <v>6.1366527999999997E-2</v>
      </c>
      <c r="D1616" s="1">
        <v>32.767860409999997</v>
      </c>
      <c r="E1616" s="7">
        <v>0.44672321799999998</v>
      </c>
    </row>
    <row r="1617" spans="2:5">
      <c r="B1617" t="s">
        <v>1781</v>
      </c>
      <c r="C1617" s="7">
        <v>5.0508684999999998E-2</v>
      </c>
      <c r="D1617" s="1">
        <v>34.110748289999997</v>
      </c>
      <c r="E1617" s="7">
        <v>0.52103323999999995</v>
      </c>
    </row>
    <row r="1618" spans="2:5">
      <c r="B1618" t="s">
        <v>1782</v>
      </c>
      <c r="C1618" s="7">
        <v>5.3019693999999999E-2</v>
      </c>
      <c r="D1618" s="1">
        <v>28.22196198</v>
      </c>
      <c r="E1618" s="7">
        <v>0.41414484499999998</v>
      </c>
    </row>
    <row r="1619" spans="2:5">
      <c r="B1619" t="s">
        <v>1783</v>
      </c>
      <c r="C1619" s="7">
        <v>5.82342E-2</v>
      </c>
      <c r="D1619" s="1">
        <v>36.318710330000002</v>
      </c>
      <c r="E1619" s="7">
        <v>0.37229188699999999</v>
      </c>
    </row>
    <row r="1620" spans="2:5">
      <c r="B1620" t="s">
        <v>1784</v>
      </c>
      <c r="C1620" s="7">
        <v>8.0363693E-2</v>
      </c>
      <c r="D1620" s="1">
        <v>26.59343719</v>
      </c>
      <c r="E1620" s="7">
        <v>0.59599354400000004</v>
      </c>
    </row>
    <row r="1621" spans="2:5">
      <c r="B1621" t="s">
        <v>1785</v>
      </c>
      <c r="C1621" s="7">
        <v>5.7626054000000003E-2</v>
      </c>
      <c r="D1621" s="1">
        <v>34.759582520000002</v>
      </c>
      <c r="E1621" s="7">
        <v>0.50745184499999996</v>
      </c>
    </row>
    <row r="1622" spans="2:5">
      <c r="B1622" t="s">
        <v>1786</v>
      </c>
      <c r="C1622" s="7">
        <v>8.8451383999999994E-2</v>
      </c>
      <c r="D1622" s="1">
        <v>27.2054863</v>
      </c>
      <c r="E1622" s="7">
        <v>0.72848173400000005</v>
      </c>
    </row>
    <row r="1623" spans="2:5">
      <c r="B1623" t="s">
        <v>1787</v>
      </c>
      <c r="C1623" s="7">
        <v>4.5318115999999999E-2</v>
      </c>
      <c r="D1623" s="1">
        <v>27.770128249999999</v>
      </c>
      <c r="E1623" s="7">
        <v>0.422649577</v>
      </c>
    </row>
    <row r="1624" spans="2:5">
      <c r="B1624" t="s">
        <v>1788</v>
      </c>
      <c r="C1624" s="7">
        <v>9.0125268999999994E-2</v>
      </c>
      <c r="D1624" s="1">
        <v>23.990484240000001</v>
      </c>
      <c r="E1624" s="7">
        <v>0.69538296300000002</v>
      </c>
    </row>
    <row r="1625" spans="2:5">
      <c r="B1625" t="s">
        <v>1789</v>
      </c>
      <c r="C1625" s="7">
        <v>6.0608888E-2</v>
      </c>
      <c r="D1625" s="1">
        <v>39.490669250000003</v>
      </c>
      <c r="E1625" s="7">
        <v>0.59398213899999996</v>
      </c>
    </row>
    <row r="1626" spans="2:5">
      <c r="B1626" t="s">
        <v>1790</v>
      </c>
      <c r="C1626" s="7">
        <v>5.4082642E-2</v>
      </c>
      <c r="D1626" s="1">
        <v>26.92514229</v>
      </c>
      <c r="E1626" s="7">
        <v>0.58953239300000004</v>
      </c>
    </row>
    <row r="1627" spans="2:5">
      <c r="B1627" t="s">
        <v>1791</v>
      </c>
      <c r="C1627" s="7">
        <v>0.160184245</v>
      </c>
      <c r="D1627" s="1">
        <v>18.9069252</v>
      </c>
      <c r="E1627" s="7">
        <v>0.86230463700000004</v>
      </c>
    </row>
    <row r="1628" spans="2:5">
      <c r="B1628" t="s">
        <v>1792</v>
      </c>
      <c r="C1628" s="7">
        <v>3.9742430000000002E-2</v>
      </c>
      <c r="D1628" s="1">
        <v>42.484199519999997</v>
      </c>
      <c r="E1628" s="7">
        <v>0.480656796</v>
      </c>
    </row>
    <row r="1629" spans="2:5">
      <c r="B1629" t="s">
        <v>1793</v>
      </c>
      <c r="C1629" s="7">
        <v>4.9372143E-2</v>
      </c>
      <c r="D1629" s="1">
        <v>29.08948517</v>
      </c>
      <c r="E1629" s="7">
        <v>0.42743279200000001</v>
      </c>
    </row>
    <row r="1630" spans="2:5">
      <c r="B1630" t="s">
        <v>1794</v>
      </c>
      <c r="C1630" s="7">
        <v>6.8606056999999998E-2</v>
      </c>
      <c r="D1630" s="1">
        <v>29.501260760000001</v>
      </c>
      <c r="E1630" s="7">
        <v>0.62972589899999998</v>
      </c>
    </row>
    <row r="1631" spans="2:5">
      <c r="B1631" t="s">
        <v>1795</v>
      </c>
      <c r="C1631" s="7">
        <v>7.4554314999999996E-2</v>
      </c>
      <c r="D1631" s="1">
        <v>28.963695529999999</v>
      </c>
      <c r="E1631" s="7">
        <v>0.524397895</v>
      </c>
    </row>
    <row r="1632" spans="2:5">
      <c r="B1632" t="s">
        <v>1796</v>
      </c>
      <c r="C1632" s="7">
        <v>5.5548900999999998E-2</v>
      </c>
      <c r="D1632" s="1">
        <v>35.221939089999999</v>
      </c>
      <c r="E1632" s="7">
        <v>0.54023319999999997</v>
      </c>
    </row>
    <row r="1633" spans="2:5">
      <c r="B1633" t="s">
        <v>1797</v>
      </c>
      <c r="C1633" s="7">
        <v>8.8852086999999996E-2</v>
      </c>
      <c r="D1633" s="1">
        <v>28.48571587</v>
      </c>
      <c r="E1633" s="7">
        <v>0.67538254799999997</v>
      </c>
    </row>
    <row r="1634" spans="2:5">
      <c r="B1634" t="s">
        <v>1798</v>
      </c>
      <c r="C1634" s="7">
        <v>5.1394136999999999E-2</v>
      </c>
      <c r="D1634" s="1">
        <v>29.431394579999999</v>
      </c>
      <c r="E1634" s="7">
        <v>0.55599204199999996</v>
      </c>
    </row>
    <row r="1635" spans="2:5">
      <c r="B1635" t="s">
        <v>1799</v>
      </c>
      <c r="C1635" s="7">
        <v>6.7276667999999998E-2</v>
      </c>
      <c r="D1635" s="1">
        <v>31.887016299999999</v>
      </c>
      <c r="E1635" s="7">
        <v>0.64395693799999998</v>
      </c>
    </row>
    <row r="1636" spans="2:5">
      <c r="B1636" t="s">
        <v>1800</v>
      </c>
      <c r="C1636" s="7">
        <v>0.129589175</v>
      </c>
      <c r="D1636" s="1">
        <v>18.86617661</v>
      </c>
      <c r="E1636" s="7">
        <v>0.77180578700000002</v>
      </c>
    </row>
    <row r="1637" spans="2:5">
      <c r="B1637" t="s">
        <v>1801</v>
      </c>
      <c r="C1637" s="7">
        <v>6.1397040999999999E-2</v>
      </c>
      <c r="D1637" s="1">
        <v>45.183509829999998</v>
      </c>
      <c r="E1637" s="7">
        <v>0.41714390499999998</v>
      </c>
    </row>
    <row r="1638" spans="2:5">
      <c r="B1638" t="s">
        <v>1802</v>
      </c>
      <c r="C1638" s="7">
        <v>4.9615484000000001E-2</v>
      </c>
      <c r="D1638" s="1">
        <v>37.037281040000003</v>
      </c>
      <c r="E1638" s="7">
        <v>0.58851630700000002</v>
      </c>
    </row>
    <row r="1639" spans="2:5">
      <c r="B1639" t="s">
        <v>1803</v>
      </c>
      <c r="C1639" s="7">
        <v>6.8537326999999995E-2</v>
      </c>
      <c r="D1639" s="1">
        <v>34.308177950000001</v>
      </c>
      <c r="E1639" s="7">
        <v>0.61985564199999998</v>
      </c>
    </row>
    <row r="1640" spans="2:5">
      <c r="B1640" t="s">
        <v>1804</v>
      </c>
      <c r="C1640" s="7">
        <v>5.4108968E-2</v>
      </c>
      <c r="D1640" s="1">
        <v>33.61624527</v>
      </c>
      <c r="E1640" s="7">
        <v>0.50051153400000004</v>
      </c>
    </row>
    <row r="1641" spans="2:5">
      <c r="B1641" t="s">
        <v>1805</v>
      </c>
      <c r="C1641" s="7">
        <v>8.0129464999999997E-2</v>
      </c>
      <c r="D1641" s="1">
        <v>24.785833360000002</v>
      </c>
      <c r="E1641" s="7">
        <v>0.55555701899999999</v>
      </c>
    </row>
    <row r="1642" spans="2:5">
      <c r="B1642" t="s">
        <v>1806</v>
      </c>
      <c r="C1642" s="7">
        <v>6.6953000999999998E-2</v>
      </c>
      <c r="D1642" s="1">
        <v>43.137058260000003</v>
      </c>
      <c r="E1642" s="7">
        <v>0.72479647199999997</v>
      </c>
    </row>
    <row r="1643" spans="2:5">
      <c r="B1643" t="s">
        <v>1807</v>
      </c>
      <c r="C1643" s="7">
        <v>6.0034729000000002E-2</v>
      </c>
      <c r="D1643" s="1">
        <v>32.179073330000001</v>
      </c>
      <c r="E1643" s="7">
        <v>0.51664096299999995</v>
      </c>
    </row>
    <row r="1644" spans="2:5">
      <c r="B1644" t="s">
        <v>1808</v>
      </c>
      <c r="C1644" s="7">
        <v>8.3260260000000003E-2</v>
      </c>
      <c r="D1644" s="1">
        <v>32.524196619999998</v>
      </c>
      <c r="E1644" s="7">
        <v>0.61642527199999997</v>
      </c>
    </row>
    <row r="1645" spans="2:5">
      <c r="B1645" t="s">
        <v>1809</v>
      </c>
      <c r="C1645" s="7">
        <v>4.1822585000000002E-2</v>
      </c>
      <c r="D1645" s="1">
        <v>32.339233399999998</v>
      </c>
      <c r="E1645" s="7">
        <v>0.42049922699999998</v>
      </c>
    </row>
    <row r="1646" spans="2:5">
      <c r="B1646" t="s">
        <v>1810</v>
      </c>
      <c r="C1646" s="7">
        <v>6.8354231000000001E-2</v>
      </c>
      <c r="D1646" s="1">
        <v>24.538898469999999</v>
      </c>
      <c r="E1646" s="7">
        <v>0.49016868299999999</v>
      </c>
    </row>
    <row r="1647" spans="2:5">
      <c r="B1647" t="s">
        <v>1811</v>
      </c>
      <c r="C1647" s="7">
        <v>9.9508754000000005E-2</v>
      </c>
      <c r="D1647" s="1">
        <v>24.006042480000001</v>
      </c>
      <c r="E1647" s="7">
        <v>0.70450930899999997</v>
      </c>
    </row>
    <row r="1648" spans="2:5">
      <c r="B1648" t="s">
        <v>1812</v>
      </c>
      <c r="C1648" s="7">
        <v>4.4688256000000003E-2</v>
      </c>
      <c r="D1648" s="1">
        <v>27.080457689999999</v>
      </c>
      <c r="E1648" s="7">
        <v>0.438119853</v>
      </c>
    </row>
    <row r="1649" spans="2:5">
      <c r="B1649" t="s">
        <v>1813</v>
      </c>
      <c r="C1649" s="7">
        <v>5.0465372000000001E-2</v>
      </c>
      <c r="D1649" s="1">
        <v>33.287963869999999</v>
      </c>
      <c r="E1649" s="7">
        <v>0.52174504300000002</v>
      </c>
    </row>
    <row r="1650" spans="2:5">
      <c r="B1650" t="s">
        <v>1814</v>
      </c>
      <c r="C1650" s="7">
        <v>5.1686811999999999E-2</v>
      </c>
      <c r="D1650" s="1">
        <v>34.713436129999998</v>
      </c>
      <c r="E1650" s="7">
        <v>0.66831069300000001</v>
      </c>
    </row>
    <row r="1651" spans="2:5">
      <c r="B1651" t="s">
        <v>1815</v>
      </c>
      <c r="C1651" s="7">
        <v>5.2126235999999999E-2</v>
      </c>
      <c r="D1651" s="1">
        <v>42.136985780000003</v>
      </c>
      <c r="E1651" s="7">
        <v>0.59766873399999998</v>
      </c>
    </row>
    <row r="1652" spans="2:5">
      <c r="B1652" t="s">
        <v>1816</v>
      </c>
      <c r="C1652" s="7">
        <v>9.7514450000000003E-2</v>
      </c>
      <c r="D1652" s="1">
        <v>30.532060619999999</v>
      </c>
      <c r="E1652" s="7">
        <v>0.64796092299999997</v>
      </c>
    </row>
    <row r="1653" spans="2:5">
      <c r="B1653" t="s">
        <v>1817</v>
      </c>
      <c r="C1653" s="7">
        <v>9.4188833999999999E-2</v>
      </c>
      <c r="D1653" s="1">
        <v>18.57752228</v>
      </c>
      <c r="E1653" s="7">
        <v>0.70398799300000003</v>
      </c>
    </row>
    <row r="1654" spans="2:5">
      <c r="B1654" t="s">
        <v>1818</v>
      </c>
      <c r="C1654" s="7">
        <v>4.4626921E-2</v>
      </c>
      <c r="D1654" s="1">
        <v>26.26165962</v>
      </c>
      <c r="E1654" s="7">
        <v>0.35962881200000002</v>
      </c>
    </row>
    <row r="1655" spans="2:5">
      <c r="B1655" t="s">
        <v>1819</v>
      </c>
      <c r="C1655" s="7">
        <v>8.5612299000000003E-2</v>
      </c>
      <c r="D1655" s="1">
        <v>36.739101410000004</v>
      </c>
      <c r="E1655" s="7">
        <v>0.607025182</v>
      </c>
    </row>
    <row r="1656" spans="2:5">
      <c r="B1656" t="s">
        <v>1820</v>
      </c>
      <c r="C1656" s="7">
        <v>6.1774111999999999E-2</v>
      </c>
      <c r="D1656" s="1">
        <v>31.222164150000001</v>
      </c>
      <c r="E1656" s="7">
        <v>0.57556498</v>
      </c>
    </row>
    <row r="1657" spans="2:5">
      <c r="B1657" t="s">
        <v>1821</v>
      </c>
      <c r="C1657" s="7">
        <v>5.5343060999999999E-2</v>
      </c>
      <c r="D1657" s="1">
        <v>36.955768589999998</v>
      </c>
      <c r="E1657" s="7">
        <v>0.52765848599999998</v>
      </c>
    </row>
    <row r="1658" spans="2:5">
      <c r="B1658" t="s">
        <v>1822</v>
      </c>
      <c r="C1658" s="7">
        <v>6.8439585999999997E-2</v>
      </c>
      <c r="D1658" s="1">
        <v>32.31406784</v>
      </c>
      <c r="E1658" s="7">
        <v>0.56899653800000005</v>
      </c>
    </row>
    <row r="1659" spans="2:5">
      <c r="B1659" t="s">
        <v>1823</v>
      </c>
      <c r="C1659" s="7">
        <v>3.4203824000000001E-2</v>
      </c>
      <c r="D1659" s="1">
        <v>41.236984249999999</v>
      </c>
      <c r="E1659" s="7">
        <v>0.47149002000000001</v>
      </c>
    </row>
    <row r="1660" spans="2:5">
      <c r="B1660" t="s">
        <v>1824</v>
      </c>
      <c r="C1660" s="7">
        <v>0.10111773</v>
      </c>
      <c r="D1660" s="1">
        <v>25.906379699999999</v>
      </c>
      <c r="E1660" s="7">
        <v>0.61994675200000005</v>
      </c>
    </row>
    <row r="1661" spans="2:5">
      <c r="B1661" t="s">
        <v>1825</v>
      </c>
      <c r="C1661" s="7">
        <v>6.8068036999999998E-2</v>
      </c>
      <c r="D1661" s="1">
        <v>27.506816860000001</v>
      </c>
      <c r="E1661" s="7">
        <v>0.56660503600000001</v>
      </c>
    </row>
    <row r="1662" spans="2:5">
      <c r="B1662" t="s">
        <v>1826</v>
      </c>
      <c r="C1662" s="7">
        <v>4.0399756000000002E-2</v>
      </c>
      <c r="D1662" s="1">
        <v>29.66723824</v>
      </c>
      <c r="E1662" s="7">
        <v>0.41729336500000003</v>
      </c>
    </row>
    <row r="1663" spans="2:5">
      <c r="B1663" t="s">
        <v>1827</v>
      </c>
      <c r="C1663" s="7">
        <v>0.110644852</v>
      </c>
      <c r="D1663" s="1">
        <v>20.447317120000001</v>
      </c>
      <c r="E1663" s="7">
        <v>0.74544855399999999</v>
      </c>
    </row>
    <row r="1664" spans="2:5">
      <c r="B1664" t="s">
        <v>1828</v>
      </c>
      <c r="C1664" s="7">
        <v>6.7288183000000001E-2</v>
      </c>
      <c r="D1664" s="1">
        <v>33.066734310000001</v>
      </c>
      <c r="E1664" s="7">
        <v>0.62207168000000002</v>
      </c>
    </row>
    <row r="1665" spans="2:5">
      <c r="B1665" t="s">
        <v>1829</v>
      </c>
      <c r="C1665" s="7">
        <v>6.0615166999999998E-2</v>
      </c>
      <c r="D1665" s="1">
        <v>31.47597313</v>
      </c>
      <c r="E1665" s="7">
        <v>0.72296713199999996</v>
      </c>
    </row>
    <row r="1666" spans="2:5">
      <c r="B1666" t="s">
        <v>1830</v>
      </c>
      <c r="C1666" s="7">
        <v>5.7717453000000002E-2</v>
      </c>
      <c r="D1666" s="1">
        <v>37.098552699999999</v>
      </c>
      <c r="E1666" s="7">
        <v>0.51595375399999999</v>
      </c>
    </row>
    <row r="1667" spans="2:5">
      <c r="B1667" t="s">
        <v>1831</v>
      </c>
      <c r="C1667" s="7">
        <v>6.8060195000000004E-2</v>
      </c>
      <c r="D1667" s="1">
        <v>37.116306299999998</v>
      </c>
      <c r="E1667" s="7">
        <v>0.55460024799999996</v>
      </c>
    </row>
    <row r="1668" spans="2:5">
      <c r="B1668" t="s">
        <v>1832</v>
      </c>
      <c r="C1668" s="7">
        <v>6.7201789999999997E-2</v>
      </c>
      <c r="D1668" s="1">
        <v>24.403350830000001</v>
      </c>
      <c r="E1668" s="7">
        <v>0.61931977500000002</v>
      </c>
    </row>
    <row r="1669" spans="2:5">
      <c r="B1669" t="s">
        <v>1833</v>
      </c>
      <c r="C1669" s="7">
        <v>7.5756552000000005E-2</v>
      </c>
      <c r="D1669" s="1">
        <v>21.167825700000002</v>
      </c>
      <c r="E1669" s="7">
        <v>0.60646395399999997</v>
      </c>
    </row>
    <row r="1670" spans="2:5">
      <c r="B1670" t="s">
        <v>1834</v>
      </c>
      <c r="C1670" s="7">
        <v>5.7265336999999999E-2</v>
      </c>
      <c r="D1670" s="1">
        <v>31.568233490000001</v>
      </c>
      <c r="E1670" s="7">
        <v>0.50009366799999999</v>
      </c>
    </row>
    <row r="1671" spans="2:5">
      <c r="B1671" t="s">
        <v>1835</v>
      </c>
      <c r="C1671" s="7">
        <v>5.2258540999999999E-2</v>
      </c>
      <c r="D1671" s="1">
        <v>30.553480149999999</v>
      </c>
      <c r="E1671" s="7">
        <v>0.48471381699999999</v>
      </c>
    </row>
    <row r="1672" spans="2:5">
      <c r="B1672" t="s">
        <v>1836</v>
      </c>
      <c r="C1672" s="7">
        <v>5.4104436999999998E-2</v>
      </c>
      <c r="D1672" s="1">
        <v>34.179862980000003</v>
      </c>
      <c r="E1672" s="7">
        <v>0.547663067</v>
      </c>
    </row>
    <row r="1673" spans="2:5">
      <c r="B1673" t="s">
        <v>1837</v>
      </c>
      <c r="C1673" s="7">
        <v>3.2051443999999998E-2</v>
      </c>
      <c r="D1673" s="1">
        <v>40.310611719999997</v>
      </c>
      <c r="E1673" s="7">
        <v>0.37889162199999998</v>
      </c>
    </row>
    <row r="1674" spans="2:5">
      <c r="B1674" t="s">
        <v>1838</v>
      </c>
      <c r="C1674" s="7">
        <v>9.7227668000000003E-2</v>
      </c>
      <c r="D1674" s="1">
        <v>21.830963130000001</v>
      </c>
      <c r="E1674" s="7">
        <v>0.67954443499999995</v>
      </c>
    </row>
    <row r="1675" spans="2:5">
      <c r="B1675" t="s">
        <v>1839</v>
      </c>
      <c r="C1675" s="7">
        <v>6.3631042999999998E-2</v>
      </c>
      <c r="D1675" s="1">
        <v>34.826335909999997</v>
      </c>
      <c r="E1675" s="7">
        <v>0.67792300599999999</v>
      </c>
    </row>
    <row r="1676" spans="2:5">
      <c r="B1676" t="s">
        <v>1840</v>
      </c>
      <c r="C1676" s="7">
        <v>8.9313093999999996E-2</v>
      </c>
      <c r="D1676" s="1">
        <v>29.105236049999998</v>
      </c>
      <c r="E1676" s="7">
        <v>0.58900427</v>
      </c>
    </row>
    <row r="1677" spans="2:5">
      <c r="B1677" t="s">
        <v>1841</v>
      </c>
      <c r="C1677" s="7">
        <v>6.5758816999999997E-2</v>
      </c>
      <c r="D1677" s="1">
        <v>25.29625893</v>
      </c>
      <c r="E1677" s="7">
        <v>0.642355805</v>
      </c>
    </row>
    <row r="1678" spans="2:5">
      <c r="B1678" t="s">
        <v>1842</v>
      </c>
      <c r="C1678" s="7">
        <v>7.4919180000000002E-2</v>
      </c>
      <c r="D1678" s="1">
        <v>27.55647278</v>
      </c>
      <c r="E1678" s="7">
        <v>0.68522272399999995</v>
      </c>
    </row>
    <row r="1679" spans="2:5">
      <c r="B1679" t="s">
        <v>1843</v>
      </c>
      <c r="C1679" s="7">
        <v>0.100964052</v>
      </c>
      <c r="D1679" s="1">
        <v>22.342992779999999</v>
      </c>
      <c r="E1679" s="7">
        <v>0.80438385800000001</v>
      </c>
    </row>
    <row r="1680" spans="2:5">
      <c r="B1680" t="s">
        <v>1844</v>
      </c>
      <c r="C1680" s="7">
        <v>6.9198243000000006E-2</v>
      </c>
      <c r="D1680" s="1">
        <v>19.30172348</v>
      </c>
      <c r="E1680" s="7">
        <v>0.41010674800000002</v>
      </c>
    </row>
    <row r="1681" spans="2:5">
      <c r="B1681" t="s">
        <v>1845</v>
      </c>
      <c r="C1681" s="7">
        <v>0.15659185</v>
      </c>
      <c r="D1681" s="1">
        <v>17.559919359999999</v>
      </c>
      <c r="E1681" s="7">
        <v>0.87300502000000002</v>
      </c>
    </row>
    <row r="1682" spans="2:5">
      <c r="B1682" t="s">
        <v>1846</v>
      </c>
      <c r="C1682" s="7">
        <v>7.4717863999999995E-2</v>
      </c>
      <c r="D1682" s="1">
        <v>42.949684140000002</v>
      </c>
      <c r="E1682" s="7">
        <v>0.82957469100000003</v>
      </c>
    </row>
    <row r="1683" spans="2:5">
      <c r="B1683" t="s">
        <v>1847</v>
      </c>
      <c r="C1683" s="7">
        <v>8.4259685000000001E-2</v>
      </c>
      <c r="D1683" s="1">
        <v>26.720256809999999</v>
      </c>
      <c r="E1683" s="7">
        <v>0.67913058500000001</v>
      </c>
    </row>
    <row r="1684" spans="2:5">
      <c r="B1684" t="s">
        <v>1848</v>
      </c>
      <c r="C1684" s="7">
        <v>0.15730066400000001</v>
      </c>
      <c r="D1684" s="1">
        <v>17.262420649999999</v>
      </c>
      <c r="E1684" s="7">
        <v>0.83891342499999999</v>
      </c>
    </row>
    <row r="1685" spans="2:5">
      <c r="B1685" t="s">
        <v>1849</v>
      </c>
      <c r="C1685" s="7">
        <v>0.12880946900000001</v>
      </c>
      <c r="D1685" s="1">
        <v>18.23831749</v>
      </c>
      <c r="E1685" s="7">
        <v>0.80430991500000004</v>
      </c>
    </row>
    <row r="1686" spans="2:5">
      <c r="B1686" t="s">
        <v>1850</v>
      </c>
      <c r="C1686" s="7">
        <v>0.12835731</v>
      </c>
      <c r="D1686" s="1">
        <v>18.138545990000001</v>
      </c>
      <c r="E1686" s="7">
        <v>0.76341100100000003</v>
      </c>
    </row>
    <row r="1687" spans="2:5">
      <c r="B1687" t="s">
        <v>1851</v>
      </c>
      <c r="C1687" s="7">
        <v>5.7020621000000001E-2</v>
      </c>
      <c r="D1687" s="1">
        <v>27.765956880000001</v>
      </c>
      <c r="E1687" s="7">
        <v>0.52289291599999999</v>
      </c>
    </row>
    <row r="1688" spans="2:5">
      <c r="B1688" t="s">
        <v>1852</v>
      </c>
      <c r="C1688" s="7">
        <v>8.1197036E-2</v>
      </c>
      <c r="D1688" s="1">
        <v>21.354980470000001</v>
      </c>
      <c r="E1688" s="7">
        <v>0.72843819600000004</v>
      </c>
    </row>
    <row r="1689" spans="2:5">
      <c r="B1689" t="s">
        <v>1853</v>
      </c>
      <c r="C1689" s="7">
        <v>0.13989618500000001</v>
      </c>
      <c r="D1689" s="1">
        <v>22.470651629999999</v>
      </c>
      <c r="E1689" s="7">
        <v>0.77469410000000005</v>
      </c>
    </row>
    <row r="1690" spans="2:5">
      <c r="B1690" t="s">
        <v>1854</v>
      </c>
      <c r="C1690" s="7">
        <v>6.1184143000000003E-2</v>
      </c>
      <c r="D1690" s="1">
        <v>35.040489200000003</v>
      </c>
      <c r="E1690" s="7">
        <v>0.614727668</v>
      </c>
    </row>
    <row r="1691" spans="2:5">
      <c r="B1691" t="s">
        <v>1855</v>
      </c>
      <c r="C1691" s="7">
        <v>3.7951928000000003E-2</v>
      </c>
      <c r="D1691" s="1">
        <v>47.7027626</v>
      </c>
      <c r="E1691" s="7">
        <v>0.425630958</v>
      </c>
    </row>
    <row r="1692" spans="2:5">
      <c r="B1692" t="s">
        <v>1856</v>
      </c>
      <c r="C1692" s="7">
        <v>4.1801987999999998E-2</v>
      </c>
      <c r="D1692" s="1">
        <v>41.648975370000002</v>
      </c>
      <c r="E1692" s="7">
        <v>0.47340475599999998</v>
      </c>
    </row>
    <row r="1693" spans="2:5">
      <c r="B1693" t="s">
        <v>1857</v>
      </c>
      <c r="C1693" s="7">
        <v>5.4788174000000002E-2</v>
      </c>
      <c r="D1693" s="1">
        <v>31.09265327</v>
      </c>
      <c r="E1693" s="7">
        <v>0.54516249100000003</v>
      </c>
    </row>
    <row r="1694" spans="2:5">
      <c r="B1694" t="s">
        <v>1858</v>
      </c>
      <c r="C1694" s="7">
        <v>8.2719452999999998E-2</v>
      </c>
      <c r="D1694" s="1">
        <v>28.92811966</v>
      </c>
      <c r="E1694" s="7">
        <v>0.50559350800000002</v>
      </c>
    </row>
    <row r="1695" spans="2:5">
      <c r="B1695" t="s">
        <v>1859</v>
      </c>
      <c r="C1695" s="7">
        <v>5.7207594000000001E-2</v>
      </c>
      <c r="D1695" s="1">
        <v>33.059539790000002</v>
      </c>
      <c r="E1695" s="7">
        <v>0.56395685799999995</v>
      </c>
    </row>
    <row r="1696" spans="2:5">
      <c r="B1696" t="s">
        <v>1860</v>
      </c>
      <c r="C1696" s="7">
        <v>4.6999335000000003E-2</v>
      </c>
      <c r="D1696" s="1">
        <v>31.186622620000001</v>
      </c>
      <c r="E1696" s="7">
        <v>0.475025323</v>
      </c>
    </row>
    <row r="1697" spans="2:5">
      <c r="B1697" t="s">
        <v>1861</v>
      </c>
      <c r="C1697" s="7">
        <v>7.6440300000000003E-2</v>
      </c>
      <c r="D1697" s="1">
        <v>31.310920719999999</v>
      </c>
      <c r="E1697" s="7">
        <v>0.63030897299999999</v>
      </c>
    </row>
    <row r="1698" spans="2:5">
      <c r="B1698" t="s">
        <v>1862</v>
      </c>
      <c r="C1698" s="7">
        <v>4.5841246000000002E-2</v>
      </c>
      <c r="D1698" s="1">
        <v>31.474493030000001</v>
      </c>
      <c r="E1698" s="7">
        <v>0.466210815</v>
      </c>
    </row>
    <row r="1699" spans="2:5">
      <c r="B1699" t="s">
        <v>1863</v>
      </c>
      <c r="C1699" s="7">
        <v>3.8293002999999999E-2</v>
      </c>
      <c r="D1699" s="1">
        <v>37.92947006</v>
      </c>
      <c r="E1699" s="7">
        <v>0.48859473399999998</v>
      </c>
    </row>
    <row r="1700" spans="2:5">
      <c r="B1700" t="s">
        <v>1864</v>
      </c>
      <c r="C1700" s="7">
        <v>5.0490188999999998E-2</v>
      </c>
      <c r="D1700" s="1">
        <v>29.07952118</v>
      </c>
      <c r="E1700" s="7">
        <v>0.50425565699999997</v>
      </c>
    </row>
    <row r="1701" spans="2:5">
      <c r="B1701" t="s">
        <v>1865</v>
      </c>
      <c r="C1701" s="7">
        <v>0.201683363</v>
      </c>
      <c r="D1701" s="1">
        <v>15.76687241</v>
      </c>
      <c r="E1701" s="7">
        <v>0.905918204</v>
      </c>
    </row>
    <row r="1702" spans="2:5">
      <c r="B1702" t="s">
        <v>1866</v>
      </c>
      <c r="C1702" s="7">
        <v>7.0761696999999998E-2</v>
      </c>
      <c r="D1702" s="1">
        <v>30.807046889999999</v>
      </c>
      <c r="E1702" s="7">
        <v>0.49886372400000001</v>
      </c>
    </row>
    <row r="1703" spans="2:5">
      <c r="B1703" t="s">
        <v>1867</v>
      </c>
      <c r="C1703" s="7">
        <v>8.4137572999999993E-2</v>
      </c>
      <c r="D1703" s="1">
        <v>25.623493190000001</v>
      </c>
      <c r="E1703" s="7">
        <v>0.71785936299999997</v>
      </c>
    </row>
    <row r="1704" spans="2:5">
      <c r="B1704" t="s">
        <v>1868</v>
      </c>
      <c r="C1704" s="7">
        <v>7.4309603000000002E-2</v>
      </c>
      <c r="D1704" s="1">
        <v>23.13376045</v>
      </c>
      <c r="E1704" s="7">
        <v>0.58120377300000003</v>
      </c>
    </row>
    <row r="1705" spans="2:5">
      <c r="B1705" t="s">
        <v>1869</v>
      </c>
      <c r="C1705" s="7">
        <v>7.5788916999999997E-2</v>
      </c>
      <c r="D1705" s="1">
        <v>28.317264560000002</v>
      </c>
      <c r="E1705" s="7">
        <v>0.41673697500000001</v>
      </c>
    </row>
    <row r="1706" spans="2:5">
      <c r="B1706" t="s">
        <v>1870</v>
      </c>
      <c r="C1706" s="7">
        <v>0.12593116900000001</v>
      </c>
      <c r="D1706" s="1">
        <v>23.931814190000001</v>
      </c>
      <c r="E1706" s="7">
        <v>0.75368491599999998</v>
      </c>
    </row>
    <row r="1707" spans="2:5">
      <c r="B1707" t="s">
        <v>1871</v>
      </c>
      <c r="C1707" s="7">
        <v>8.2013760000000005E-2</v>
      </c>
      <c r="D1707" s="1">
        <v>30.107355120000001</v>
      </c>
      <c r="E1707" s="7">
        <v>0.68806242500000003</v>
      </c>
    </row>
    <row r="1708" spans="2:5">
      <c r="B1708" t="s">
        <v>1872</v>
      </c>
      <c r="C1708" s="7">
        <v>8.3124343000000003E-2</v>
      </c>
      <c r="D1708" s="1">
        <v>29.026781079999999</v>
      </c>
      <c r="E1708" s="7">
        <v>0.73287464000000002</v>
      </c>
    </row>
    <row r="1709" spans="2:5">
      <c r="B1709" t="s">
        <v>1873</v>
      </c>
      <c r="C1709" s="7">
        <v>6.5858407999999993E-2</v>
      </c>
      <c r="D1709" s="1">
        <v>33.151596069999997</v>
      </c>
      <c r="E1709" s="7">
        <v>0.51751714500000001</v>
      </c>
    </row>
    <row r="1710" spans="2:5">
      <c r="B1710" t="s">
        <v>1874</v>
      </c>
      <c r="C1710" s="7">
        <v>0.124381588</v>
      </c>
      <c r="D1710" s="1">
        <v>27.027135850000001</v>
      </c>
      <c r="E1710" s="7">
        <v>0.74632731399999996</v>
      </c>
    </row>
    <row r="1711" spans="2:5">
      <c r="B1711" t="s">
        <v>1875</v>
      </c>
      <c r="C1711" s="7">
        <v>0.103986439</v>
      </c>
      <c r="D1711" s="1">
        <v>24.056619640000001</v>
      </c>
      <c r="E1711" s="7">
        <v>0.73424251200000001</v>
      </c>
    </row>
    <row r="1712" spans="2:5">
      <c r="B1712" t="s">
        <v>1876</v>
      </c>
      <c r="C1712" s="7">
        <v>3.4819863E-2</v>
      </c>
      <c r="D1712" s="1">
        <v>29.132303239999999</v>
      </c>
      <c r="E1712" s="7">
        <v>0.38910144000000002</v>
      </c>
    </row>
    <row r="1713" spans="2:5">
      <c r="B1713" t="s">
        <v>1877</v>
      </c>
      <c r="C1713" s="7">
        <v>0.112279664</v>
      </c>
      <c r="D1713" s="1">
        <v>19.43677521</v>
      </c>
      <c r="E1713" s="7">
        <v>0.82634528299999999</v>
      </c>
    </row>
    <row r="1714" spans="2:5">
      <c r="B1714" t="s">
        <v>1878</v>
      </c>
      <c r="C1714" s="7">
        <v>4.2415591000000002E-2</v>
      </c>
      <c r="D1714" s="1">
        <v>35.759143829999999</v>
      </c>
      <c r="E1714" s="7">
        <v>0.39947131400000002</v>
      </c>
    </row>
    <row r="1715" spans="2:5">
      <c r="B1715" t="s">
        <v>1879</v>
      </c>
      <c r="C1715" s="7">
        <v>4.1957660000000001E-2</v>
      </c>
      <c r="D1715" s="1">
        <v>38.205020900000001</v>
      </c>
      <c r="E1715" s="7">
        <v>0.39836876300000001</v>
      </c>
    </row>
    <row r="1716" spans="2:5">
      <c r="B1716" t="s">
        <v>1880</v>
      </c>
      <c r="C1716" s="7">
        <v>4.1852327000000002E-2</v>
      </c>
      <c r="D1716" s="1">
        <v>34.506107329999999</v>
      </c>
      <c r="E1716" s="7">
        <v>0.39941521200000002</v>
      </c>
    </row>
    <row r="1717" spans="2:5">
      <c r="B1717" t="s">
        <v>1881</v>
      </c>
      <c r="C1717" s="7">
        <v>4.5814067E-2</v>
      </c>
      <c r="D1717" s="1">
        <v>42.844078060000001</v>
      </c>
      <c r="E1717" s="7">
        <v>0.344145694</v>
      </c>
    </row>
    <row r="1718" spans="2:5">
      <c r="B1718" t="s">
        <v>1882</v>
      </c>
      <c r="C1718" s="7">
        <v>9.0866322999999999E-2</v>
      </c>
      <c r="D1718" s="1">
        <v>19.890514369999998</v>
      </c>
      <c r="E1718" s="7">
        <v>0.59644162099999998</v>
      </c>
    </row>
    <row r="1719" spans="2:5">
      <c r="B1719" t="s">
        <v>1883</v>
      </c>
      <c r="C1719" s="7">
        <v>8.4590815E-2</v>
      </c>
      <c r="D1719" s="1">
        <v>24.129590990000001</v>
      </c>
      <c r="E1719" s="7">
        <v>0.77311481199999998</v>
      </c>
    </row>
    <row r="1720" spans="2:5">
      <c r="B1720" t="s">
        <v>1884</v>
      </c>
      <c r="C1720" s="7">
        <v>7.7850481999999999E-2</v>
      </c>
      <c r="D1720" s="1">
        <v>30.218807219999999</v>
      </c>
      <c r="E1720" s="7">
        <v>0.69772600500000004</v>
      </c>
    </row>
    <row r="1721" spans="2:5">
      <c r="B1721" t="s">
        <v>1885</v>
      </c>
      <c r="C1721" s="7">
        <v>7.3922027000000001E-2</v>
      </c>
      <c r="D1721" s="1">
        <v>21.365287779999999</v>
      </c>
      <c r="E1721" s="7">
        <v>0.54486202800000005</v>
      </c>
    </row>
    <row r="1722" spans="2:5">
      <c r="B1722" t="s">
        <v>1886</v>
      </c>
      <c r="C1722" s="7">
        <v>6.1880725999999997E-2</v>
      </c>
      <c r="D1722" s="1">
        <v>34.634105679999998</v>
      </c>
      <c r="E1722" s="7">
        <v>0.71761096999999996</v>
      </c>
    </row>
    <row r="1723" spans="2:5">
      <c r="B1723" t="s">
        <v>1887</v>
      </c>
      <c r="C1723" s="7">
        <v>5.2633586000000003E-2</v>
      </c>
      <c r="D1723" s="1">
        <v>26.784391400000001</v>
      </c>
      <c r="E1723" s="7">
        <v>0.53741477000000004</v>
      </c>
    </row>
    <row r="1724" spans="2:5">
      <c r="B1724" t="s">
        <v>1888</v>
      </c>
      <c r="C1724" s="7">
        <v>7.3013063000000003E-2</v>
      </c>
      <c r="D1724" s="1">
        <v>21.62293434</v>
      </c>
      <c r="E1724" s="7">
        <v>0.51604478799999998</v>
      </c>
    </row>
    <row r="1725" spans="2:5">
      <c r="B1725" t="s">
        <v>1889</v>
      </c>
      <c r="C1725" s="7">
        <v>0.146436393</v>
      </c>
      <c r="D1725" s="1">
        <v>26.474761959999999</v>
      </c>
      <c r="E1725" s="7">
        <v>0.84905346800000003</v>
      </c>
    </row>
    <row r="1726" spans="2:5">
      <c r="B1726" t="s">
        <v>1890</v>
      </c>
      <c r="C1726" s="7">
        <v>9.3223538999999994E-2</v>
      </c>
      <c r="D1726" s="1">
        <v>26.117662429999999</v>
      </c>
      <c r="E1726" s="7">
        <v>0.64182848400000003</v>
      </c>
    </row>
    <row r="1727" spans="2:5">
      <c r="B1727" t="s">
        <v>1891</v>
      </c>
      <c r="C1727" s="7">
        <v>7.0097257999999996E-2</v>
      </c>
      <c r="D1727" s="1">
        <v>26.409391400000001</v>
      </c>
      <c r="E1727" s="7">
        <v>0.58909308999999999</v>
      </c>
    </row>
    <row r="1728" spans="2:5">
      <c r="B1728" t="s">
        <v>1892</v>
      </c>
      <c r="C1728" s="7">
        <v>5.6677691000000002E-2</v>
      </c>
      <c r="D1728" s="1">
        <v>34.564460750000002</v>
      </c>
      <c r="E1728" s="7">
        <v>0.55985179500000004</v>
      </c>
    </row>
    <row r="1729" spans="2:5">
      <c r="B1729" t="s">
        <v>1893</v>
      </c>
      <c r="C1729" s="7">
        <v>0.100066933</v>
      </c>
      <c r="D1729" s="1">
        <v>22.161003109999999</v>
      </c>
      <c r="E1729" s="7">
        <v>0.59615912500000001</v>
      </c>
    </row>
    <row r="1730" spans="2:5">
      <c r="B1730" t="s">
        <v>1894</v>
      </c>
      <c r="C1730" s="7">
        <v>0.14185843200000001</v>
      </c>
      <c r="D1730" s="1">
        <v>21.039014819999998</v>
      </c>
      <c r="E1730" s="7">
        <v>0.74431866899999999</v>
      </c>
    </row>
    <row r="1731" spans="2:5">
      <c r="B1731" t="s">
        <v>1895</v>
      </c>
      <c r="C1731" s="7">
        <v>0.14653458799999999</v>
      </c>
      <c r="D1731" s="1">
        <v>20.96843719</v>
      </c>
      <c r="E1731" s="7">
        <v>0.85459014799999999</v>
      </c>
    </row>
    <row r="1732" spans="2:5">
      <c r="B1732" t="s">
        <v>1896</v>
      </c>
      <c r="C1732" s="7">
        <v>7.9453418999999997E-2</v>
      </c>
      <c r="D1732" s="1">
        <v>31.5298233</v>
      </c>
      <c r="E1732" s="7">
        <v>0.73382346099999995</v>
      </c>
    </row>
    <row r="1733" spans="2:5">
      <c r="B1733" t="s">
        <v>1897</v>
      </c>
      <c r="C1733" s="7">
        <v>9.1539615000000005E-2</v>
      </c>
      <c r="D1733" s="1">
        <v>18.074548719999999</v>
      </c>
      <c r="E1733" s="7">
        <v>0.65492969400000001</v>
      </c>
    </row>
    <row r="1734" spans="2:5">
      <c r="B1734" t="s">
        <v>1898</v>
      </c>
      <c r="C1734" s="7">
        <v>4.2070794000000002E-2</v>
      </c>
      <c r="D1734" s="1">
        <v>31.093290329999999</v>
      </c>
      <c r="E1734" s="7">
        <v>0.365187127</v>
      </c>
    </row>
    <row r="1735" spans="2:5">
      <c r="B1735" t="s">
        <v>1899</v>
      </c>
      <c r="C1735" s="7">
        <v>5.7422860999999999E-2</v>
      </c>
      <c r="D1735" s="1">
        <v>25.929227829999999</v>
      </c>
      <c r="E1735" s="7">
        <v>0.54743834300000005</v>
      </c>
    </row>
    <row r="1736" spans="2:5">
      <c r="B1736" t="s">
        <v>1900</v>
      </c>
      <c r="C1736" s="7">
        <v>3.4515917E-2</v>
      </c>
      <c r="D1736" s="1">
        <v>33.718635560000003</v>
      </c>
      <c r="E1736" s="7">
        <v>0.48025803900000003</v>
      </c>
    </row>
    <row r="1737" spans="2:5">
      <c r="B1737" t="s">
        <v>1901</v>
      </c>
      <c r="C1737" s="7">
        <v>0.104388456</v>
      </c>
      <c r="D1737" s="1">
        <v>26.50641632</v>
      </c>
      <c r="E1737" s="7">
        <v>0.78015263199999996</v>
      </c>
    </row>
    <row r="1738" spans="2:5">
      <c r="B1738" t="s">
        <v>1902</v>
      </c>
      <c r="C1738" s="7">
        <v>5.6672962E-2</v>
      </c>
      <c r="D1738" s="1">
        <v>30.945899959999998</v>
      </c>
      <c r="E1738" s="7">
        <v>0.53642798000000003</v>
      </c>
    </row>
    <row r="1739" spans="2:5">
      <c r="B1739" t="s">
        <v>1903</v>
      </c>
      <c r="C1739" s="7">
        <v>5.5529773999999997E-2</v>
      </c>
      <c r="D1739" s="1">
        <v>31.064382550000001</v>
      </c>
      <c r="E1739" s="7">
        <v>0.50273836299999997</v>
      </c>
    </row>
    <row r="1740" spans="2:5">
      <c r="B1740" t="s">
        <v>1904</v>
      </c>
      <c r="C1740" s="7">
        <v>7.1851100000000001E-2</v>
      </c>
      <c r="D1740" s="1">
        <v>27.117298130000002</v>
      </c>
      <c r="E1740" s="7">
        <v>0.68323544000000003</v>
      </c>
    </row>
    <row r="1741" spans="2:5">
      <c r="B1741" t="s">
        <v>1905</v>
      </c>
      <c r="C1741" s="7">
        <v>6.7003093E-2</v>
      </c>
      <c r="D1741" s="1">
        <v>22.77873039</v>
      </c>
      <c r="E1741" s="7">
        <v>0.61000432000000004</v>
      </c>
    </row>
    <row r="1742" spans="2:5">
      <c r="B1742" t="s">
        <v>1906</v>
      </c>
      <c r="C1742" s="7">
        <v>0.11726976</v>
      </c>
      <c r="D1742" s="1">
        <v>21.84000206</v>
      </c>
      <c r="E1742" s="7">
        <v>0.78046795400000002</v>
      </c>
    </row>
    <row r="1743" spans="2:5">
      <c r="B1743" t="s">
        <v>1907</v>
      </c>
      <c r="C1743" s="7">
        <v>9.2944689999999996E-2</v>
      </c>
      <c r="D1743" s="1">
        <v>24.419221879999998</v>
      </c>
      <c r="E1743" s="7">
        <v>0.695799999</v>
      </c>
    </row>
    <row r="1744" spans="2:5">
      <c r="B1744" t="s">
        <v>1908</v>
      </c>
      <c r="C1744" s="7">
        <v>8.1028375E-2</v>
      </c>
      <c r="D1744" s="1">
        <v>26.620718</v>
      </c>
      <c r="E1744" s="7">
        <v>0.71759433399999994</v>
      </c>
    </row>
    <row r="1745" spans="2:5">
      <c r="B1745" t="s">
        <v>1909</v>
      </c>
      <c r="C1745" s="7">
        <v>4.9533181000000003E-2</v>
      </c>
      <c r="D1745" s="1">
        <v>27.653099059999999</v>
      </c>
      <c r="E1745" s="7">
        <v>0.53187198599999996</v>
      </c>
    </row>
    <row r="1746" spans="2:5">
      <c r="B1746" t="s">
        <v>1910</v>
      </c>
      <c r="C1746" s="7">
        <v>8.4926426999999999E-2</v>
      </c>
      <c r="D1746" s="1">
        <v>20.30795479</v>
      </c>
      <c r="E1746" s="7">
        <v>0.66417683699999996</v>
      </c>
    </row>
    <row r="1747" spans="2:5">
      <c r="B1747" t="s">
        <v>1911</v>
      </c>
      <c r="C1747" s="7">
        <v>8.7358136000000003E-2</v>
      </c>
      <c r="D1747" s="1">
        <v>25.329458240000001</v>
      </c>
      <c r="E1747" s="7">
        <v>0.65102875900000001</v>
      </c>
    </row>
    <row r="1748" spans="2:5">
      <c r="B1748" t="s">
        <v>1912</v>
      </c>
      <c r="C1748" s="7">
        <v>9.1166683999999998E-2</v>
      </c>
      <c r="D1748" s="1">
        <v>17.63492012</v>
      </c>
      <c r="E1748" s="7">
        <v>0.67191407599999997</v>
      </c>
    </row>
    <row r="1749" spans="2:5">
      <c r="B1749" t="s">
        <v>1913</v>
      </c>
      <c r="C1749" s="7">
        <v>4.6509298999999997E-2</v>
      </c>
      <c r="D1749" s="1">
        <v>32.139987949999998</v>
      </c>
      <c r="E1749" s="7">
        <v>0.41500822999999998</v>
      </c>
    </row>
    <row r="1750" spans="2:5">
      <c r="B1750" t="s">
        <v>1914</v>
      </c>
      <c r="C1750" s="7">
        <v>3.2579739000000003E-2</v>
      </c>
      <c r="D1750" s="1">
        <v>39.026584630000002</v>
      </c>
      <c r="E1750" s="7">
        <v>0.39607519499999999</v>
      </c>
    </row>
    <row r="1751" spans="2:5">
      <c r="B1751" t="s">
        <v>1915</v>
      </c>
      <c r="C1751" s="7">
        <v>5.2410888000000003E-2</v>
      </c>
      <c r="D1751" s="1">
        <v>31.03376579</v>
      </c>
      <c r="E1751" s="7">
        <v>0.39192580799999999</v>
      </c>
    </row>
    <row r="1752" spans="2:5">
      <c r="B1752" t="s">
        <v>1916</v>
      </c>
      <c r="C1752" s="7">
        <v>7.9115650999999995E-2</v>
      </c>
      <c r="D1752" s="1">
        <v>18.285194400000002</v>
      </c>
      <c r="E1752" s="7">
        <v>0.64801821500000001</v>
      </c>
    </row>
    <row r="1753" spans="2:5">
      <c r="B1753" t="s">
        <v>1917</v>
      </c>
      <c r="C1753" s="7">
        <v>3.9099892999999997E-2</v>
      </c>
      <c r="D1753" s="1">
        <v>27.813774110000001</v>
      </c>
      <c r="E1753" s="7">
        <v>0.46052920600000002</v>
      </c>
    </row>
    <row r="1754" spans="2:5">
      <c r="B1754" t="s">
        <v>1918</v>
      </c>
      <c r="C1754" s="7">
        <v>7.0627866999999997E-2</v>
      </c>
      <c r="D1754" s="1">
        <v>22.426708219999998</v>
      </c>
      <c r="E1754" s="7">
        <v>0.60940276199999999</v>
      </c>
    </row>
    <row r="1755" spans="2:5">
      <c r="B1755" t="s">
        <v>1919</v>
      </c>
      <c r="C1755" s="7">
        <v>6.9032921999999997E-2</v>
      </c>
      <c r="D1755" s="1">
        <v>27.3936882</v>
      </c>
      <c r="E1755" s="7">
        <v>0.53567974500000004</v>
      </c>
    </row>
    <row r="1756" spans="2:5">
      <c r="B1756" t="s">
        <v>1920</v>
      </c>
      <c r="C1756" s="7">
        <v>5.3285771000000003E-2</v>
      </c>
      <c r="D1756" s="1">
        <v>33.253376009999997</v>
      </c>
      <c r="E1756" s="7">
        <v>0.50326358400000004</v>
      </c>
    </row>
    <row r="1757" spans="2:5">
      <c r="B1757" t="s">
        <v>1921</v>
      </c>
      <c r="C1757" s="7">
        <v>8.1949404000000003E-2</v>
      </c>
      <c r="D1757" s="1">
        <v>39.257064819999997</v>
      </c>
      <c r="E1757" s="7">
        <v>0.75058924699999996</v>
      </c>
    </row>
    <row r="1758" spans="2:5">
      <c r="B1758" t="s">
        <v>1922</v>
      </c>
      <c r="C1758" s="7">
        <v>3.8075021000000001E-2</v>
      </c>
      <c r="D1758" s="1">
        <v>30.505380630000001</v>
      </c>
      <c r="E1758" s="7">
        <v>0.350636699</v>
      </c>
    </row>
    <row r="1759" spans="2:5">
      <c r="B1759" t="s">
        <v>1923</v>
      </c>
      <c r="C1759" s="7">
        <v>4.1566348000000003E-2</v>
      </c>
      <c r="D1759" s="1">
        <v>41.343502039999997</v>
      </c>
      <c r="E1759" s="7">
        <v>0.45326765000000002</v>
      </c>
    </row>
    <row r="1760" spans="2:5">
      <c r="B1760" t="s">
        <v>1924</v>
      </c>
      <c r="C1760" s="7">
        <v>0.122743318</v>
      </c>
      <c r="D1760" s="1">
        <v>20.621919630000001</v>
      </c>
      <c r="E1760" s="7">
        <v>0.70406113000000003</v>
      </c>
    </row>
    <row r="1761" spans="2:5">
      <c r="B1761" t="s">
        <v>1925</v>
      </c>
      <c r="C1761" s="7">
        <v>4.0315284999999999E-2</v>
      </c>
      <c r="D1761" s="1">
        <v>32.758323670000003</v>
      </c>
      <c r="E1761" s="7">
        <v>0.45165959300000003</v>
      </c>
    </row>
    <row r="1762" spans="2:5">
      <c r="B1762" t="s">
        <v>1926</v>
      </c>
      <c r="C1762" s="7">
        <v>6.6514824E-2</v>
      </c>
      <c r="D1762" s="1">
        <v>33.581256869999997</v>
      </c>
      <c r="E1762" s="7">
        <v>0.59917717400000003</v>
      </c>
    </row>
    <row r="1763" spans="2:5">
      <c r="B1763" t="s">
        <v>1927</v>
      </c>
      <c r="C1763" s="7">
        <v>4.1955366000000001E-2</v>
      </c>
      <c r="D1763" s="1">
        <v>36.996223450000002</v>
      </c>
      <c r="E1763" s="7">
        <v>0.48254445200000001</v>
      </c>
    </row>
    <row r="1764" spans="2:5">
      <c r="B1764" t="s">
        <v>1928</v>
      </c>
      <c r="C1764" s="7">
        <v>5.8903425000000002E-2</v>
      </c>
      <c r="D1764" s="1">
        <v>40.310829159999997</v>
      </c>
      <c r="E1764" s="7">
        <v>0.48204807500000002</v>
      </c>
    </row>
    <row r="1765" spans="2:5">
      <c r="B1765" t="s">
        <v>1929</v>
      </c>
      <c r="C1765" s="7">
        <v>5.6456020000000003E-2</v>
      </c>
      <c r="D1765" s="1">
        <v>34.929328920000003</v>
      </c>
      <c r="E1765" s="7">
        <v>0.542430199</v>
      </c>
    </row>
    <row r="1766" spans="2:5">
      <c r="B1766" t="s">
        <v>1930</v>
      </c>
      <c r="C1766" s="7">
        <v>8.2258786E-2</v>
      </c>
      <c r="D1766" s="1">
        <v>34.564540860000001</v>
      </c>
      <c r="E1766" s="7">
        <v>0.71175847000000003</v>
      </c>
    </row>
    <row r="1767" spans="2:5">
      <c r="B1767" t="s">
        <v>1931</v>
      </c>
      <c r="C1767" s="7">
        <v>0.103389154</v>
      </c>
      <c r="D1767" s="1">
        <v>19.557712550000002</v>
      </c>
      <c r="E1767" s="7">
        <v>0.71059415800000003</v>
      </c>
    </row>
    <row r="1768" spans="2:5">
      <c r="B1768" t="s">
        <v>1932</v>
      </c>
      <c r="C1768" s="7">
        <v>5.1756121000000002E-2</v>
      </c>
      <c r="D1768" s="1">
        <v>34.983547209999998</v>
      </c>
      <c r="E1768" s="7">
        <v>0.455230258</v>
      </c>
    </row>
    <row r="1769" spans="2:5">
      <c r="B1769" t="s">
        <v>1933</v>
      </c>
      <c r="C1769" s="7">
        <v>3.3813853999999997E-2</v>
      </c>
      <c r="D1769" s="1">
        <v>30.501447679999998</v>
      </c>
      <c r="E1769" s="7">
        <v>0.36976297800000002</v>
      </c>
    </row>
    <row r="1770" spans="2:5">
      <c r="B1770" t="s">
        <v>1934</v>
      </c>
      <c r="C1770" s="7">
        <v>7.8628290000000003E-2</v>
      </c>
      <c r="D1770" s="1">
        <v>37.35390091</v>
      </c>
      <c r="E1770" s="7">
        <v>0.67742717299999999</v>
      </c>
    </row>
    <row r="1771" spans="2:5">
      <c r="B1771" t="s">
        <v>1935</v>
      </c>
      <c r="C1771" s="7">
        <v>8.1986790000000004E-2</v>
      </c>
      <c r="D1771" s="1">
        <v>27.105293270000001</v>
      </c>
      <c r="E1771" s="7">
        <v>0.65846842800000005</v>
      </c>
    </row>
    <row r="1772" spans="2:5">
      <c r="B1772" t="s">
        <v>1936</v>
      </c>
      <c r="C1772" s="7">
        <v>7.6301697000000002E-2</v>
      </c>
      <c r="D1772" s="1">
        <v>28.098287580000001</v>
      </c>
      <c r="E1772" s="7">
        <v>0.67004287699999998</v>
      </c>
    </row>
    <row r="1773" spans="2:5">
      <c r="B1773" t="s">
        <v>1937</v>
      </c>
      <c r="C1773" s="7">
        <v>7.4242158000000003E-2</v>
      </c>
      <c r="D1773" s="1">
        <v>32.173980710000002</v>
      </c>
      <c r="E1773" s="7">
        <v>0.67065598800000004</v>
      </c>
    </row>
    <row r="1774" spans="2:5">
      <c r="B1774" t="s">
        <v>1938</v>
      </c>
      <c r="C1774" s="7">
        <v>0.10008890500000001</v>
      </c>
      <c r="D1774" s="1">
        <v>24.746948239999998</v>
      </c>
      <c r="E1774" s="7">
        <v>0.65815161600000005</v>
      </c>
    </row>
    <row r="1775" spans="2:5">
      <c r="B1775" t="s">
        <v>1939</v>
      </c>
      <c r="C1775" s="7">
        <v>0.105138444</v>
      </c>
      <c r="D1775" s="1">
        <v>17.397111890000001</v>
      </c>
      <c r="E1775" s="7">
        <v>0.718944154</v>
      </c>
    </row>
    <row r="1776" spans="2:5">
      <c r="B1776" t="s">
        <v>1940</v>
      </c>
      <c r="C1776" s="7">
        <v>7.7572620999999994E-2</v>
      </c>
      <c r="D1776" s="1">
        <v>31.792407990000001</v>
      </c>
      <c r="E1776" s="7">
        <v>0.67212171399999998</v>
      </c>
    </row>
    <row r="1777" spans="2:5">
      <c r="B1777" t="s">
        <v>1941</v>
      </c>
      <c r="C1777" s="7">
        <v>5.2960266999999998E-2</v>
      </c>
      <c r="D1777" s="1">
        <v>32.884735110000001</v>
      </c>
      <c r="E1777" s="7">
        <v>0.46864853499999998</v>
      </c>
    </row>
    <row r="1778" spans="2:5">
      <c r="B1778" t="s">
        <v>1942</v>
      </c>
      <c r="C1778" s="7">
        <v>5.6835341999999997E-2</v>
      </c>
      <c r="D1778" s="1">
        <v>34.774631499999998</v>
      </c>
      <c r="E1778" s="7">
        <v>0.56138078199999997</v>
      </c>
    </row>
    <row r="1779" spans="2:5">
      <c r="B1779" t="s">
        <v>1943</v>
      </c>
      <c r="C1779" s="7">
        <v>6.4729567000000002E-2</v>
      </c>
      <c r="D1779" s="1">
        <v>40.942817689999998</v>
      </c>
      <c r="E1779" s="7">
        <v>0.48235283099999998</v>
      </c>
    </row>
    <row r="1780" spans="2:5">
      <c r="B1780" t="s">
        <v>1944</v>
      </c>
      <c r="C1780" s="7">
        <v>3.9967754000000001E-2</v>
      </c>
      <c r="D1780" s="1">
        <v>42.21112823</v>
      </c>
      <c r="E1780" s="7">
        <v>0.48864777599999998</v>
      </c>
    </row>
    <row r="1781" spans="2:5">
      <c r="B1781" t="s">
        <v>1945</v>
      </c>
      <c r="C1781" s="7">
        <v>6.8696893999999994E-2</v>
      </c>
      <c r="D1781" s="1">
        <v>23.21941185</v>
      </c>
      <c r="E1781" s="7">
        <v>0.68718517700000004</v>
      </c>
    </row>
    <row r="1782" spans="2:5">
      <c r="B1782" t="s">
        <v>1946</v>
      </c>
      <c r="C1782" s="7">
        <v>4.8495526999999997E-2</v>
      </c>
      <c r="D1782" s="1">
        <v>36.132953639999997</v>
      </c>
      <c r="E1782" s="7">
        <v>0.59282536200000002</v>
      </c>
    </row>
    <row r="1783" spans="2:5">
      <c r="B1783" t="s">
        <v>1947</v>
      </c>
      <c r="C1783" s="7">
        <v>7.3392773999999994E-2</v>
      </c>
      <c r="D1783" s="1">
        <v>23.200494769999999</v>
      </c>
      <c r="E1783" s="7">
        <v>0.502152178</v>
      </c>
    </row>
    <row r="1784" spans="2:5">
      <c r="B1784" t="s">
        <v>1948</v>
      </c>
      <c r="C1784" s="7">
        <v>5.4711741000000001E-2</v>
      </c>
      <c r="D1784" s="1">
        <v>32.378307339999999</v>
      </c>
      <c r="E1784" s="7">
        <v>0.54426542</v>
      </c>
    </row>
    <row r="1785" spans="2:5">
      <c r="B1785" t="s">
        <v>1949</v>
      </c>
      <c r="C1785" s="7">
        <v>5.8320602999999999E-2</v>
      </c>
      <c r="D1785" s="1">
        <v>37.743053439999997</v>
      </c>
      <c r="E1785" s="7">
        <v>0.55521662299999996</v>
      </c>
    </row>
    <row r="1786" spans="2:5">
      <c r="B1786" t="s">
        <v>1950</v>
      </c>
      <c r="C1786" s="7">
        <v>0.13077398000000001</v>
      </c>
      <c r="D1786" s="1">
        <v>20.90025902</v>
      </c>
      <c r="E1786" s="7">
        <v>0.76879040700000001</v>
      </c>
    </row>
    <row r="1787" spans="2:5">
      <c r="B1787" t="s">
        <v>1951</v>
      </c>
      <c r="C1787" s="7">
        <v>6.3709867000000003E-2</v>
      </c>
      <c r="D1787" s="1">
        <v>26.35354233</v>
      </c>
      <c r="E1787" s="7">
        <v>0.57836677800000003</v>
      </c>
    </row>
    <row r="1788" spans="2:5">
      <c r="B1788" t="s">
        <v>1952</v>
      </c>
      <c r="C1788" s="7">
        <v>6.4574168000000001E-2</v>
      </c>
      <c r="D1788" s="1">
        <v>28.78077888</v>
      </c>
      <c r="E1788" s="7">
        <v>0.49511409699999998</v>
      </c>
    </row>
    <row r="1789" spans="2:5">
      <c r="B1789" t="s">
        <v>1953</v>
      </c>
      <c r="C1789" s="7">
        <v>0.117079079</v>
      </c>
      <c r="D1789" s="1">
        <v>23.726087570000001</v>
      </c>
      <c r="E1789" s="7">
        <v>0.811392271</v>
      </c>
    </row>
    <row r="1790" spans="2:5">
      <c r="B1790" t="s">
        <v>1954</v>
      </c>
      <c r="C1790" s="7">
        <v>4.4778661999999997E-2</v>
      </c>
      <c r="D1790" s="1">
        <v>31.37601089</v>
      </c>
      <c r="E1790" s="7">
        <v>0.66021211099999999</v>
      </c>
    </row>
    <row r="1791" spans="2:5">
      <c r="B1791" t="s">
        <v>1955</v>
      </c>
      <c r="C1791" s="7">
        <v>0.12519745400000001</v>
      </c>
      <c r="D1791" s="1">
        <v>21.240713119999999</v>
      </c>
      <c r="E1791" s="7">
        <v>0.73129640299999998</v>
      </c>
    </row>
    <row r="1792" spans="2:5">
      <c r="B1792" t="s">
        <v>1956</v>
      </c>
      <c r="C1792" s="7">
        <v>0.109687017</v>
      </c>
      <c r="D1792" s="1">
        <v>24.561250690000001</v>
      </c>
      <c r="E1792" s="7">
        <v>0.77310091400000003</v>
      </c>
    </row>
    <row r="1793" spans="2:5">
      <c r="B1793" t="s">
        <v>1957</v>
      </c>
      <c r="C1793" s="7">
        <v>7.7011246000000005E-2</v>
      </c>
      <c r="D1793" s="1">
        <v>20.802560809999999</v>
      </c>
      <c r="E1793" s="7">
        <v>0.536245957</v>
      </c>
    </row>
    <row r="1794" spans="2:5">
      <c r="B1794" t="s">
        <v>1958</v>
      </c>
      <c r="C1794" s="7">
        <v>0.14507894900000001</v>
      </c>
      <c r="D1794" s="1">
        <v>27.971458439999999</v>
      </c>
      <c r="E1794" s="7">
        <v>0.88385166800000003</v>
      </c>
    </row>
    <row r="1795" spans="2:5">
      <c r="B1795" t="s">
        <v>1959</v>
      </c>
      <c r="C1795" s="7">
        <v>9.0146315000000005E-2</v>
      </c>
      <c r="D1795" s="1">
        <v>19.299619669999998</v>
      </c>
      <c r="E1795" s="7">
        <v>0.69073172000000005</v>
      </c>
    </row>
    <row r="1796" spans="2:5">
      <c r="B1796" t="s">
        <v>1960</v>
      </c>
      <c r="C1796" s="7">
        <v>6.2496773999999998E-2</v>
      </c>
      <c r="D1796" s="1">
        <v>30.463748930000001</v>
      </c>
      <c r="E1796" s="7">
        <v>0.627265234</v>
      </c>
    </row>
    <row r="1797" spans="2:5">
      <c r="B1797" t="s">
        <v>1961</v>
      </c>
      <c r="C1797" s="7">
        <v>5.0998539000000002E-2</v>
      </c>
      <c r="D1797" s="1">
        <v>33.443214419999997</v>
      </c>
      <c r="E1797" s="7">
        <v>0.54330490600000003</v>
      </c>
    </row>
    <row r="1798" spans="2:5">
      <c r="B1798" t="s">
        <v>1962</v>
      </c>
      <c r="C1798" s="7">
        <v>0.124871331</v>
      </c>
      <c r="D1798" s="1">
        <v>20.549173360000001</v>
      </c>
      <c r="E1798" s="7">
        <v>0.76830832199999999</v>
      </c>
    </row>
    <row r="1799" spans="2:5">
      <c r="B1799" t="s">
        <v>1963</v>
      </c>
      <c r="C1799" s="7">
        <v>0.163803896</v>
      </c>
      <c r="D1799" s="1">
        <v>22.795238489999999</v>
      </c>
      <c r="E1799" s="7">
        <v>0.87317462099999998</v>
      </c>
    </row>
    <row r="1800" spans="2:5">
      <c r="B1800" t="s">
        <v>1964</v>
      </c>
      <c r="C1800" s="7">
        <v>0.154613</v>
      </c>
      <c r="D1800" s="1">
        <v>23.669614790000001</v>
      </c>
      <c r="E1800" s="7">
        <v>0.852299523</v>
      </c>
    </row>
    <row r="1801" spans="2:5">
      <c r="B1801" t="s">
        <v>1965</v>
      </c>
      <c r="C1801" s="7">
        <v>5.8087883999999999E-2</v>
      </c>
      <c r="D1801" s="1">
        <v>30.836803440000001</v>
      </c>
      <c r="E1801" s="7">
        <v>0.52626206600000003</v>
      </c>
    </row>
    <row r="1802" spans="2:5">
      <c r="B1802" t="s">
        <v>1966</v>
      </c>
      <c r="C1802" s="7">
        <v>6.7174109999999995E-2</v>
      </c>
      <c r="D1802" s="1">
        <v>34.046188350000001</v>
      </c>
      <c r="E1802" s="7">
        <v>0.63172437599999998</v>
      </c>
    </row>
    <row r="1803" spans="2:5">
      <c r="B1803" t="s">
        <v>1967</v>
      </c>
      <c r="C1803" s="7">
        <v>0.10195131</v>
      </c>
      <c r="D1803" s="1">
        <v>19.891519550000002</v>
      </c>
      <c r="E1803" s="7">
        <v>0.74761093000000001</v>
      </c>
    </row>
    <row r="1804" spans="2:5">
      <c r="B1804" t="s">
        <v>1968</v>
      </c>
      <c r="C1804" s="7">
        <v>3.7476045999999999E-2</v>
      </c>
      <c r="D1804" s="1">
        <v>38.927799219999997</v>
      </c>
      <c r="E1804" s="7">
        <v>0.36560964800000001</v>
      </c>
    </row>
    <row r="1805" spans="2:5">
      <c r="B1805" t="s">
        <v>1969</v>
      </c>
      <c r="C1805" s="7">
        <v>0.118123965</v>
      </c>
      <c r="D1805" s="1">
        <v>23.619649890000002</v>
      </c>
      <c r="E1805" s="7">
        <v>0.75141648100000002</v>
      </c>
    </row>
    <row r="1806" spans="2:5">
      <c r="B1806" t="s">
        <v>1970</v>
      </c>
      <c r="C1806" s="7">
        <v>8.5965284000000003E-2</v>
      </c>
      <c r="D1806" s="1">
        <v>29.793722150000001</v>
      </c>
      <c r="E1806" s="7">
        <v>0.73519979300000005</v>
      </c>
    </row>
    <row r="1807" spans="2:5">
      <c r="B1807" t="s">
        <v>1971</v>
      </c>
      <c r="C1807" s="7">
        <v>9.8097900000000002E-2</v>
      </c>
      <c r="D1807" s="1">
        <v>30.586957930000001</v>
      </c>
      <c r="E1807" s="7">
        <v>0.72782439399999999</v>
      </c>
    </row>
    <row r="1808" spans="2:5">
      <c r="B1808" t="s">
        <v>1972</v>
      </c>
      <c r="C1808" s="7">
        <v>9.2464014999999997E-2</v>
      </c>
      <c r="D1808" s="1">
        <v>24.030368800000002</v>
      </c>
      <c r="E1808" s="7">
        <v>0.59549358600000002</v>
      </c>
    </row>
    <row r="1809" spans="2:5">
      <c r="B1809" t="s">
        <v>1973</v>
      </c>
      <c r="C1809" s="7">
        <v>6.5521723000000004E-2</v>
      </c>
      <c r="D1809" s="1">
        <v>35.401420590000001</v>
      </c>
      <c r="E1809" s="7">
        <v>0.62213852000000003</v>
      </c>
    </row>
    <row r="1810" spans="2:5">
      <c r="B1810" t="s">
        <v>1974</v>
      </c>
      <c r="C1810" s="7">
        <v>8.7570025999999995E-2</v>
      </c>
      <c r="D1810" s="1">
        <v>25.363506319999999</v>
      </c>
      <c r="E1810" s="7">
        <v>0.54150637199999996</v>
      </c>
    </row>
    <row r="1811" spans="2:5">
      <c r="B1811" t="s">
        <v>1975</v>
      </c>
      <c r="C1811" s="7">
        <v>7.9618064000000002E-2</v>
      </c>
      <c r="D1811" s="1">
        <v>24.693378450000001</v>
      </c>
      <c r="E1811" s="7">
        <v>0.65941250500000004</v>
      </c>
    </row>
    <row r="1812" spans="2:5">
      <c r="B1812" t="s">
        <v>1976</v>
      </c>
      <c r="C1812" s="7">
        <v>7.0087093000000003E-2</v>
      </c>
      <c r="D1812" s="1">
        <v>21.94797707</v>
      </c>
      <c r="E1812" s="7">
        <v>0.54128088900000004</v>
      </c>
    </row>
    <row r="1813" spans="2:5">
      <c r="B1813" t="s">
        <v>1977</v>
      </c>
      <c r="C1813" s="7">
        <v>5.8808433E-2</v>
      </c>
      <c r="D1813" s="1">
        <v>25.01092148</v>
      </c>
      <c r="E1813" s="7">
        <v>0.57056184899999995</v>
      </c>
    </row>
    <row r="1814" spans="2:5">
      <c r="B1814" t="s">
        <v>1978</v>
      </c>
      <c r="C1814" s="7">
        <v>0.164475123</v>
      </c>
      <c r="D1814" s="1">
        <v>18.324764250000001</v>
      </c>
      <c r="E1814" s="7">
        <v>0.84427236699999997</v>
      </c>
    </row>
    <row r="1815" spans="2:5">
      <c r="B1815" t="s">
        <v>1979</v>
      </c>
      <c r="C1815" s="7">
        <v>6.6208169999999997E-2</v>
      </c>
      <c r="D1815" s="1">
        <v>27.684316639999999</v>
      </c>
      <c r="E1815" s="7">
        <v>0.58374030799999999</v>
      </c>
    </row>
    <row r="1816" spans="2:5">
      <c r="B1816" t="s">
        <v>1980</v>
      </c>
      <c r="C1816" s="7">
        <v>9.3480006000000004E-2</v>
      </c>
      <c r="D1816" s="1">
        <v>23.5806942</v>
      </c>
      <c r="E1816" s="7">
        <v>0.63718697700000004</v>
      </c>
    </row>
    <row r="1817" spans="2:5">
      <c r="B1817" t="s">
        <v>1981</v>
      </c>
      <c r="C1817" s="7">
        <v>0.10685589299999999</v>
      </c>
      <c r="D1817" s="1">
        <v>33.35809708</v>
      </c>
      <c r="E1817" s="7">
        <v>0.786465953</v>
      </c>
    </row>
    <row r="1818" spans="2:5">
      <c r="B1818" t="s">
        <v>1982</v>
      </c>
      <c r="C1818" s="7">
        <v>5.7961653000000002E-2</v>
      </c>
      <c r="D1818" s="1">
        <v>34.744010930000002</v>
      </c>
      <c r="E1818" s="7">
        <v>0.458290631</v>
      </c>
    </row>
    <row r="1819" spans="2:5">
      <c r="B1819" t="s">
        <v>1983</v>
      </c>
      <c r="C1819" s="7">
        <v>8.9562475000000003E-2</v>
      </c>
      <c r="D1819" s="1">
        <v>28.56091881</v>
      </c>
      <c r="E1819" s="7">
        <v>0.58469261699999997</v>
      </c>
    </row>
    <row r="1820" spans="2:5">
      <c r="B1820" t="s">
        <v>1984</v>
      </c>
      <c r="C1820" s="7">
        <v>4.7458996000000003E-2</v>
      </c>
      <c r="D1820" s="1">
        <v>24.521478649999999</v>
      </c>
      <c r="E1820" s="7">
        <v>0.50204156</v>
      </c>
    </row>
    <row r="1821" spans="2:5">
      <c r="B1821" t="s">
        <v>1985</v>
      </c>
      <c r="C1821" s="7">
        <v>3.6412118E-2</v>
      </c>
      <c r="D1821" s="1">
        <v>40.529636379999999</v>
      </c>
      <c r="E1821" s="7">
        <v>0.35738590399999998</v>
      </c>
    </row>
    <row r="1822" spans="2:5">
      <c r="B1822" t="s">
        <v>1986</v>
      </c>
      <c r="C1822" s="7">
        <v>3.7539401999999999E-2</v>
      </c>
      <c r="D1822" s="1">
        <v>36.829933169999997</v>
      </c>
      <c r="E1822" s="7">
        <v>0.36852622400000001</v>
      </c>
    </row>
    <row r="1823" spans="2:5">
      <c r="B1823" t="s">
        <v>1987</v>
      </c>
      <c r="C1823" s="7">
        <v>8.1803010999999995E-2</v>
      </c>
      <c r="D1823" s="1">
        <v>26.047027589999999</v>
      </c>
      <c r="E1823" s="7">
        <v>0.64256653200000002</v>
      </c>
    </row>
    <row r="1824" spans="2:5">
      <c r="B1824" t="s">
        <v>1988</v>
      </c>
      <c r="C1824" s="7">
        <v>7.5385031000000005E-2</v>
      </c>
      <c r="D1824" s="1">
        <v>34.066421509999998</v>
      </c>
      <c r="E1824" s="7">
        <v>0.80078567099999998</v>
      </c>
    </row>
    <row r="1825" spans="2:5">
      <c r="B1825" t="s">
        <v>1989</v>
      </c>
      <c r="C1825" s="7">
        <v>6.0723294999999997E-2</v>
      </c>
      <c r="D1825" s="1">
        <v>21.468502040000001</v>
      </c>
      <c r="E1825" s="7">
        <v>0.512307976</v>
      </c>
    </row>
    <row r="1826" spans="2:5">
      <c r="B1826" t="s">
        <v>1990</v>
      </c>
      <c r="C1826" s="7">
        <v>0.112597022</v>
      </c>
      <c r="D1826" s="1">
        <v>19.830165860000001</v>
      </c>
      <c r="E1826" s="7">
        <v>0.82742525200000006</v>
      </c>
    </row>
    <row r="1827" spans="2:5">
      <c r="B1827" t="s">
        <v>1991</v>
      </c>
      <c r="C1827" s="7">
        <v>3.4074001E-2</v>
      </c>
      <c r="D1827" s="1">
        <v>42.747356410000002</v>
      </c>
      <c r="E1827" s="7">
        <v>0.42555870200000001</v>
      </c>
    </row>
    <row r="1828" spans="2:5">
      <c r="B1828" t="s">
        <v>1992</v>
      </c>
      <c r="C1828" s="7">
        <v>3.9487326000000003E-2</v>
      </c>
      <c r="D1828" s="1">
        <v>33.994449619999997</v>
      </c>
      <c r="E1828" s="7">
        <v>0.34758931700000001</v>
      </c>
    </row>
    <row r="1829" spans="2:5">
      <c r="B1829" t="s">
        <v>1993</v>
      </c>
      <c r="C1829" s="7">
        <v>0.121622472</v>
      </c>
      <c r="D1829" s="1">
        <v>26.701675420000001</v>
      </c>
      <c r="E1829" s="7">
        <v>0.785921388</v>
      </c>
    </row>
    <row r="1830" spans="2:5">
      <c r="B1830" t="s">
        <v>1994</v>
      </c>
      <c r="C1830" s="7">
        <v>7.4633292000000004E-2</v>
      </c>
      <c r="D1830" s="1">
        <v>27.764598849999999</v>
      </c>
      <c r="E1830" s="7">
        <v>0.53402630299999998</v>
      </c>
    </row>
    <row r="1831" spans="2:5">
      <c r="B1831" t="s">
        <v>1995</v>
      </c>
      <c r="C1831" s="7">
        <v>7.6526234999999998E-2</v>
      </c>
      <c r="D1831" s="1">
        <v>20.639472959999999</v>
      </c>
      <c r="E1831" s="7">
        <v>0.45665189499999997</v>
      </c>
    </row>
    <row r="1832" spans="2:5">
      <c r="B1832" t="s">
        <v>1996</v>
      </c>
      <c r="C1832" s="7">
        <v>3.8257191000000003E-2</v>
      </c>
      <c r="D1832" s="1">
        <v>44.618206020000002</v>
      </c>
      <c r="E1832" s="7">
        <v>0.48335426199999998</v>
      </c>
    </row>
    <row r="1833" spans="2:5">
      <c r="B1833" t="s">
        <v>1997</v>
      </c>
      <c r="C1833" s="7">
        <v>5.8385644E-2</v>
      </c>
      <c r="D1833" s="1">
        <v>36.120590210000003</v>
      </c>
      <c r="E1833" s="7">
        <v>0.57971903700000005</v>
      </c>
    </row>
    <row r="1834" spans="2:5">
      <c r="B1834" t="s">
        <v>1998</v>
      </c>
      <c r="C1834" s="7">
        <v>6.1550265E-2</v>
      </c>
      <c r="D1834" s="1">
        <v>47.28684998</v>
      </c>
      <c r="E1834" s="7">
        <v>0.584131874</v>
      </c>
    </row>
    <row r="1835" spans="2:5">
      <c r="B1835" t="s">
        <v>1999</v>
      </c>
      <c r="C1835" s="7">
        <v>8.9003898999999997E-2</v>
      </c>
      <c r="D1835" s="1">
        <v>18.913907999999999</v>
      </c>
      <c r="E1835" s="7">
        <v>0.53850674300000001</v>
      </c>
    </row>
    <row r="1836" spans="2:5">
      <c r="B1836" t="s">
        <v>2000</v>
      </c>
      <c r="C1836" s="7">
        <v>0.14551605500000001</v>
      </c>
      <c r="D1836" s="1">
        <v>18.87484169</v>
      </c>
      <c r="E1836" s="7">
        <v>0.77817966800000005</v>
      </c>
    </row>
    <row r="1837" spans="2:5">
      <c r="B1837" t="s">
        <v>2001</v>
      </c>
      <c r="C1837" s="7">
        <v>0.164036971</v>
      </c>
      <c r="D1837" s="1">
        <v>19.751815799999999</v>
      </c>
      <c r="E1837" s="7">
        <v>0.90294913700000001</v>
      </c>
    </row>
    <row r="1838" spans="2:5">
      <c r="B1838" t="s">
        <v>2002</v>
      </c>
      <c r="C1838" s="7">
        <v>5.9740769999999999E-2</v>
      </c>
      <c r="D1838" s="1">
        <v>28.29324913</v>
      </c>
      <c r="E1838" s="7">
        <v>0.45062601600000002</v>
      </c>
    </row>
    <row r="1839" spans="2:5">
      <c r="B1839" t="s">
        <v>2003</v>
      </c>
      <c r="C1839" s="7">
        <v>6.0915951000000003E-2</v>
      </c>
      <c r="D1839" s="1">
        <v>27.078382489999999</v>
      </c>
      <c r="E1839" s="7">
        <v>0.44426082300000003</v>
      </c>
    </row>
    <row r="1840" spans="2:5">
      <c r="B1840" t="s">
        <v>2004</v>
      </c>
      <c r="C1840" s="7">
        <v>6.3833709000000002E-2</v>
      </c>
      <c r="D1840" s="1">
        <v>25.278564450000001</v>
      </c>
      <c r="E1840" s="7">
        <v>0.612219709</v>
      </c>
    </row>
    <row r="1841" spans="2:5">
      <c r="B1841" t="s">
        <v>2005</v>
      </c>
      <c r="C1841" s="7">
        <v>0.12092926399999999</v>
      </c>
      <c r="D1841" s="1">
        <v>21.329065320000002</v>
      </c>
      <c r="E1841" s="7">
        <v>0.727223112</v>
      </c>
    </row>
    <row r="1842" spans="2:5">
      <c r="B1842" t="s">
        <v>2006</v>
      </c>
      <c r="C1842" s="7">
        <v>5.9806816999999998E-2</v>
      </c>
      <c r="D1842" s="1">
        <v>25.994220729999999</v>
      </c>
      <c r="E1842" s="7">
        <v>0.44635701900000002</v>
      </c>
    </row>
    <row r="1843" spans="2:5">
      <c r="B1843" t="s">
        <v>2007</v>
      </c>
      <c r="C1843" s="7">
        <v>5.4697613999999999E-2</v>
      </c>
      <c r="D1843" s="1">
        <v>29.4007206</v>
      </c>
      <c r="E1843" s="7">
        <v>0.53276535899999999</v>
      </c>
    </row>
    <row r="1844" spans="2:5">
      <c r="B1844" t="s">
        <v>2008</v>
      </c>
      <c r="C1844" s="7">
        <v>8.3833031000000002E-2</v>
      </c>
      <c r="D1844" s="1">
        <v>23.315040589999999</v>
      </c>
      <c r="E1844" s="7">
        <v>0.58407584400000001</v>
      </c>
    </row>
    <row r="1845" spans="2:5">
      <c r="B1845" t="s">
        <v>2009</v>
      </c>
      <c r="C1845" s="7">
        <v>5.9349469000000002E-2</v>
      </c>
      <c r="D1845" s="1">
        <v>34.787319179999997</v>
      </c>
      <c r="E1845" s="7">
        <v>0.57086011800000003</v>
      </c>
    </row>
    <row r="1846" spans="2:5">
      <c r="B1846" t="s">
        <v>2010</v>
      </c>
      <c r="C1846" s="7">
        <v>5.2486465000000003E-2</v>
      </c>
      <c r="D1846" s="1">
        <v>40.443656920000002</v>
      </c>
      <c r="E1846" s="7">
        <v>0.55674889999999999</v>
      </c>
    </row>
    <row r="1847" spans="2:5">
      <c r="B1847" t="s">
        <v>2011</v>
      </c>
      <c r="C1847" s="7">
        <v>5.5419652999999999E-2</v>
      </c>
      <c r="D1847" s="1">
        <v>35.687477110000003</v>
      </c>
      <c r="E1847" s="7">
        <v>0.55324136400000001</v>
      </c>
    </row>
    <row r="1848" spans="2:5">
      <c r="B1848" t="s">
        <v>2012</v>
      </c>
      <c r="C1848" s="7">
        <v>0.138154524</v>
      </c>
      <c r="D1848" s="1">
        <v>20.284900669999999</v>
      </c>
      <c r="E1848" s="7">
        <v>0.79622908999999997</v>
      </c>
    </row>
    <row r="1849" spans="2:5">
      <c r="B1849" t="s">
        <v>2013</v>
      </c>
      <c r="C1849" s="7">
        <v>8.2594931999999996E-2</v>
      </c>
      <c r="D1849" s="1">
        <v>30.338235860000001</v>
      </c>
      <c r="E1849" s="7">
        <v>0.56201267099999996</v>
      </c>
    </row>
    <row r="1850" spans="2:5">
      <c r="B1850" t="s">
        <v>2014</v>
      </c>
      <c r="C1850" s="7">
        <v>0.12505527</v>
      </c>
      <c r="D1850" s="1">
        <v>22.27967834</v>
      </c>
      <c r="E1850" s="7">
        <v>0.71247291700000004</v>
      </c>
    </row>
    <row r="1851" spans="2:5">
      <c r="B1851" t="s">
        <v>2015</v>
      </c>
      <c r="C1851" s="7">
        <v>6.5029822000000001E-2</v>
      </c>
      <c r="D1851" s="1">
        <v>30.548664089999999</v>
      </c>
      <c r="E1851" s="7">
        <v>0.60442001199999995</v>
      </c>
    </row>
    <row r="1852" spans="2:5">
      <c r="B1852" t="s">
        <v>2016</v>
      </c>
      <c r="C1852" s="7">
        <v>3.3038696999999999E-2</v>
      </c>
      <c r="D1852" s="1">
        <v>37.51444626</v>
      </c>
      <c r="E1852" s="7">
        <v>0.416072989</v>
      </c>
    </row>
    <row r="1853" spans="2:5">
      <c r="B1853" t="s">
        <v>2017</v>
      </c>
      <c r="C1853" s="7">
        <v>7.2034729000000006E-2</v>
      </c>
      <c r="D1853" s="1">
        <v>33.893321989999997</v>
      </c>
      <c r="E1853" s="7">
        <v>0.449506248</v>
      </c>
    </row>
    <row r="1854" spans="2:5">
      <c r="B1854" t="s">
        <v>2018</v>
      </c>
      <c r="C1854" s="7">
        <v>0.108442123</v>
      </c>
      <c r="D1854" s="1">
        <v>21.566331859999998</v>
      </c>
      <c r="E1854" s="7">
        <v>0.73298974699999997</v>
      </c>
    </row>
    <row r="1855" spans="2:5">
      <c r="B1855" t="s">
        <v>2019</v>
      </c>
      <c r="C1855" s="7">
        <v>6.7838945999999997E-2</v>
      </c>
      <c r="D1855" s="1">
        <v>36.061737059999999</v>
      </c>
      <c r="E1855" s="7">
        <v>0.52100392699999998</v>
      </c>
    </row>
    <row r="1856" spans="2:5">
      <c r="B1856" t="s">
        <v>2020</v>
      </c>
      <c r="C1856" s="7">
        <v>6.0580413E-2</v>
      </c>
      <c r="D1856" s="1">
        <v>31.97427368</v>
      </c>
      <c r="E1856" s="7">
        <v>0.58001239400000004</v>
      </c>
    </row>
    <row r="1857" spans="2:5">
      <c r="B1857" t="s">
        <v>2021</v>
      </c>
      <c r="C1857" s="7">
        <v>6.7719850999999998E-2</v>
      </c>
      <c r="D1857" s="1">
        <v>35.751918789999998</v>
      </c>
      <c r="E1857" s="7">
        <v>0.68788089600000002</v>
      </c>
    </row>
    <row r="1858" spans="2:5">
      <c r="B1858" t="s">
        <v>2022</v>
      </c>
      <c r="C1858" s="7">
        <v>5.2876647999999998E-2</v>
      </c>
      <c r="D1858" s="1">
        <v>32.688240049999997</v>
      </c>
      <c r="E1858" s="7">
        <v>0.46023301999999999</v>
      </c>
    </row>
    <row r="1859" spans="2:5">
      <c r="B1859" t="s">
        <v>2023</v>
      </c>
      <c r="C1859" s="7">
        <v>6.5269903000000004E-2</v>
      </c>
      <c r="D1859" s="1">
        <v>28.350296019999998</v>
      </c>
      <c r="E1859" s="7">
        <v>0.45343055500000001</v>
      </c>
    </row>
    <row r="1860" spans="2:5">
      <c r="B1860" t="s">
        <v>2024</v>
      </c>
      <c r="C1860" s="7">
        <v>0.10214224199999999</v>
      </c>
      <c r="D1860" s="1">
        <v>25.967142110000001</v>
      </c>
      <c r="E1860" s="7">
        <v>0.65151663800000004</v>
      </c>
    </row>
    <row r="1861" spans="2:5">
      <c r="B1861" t="s">
        <v>2025</v>
      </c>
      <c r="C1861" s="7">
        <v>9.8654782999999996E-2</v>
      </c>
      <c r="D1861" s="1">
        <v>28.573202129999999</v>
      </c>
      <c r="E1861" s="7">
        <v>0.71471021199999996</v>
      </c>
    </row>
    <row r="1862" spans="2:5">
      <c r="B1862" t="s">
        <v>2026</v>
      </c>
      <c r="C1862" s="7">
        <v>0.12467110300000001</v>
      </c>
      <c r="D1862" s="1">
        <v>20.005910870000001</v>
      </c>
      <c r="E1862" s="7">
        <v>0.72334774099999999</v>
      </c>
    </row>
    <row r="1863" spans="2:5">
      <c r="B1863" t="s">
        <v>2027</v>
      </c>
      <c r="C1863" s="7">
        <v>5.6530561999999999E-2</v>
      </c>
      <c r="D1863" s="1">
        <v>23.191173549999998</v>
      </c>
      <c r="E1863" s="7">
        <v>0.64181305099999997</v>
      </c>
    </row>
    <row r="1864" spans="2:5">
      <c r="B1864" t="s">
        <v>2028</v>
      </c>
      <c r="C1864" s="7">
        <v>7.6540196000000005E-2</v>
      </c>
      <c r="D1864" s="1">
        <v>30.214130399999998</v>
      </c>
      <c r="E1864" s="7">
        <v>0.57517880300000002</v>
      </c>
    </row>
    <row r="1865" spans="2:5">
      <c r="B1865" t="s">
        <v>2029</v>
      </c>
      <c r="C1865" s="7">
        <v>7.4353333999999993E-2</v>
      </c>
      <c r="D1865" s="1">
        <v>27.84439278</v>
      </c>
      <c r="E1865" s="7">
        <v>0.67404441999999998</v>
      </c>
    </row>
    <row r="1866" spans="2:5">
      <c r="B1866" t="s">
        <v>2030</v>
      </c>
      <c r="C1866" s="7">
        <v>5.8293887000000003E-2</v>
      </c>
      <c r="D1866" s="1">
        <v>41.478160860000003</v>
      </c>
      <c r="E1866" s="7">
        <v>0.50878685300000004</v>
      </c>
    </row>
    <row r="1867" spans="2:5">
      <c r="B1867" t="s">
        <v>2031</v>
      </c>
      <c r="C1867" s="7">
        <v>5.9819621000000003E-2</v>
      </c>
      <c r="D1867" s="1">
        <v>25.829645159999998</v>
      </c>
      <c r="E1867" s="7">
        <v>0.47922935100000003</v>
      </c>
    </row>
    <row r="1868" spans="2:5">
      <c r="B1868" t="s">
        <v>2032</v>
      </c>
      <c r="C1868" s="7">
        <v>6.5610809000000006E-2</v>
      </c>
      <c r="D1868" s="1">
        <v>32.36906433</v>
      </c>
      <c r="E1868" s="7">
        <v>0.59578636100000004</v>
      </c>
    </row>
    <row r="1869" spans="2:5">
      <c r="B1869" t="s">
        <v>2033</v>
      </c>
      <c r="C1869" s="7">
        <v>6.4738372000000002E-2</v>
      </c>
      <c r="D1869" s="1">
        <v>29.55181885</v>
      </c>
      <c r="E1869" s="7">
        <v>0.58831071999999995</v>
      </c>
    </row>
    <row r="1870" spans="2:5">
      <c r="B1870" t="s">
        <v>2034</v>
      </c>
      <c r="C1870" s="7">
        <v>5.9072541999999999E-2</v>
      </c>
      <c r="D1870" s="1">
        <v>24.66355896</v>
      </c>
      <c r="E1870" s="7">
        <v>0.41186066599999999</v>
      </c>
    </row>
    <row r="1871" spans="2:5">
      <c r="B1871" t="s">
        <v>2035</v>
      </c>
      <c r="C1871" s="7">
        <v>0.15248082499999999</v>
      </c>
      <c r="D1871" s="1">
        <v>17.802083970000002</v>
      </c>
      <c r="E1871" s="7">
        <v>0.83384883200000004</v>
      </c>
    </row>
    <row r="1872" spans="2:5">
      <c r="B1872" t="s">
        <v>2036</v>
      </c>
      <c r="C1872" s="7">
        <v>6.8144441E-2</v>
      </c>
      <c r="D1872" s="1">
        <v>39.344062809999997</v>
      </c>
      <c r="E1872" s="7">
        <v>0.54657351099999996</v>
      </c>
    </row>
    <row r="1873" spans="2:5">
      <c r="B1873" t="s">
        <v>2037</v>
      </c>
      <c r="C1873" s="7">
        <v>9.2281150000000006E-2</v>
      </c>
      <c r="D1873" s="1">
        <v>39.690437320000001</v>
      </c>
      <c r="E1873" s="7">
        <v>0.755684617</v>
      </c>
    </row>
    <row r="1874" spans="2:5">
      <c r="B1874" t="s">
        <v>2038</v>
      </c>
      <c r="C1874" s="7">
        <v>0.12936457500000001</v>
      </c>
      <c r="D1874" s="1">
        <v>20.707921979999998</v>
      </c>
      <c r="E1874" s="7">
        <v>0.82041847800000001</v>
      </c>
    </row>
    <row r="1875" spans="2:5">
      <c r="B1875" t="s">
        <v>2039</v>
      </c>
      <c r="C1875" s="7">
        <v>4.3807839000000001E-2</v>
      </c>
      <c r="D1875" s="1">
        <v>33.051761630000001</v>
      </c>
      <c r="E1875" s="7">
        <v>0.50925667500000005</v>
      </c>
    </row>
    <row r="1876" spans="2:5">
      <c r="B1876" t="s">
        <v>2040</v>
      </c>
      <c r="C1876" s="7">
        <v>8.1243569000000002E-2</v>
      </c>
      <c r="D1876" s="1">
        <v>19.995307919999998</v>
      </c>
      <c r="E1876" s="7">
        <v>0.54187107800000001</v>
      </c>
    </row>
    <row r="1877" spans="2:5">
      <c r="B1877" t="s">
        <v>2041</v>
      </c>
      <c r="C1877" s="7">
        <v>7.3371622999999997E-2</v>
      </c>
      <c r="D1877" s="1">
        <v>27.46748543</v>
      </c>
      <c r="E1877" s="7">
        <v>0.62423670399999998</v>
      </c>
    </row>
    <row r="1878" spans="2:5">
      <c r="B1878" t="s">
        <v>2042</v>
      </c>
      <c r="C1878" s="7">
        <v>8.8283115999999995E-2</v>
      </c>
      <c r="D1878" s="1">
        <v>23.61791801</v>
      </c>
      <c r="E1878" s="7">
        <v>0.73032735900000001</v>
      </c>
    </row>
    <row r="1879" spans="2:5">
      <c r="B1879" t="s">
        <v>2043</v>
      </c>
      <c r="C1879" s="7">
        <v>4.9331819999999998E-2</v>
      </c>
      <c r="D1879" s="1">
        <v>31.477706909999998</v>
      </c>
      <c r="E1879" s="7">
        <v>0.348153294</v>
      </c>
    </row>
    <row r="1880" spans="2:5">
      <c r="B1880" t="s">
        <v>2044</v>
      </c>
      <c r="C1880" s="7">
        <v>0.100528033</v>
      </c>
      <c r="D1880" s="1">
        <v>29.128446579999999</v>
      </c>
      <c r="E1880" s="7">
        <v>0.63767276900000003</v>
      </c>
    </row>
    <row r="1881" spans="2:5">
      <c r="B1881" t="s">
        <v>2045</v>
      </c>
      <c r="C1881" s="7">
        <v>6.4942888000000004E-2</v>
      </c>
      <c r="D1881" s="1">
        <v>30.776172639999999</v>
      </c>
      <c r="E1881" s="7">
        <v>0.70568758799999998</v>
      </c>
    </row>
    <row r="1882" spans="2:5">
      <c r="B1882" t="s">
        <v>2046</v>
      </c>
      <c r="C1882" s="7">
        <v>6.0781666999999998E-2</v>
      </c>
      <c r="D1882" s="1">
        <v>31.19388008</v>
      </c>
      <c r="E1882" s="7">
        <v>0.63795656700000003</v>
      </c>
    </row>
    <row r="1883" spans="2:5">
      <c r="B1883" t="s">
        <v>2047</v>
      </c>
      <c r="C1883" s="7">
        <v>8.1298481000000006E-2</v>
      </c>
      <c r="D1883" s="1">
        <v>24.82085228</v>
      </c>
      <c r="E1883" s="7">
        <v>0.626957243</v>
      </c>
    </row>
    <row r="1884" spans="2:5">
      <c r="B1884" t="s">
        <v>2048</v>
      </c>
      <c r="C1884" s="7">
        <v>4.5108233999999997E-2</v>
      </c>
      <c r="D1884" s="1">
        <v>39.972023010000001</v>
      </c>
      <c r="E1884" s="7">
        <v>0.55773003300000001</v>
      </c>
    </row>
    <row r="1885" spans="2:5">
      <c r="B1885" t="s">
        <v>2049</v>
      </c>
      <c r="C1885" s="7">
        <v>0.117141526</v>
      </c>
      <c r="D1885" s="1">
        <v>21.68867874</v>
      </c>
      <c r="E1885" s="7">
        <v>0.79857830600000002</v>
      </c>
    </row>
    <row r="1886" spans="2:5">
      <c r="B1886" t="s">
        <v>2050</v>
      </c>
      <c r="C1886" s="7">
        <v>7.9716871999999994E-2</v>
      </c>
      <c r="D1886" s="1">
        <v>28.162961960000001</v>
      </c>
      <c r="E1886" s="7">
        <v>0.64011286099999998</v>
      </c>
    </row>
    <row r="1887" spans="2:5">
      <c r="B1887" t="s">
        <v>2051</v>
      </c>
      <c r="C1887" s="7">
        <v>4.2030049999999999E-2</v>
      </c>
      <c r="D1887" s="1">
        <v>46.369300840000001</v>
      </c>
      <c r="E1887" s="7">
        <v>0.64402347199999999</v>
      </c>
    </row>
    <row r="1888" spans="2:5">
      <c r="B1888" t="s">
        <v>2052</v>
      </c>
      <c r="C1888" s="7">
        <v>5.6458593000000001E-2</v>
      </c>
      <c r="D1888" s="1">
        <v>36.716876980000002</v>
      </c>
      <c r="E1888" s="7">
        <v>0.49716337599999999</v>
      </c>
    </row>
    <row r="1889" spans="2:5">
      <c r="B1889" t="s">
        <v>2053</v>
      </c>
      <c r="C1889" s="7">
        <v>6.4402477E-2</v>
      </c>
      <c r="D1889" s="1">
        <v>37.984138489999999</v>
      </c>
      <c r="E1889" s="7">
        <v>0.58436712000000002</v>
      </c>
    </row>
    <row r="1890" spans="2:5">
      <c r="B1890" t="s">
        <v>2054</v>
      </c>
      <c r="C1890" s="7">
        <v>7.1632098000000005E-2</v>
      </c>
      <c r="D1890" s="1">
        <v>32.33716965</v>
      </c>
      <c r="E1890" s="7">
        <v>0.50166877300000001</v>
      </c>
    </row>
    <row r="1891" spans="2:5">
      <c r="B1891" t="s">
        <v>2055</v>
      </c>
      <c r="C1891" s="7">
        <v>7.0647588999999997E-2</v>
      </c>
      <c r="D1891" s="1">
        <v>25.248355870000001</v>
      </c>
      <c r="E1891" s="7">
        <v>0.57721130300000001</v>
      </c>
    </row>
    <row r="1892" spans="2:5">
      <c r="B1892" t="s">
        <v>2056</v>
      </c>
      <c r="C1892" s="7">
        <v>7.4397886999999996E-2</v>
      </c>
      <c r="D1892" s="1">
        <v>28.26280212</v>
      </c>
      <c r="E1892" s="7">
        <v>0.64905395600000004</v>
      </c>
    </row>
    <row r="1893" spans="2:5">
      <c r="B1893" t="s">
        <v>2057</v>
      </c>
      <c r="C1893" s="7">
        <v>6.5353885E-2</v>
      </c>
      <c r="D1893" s="1">
        <v>27.44626427</v>
      </c>
      <c r="E1893" s="7">
        <v>0.46256866000000002</v>
      </c>
    </row>
    <row r="1894" spans="2:5">
      <c r="B1894" t="s">
        <v>2058</v>
      </c>
      <c r="C1894" s="7">
        <v>5.4880318999999997E-2</v>
      </c>
      <c r="D1894" s="1">
        <v>31.522289279999999</v>
      </c>
      <c r="E1894" s="7">
        <v>0.67848924899999996</v>
      </c>
    </row>
    <row r="1895" spans="2:5">
      <c r="B1895" t="s">
        <v>2059</v>
      </c>
      <c r="C1895" s="7">
        <v>0.107253324</v>
      </c>
      <c r="D1895" s="1">
        <v>30.047302250000001</v>
      </c>
      <c r="E1895" s="7">
        <v>0.73544399500000002</v>
      </c>
    </row>
    <row r="1896" spans="2:5">
      <c r="B1896" t="s">
        <v>2060</v>
      </c>
      <c r="C1896" s="7">
        <v>0.105203795</v>
      </c>
      <c r="D1896" s="1">
        <v>26.798366550000001</v>
      </c>
      <c r="E1896" s="7">
        <v>0.76997740999999997</v>
      </c>
    </row>
    <row r="1897" spans="2:5">
      <c r="B1897" t="s">
        <v>2061</v>
      </c>
      <c r="C1897" s="7">
        <v>4.2984298999999997E-2</v>
      </c>
      <c r="D1897" s="1">
        <v>26.122600559999999</v>
      </c>
      <c r="E1897" s="7">
        <v>0.47552634900000001</v>
      </c>
    </row>
    <row r="1898" spans="2:5">
      <c r="B1898" t="s">
        <v>2062</v>
      </c>
      <c r="C1898" s="7">
        <v>7.1486530000000006E-2</v>
      </c>
      <c r="D1898" s="1">
        <v>35.370960240000002</v>
      </c>
      <c r="E1898" s="7">
        <v>0.73350814399999997</v>
      </c>
    </row>
    <row r="1899" spans="2:5">
      <c r="B1899" t="s">
        <v>2063</v>
      </c>
      <c r="C1899" s="7">
        <v>8.5488723000000003E-2</v>
      </c>
      <c r="D1899" s="1">
        <v>34.427650450000002</v>
      </c>
      <c r="E1899" s="7">
        <v>0.67824137299999998</v>
      </c>
    </row>
    <row r="1900" spans="2:5">
      <c r="B1900" t="s">
        <v>2064</v>
      </c>
      <c r="C1900" s="7">
        <v>7.0337975999999997E-2</v>
      </c>
      <c r="D1900" s="1">
        <v>38.744071959999999</v>
      </c>
      <c r="E1900" s="7">
        <v>0.62076187500000002</v>
      </c>
    </row>
    <row r="1901" spans="2:5">
      <c r="B1901" t="s">
        <v>2065</v>
      </c>
      <c r="C1901" s="7">
        <v>0.110721058</v>
      </c>
      <c r="D1901" s="1">
        <v>21.882886890000002</v>
      </c>
      <c r="E1901" s="7">
        <v>0.811579885</v>
      </c>
    </row>
    <row r="1902" spans="2:5">
      <c r="B1902" t="s">
        <v>2066</v>
      </c>
      <c r="C1902" s="7">
        <v>0.11751146899999999</v>
      </c>
      <c r="D1902" s="1">
        <v>18.613994600000002</v>
      </c>
      <c r="E1902" s="7">
        <v>0.77560610699999999</v>
      </c>
    </row>
    <row r="1903" spans="2:5">
      <c r="B1903" t="s">
        <v>2067</v>
      </c>
      <c r="C1903" s="7">
        <v>6.5063946999999997E-2</v>
      </c>
      <c r="D1903" s="1">
        <v>27.137750629999999</v>
      </c>
      <c r="E1903" s="7">
        <v>0.51675745500000003</v>
      </c>
    </row>
    <row r="1904" spans="2:5">
      <c r="B1904" t="s">
        <v>2068</v>
      </c>
      <c r="C1904" s="7">
        <v>6.8843217999999998E-2</v>
      </c>
      <c r="D1904" s="1">
        <v>22.429031370000001</v>
      </c>
      <c r="E1904" s="7">
        <v>0.69242873800000004</v>
      </c>
    </row>
    <row r="1905" spans="2:5">
      <c r="B1905" t="s">
        <v>2069</v>
      </c>
      <c r="C1905" s="7">
        <v>3.8467465999999999E-2</v>
      </c>
      <c r="D1905" s="1">
        <v>40.879962919999997</v>
      </c>
      <c r="E1905" s="7">
        <v>0.39343781799999999</v>
      </c>
    </row>
    <row r="1906" spans="2:5">
      <c r="B1906" t="s">
        <v>2070</v>
      </c>
      <c r="C1906" s="7">
        <v>3.4169480000000002E-2</v>
      </c>
      <c r="D1906" s="1">
        <v>35.937240600000003</v>
      </c>
      <c r="E1906" s="7">
        <v>0.479499234</v>
      </c>
    </row>
    <row r="1907" spans="2:5">
      <c r="B1907" t="s">
        <v>2071</v>
      </c>
      <c r="C1907" s="7">
        <v>6.5870098000000002E-2</v>
      </c>
      <c r="D1907" s="1">
        <v>36.510246279999997</v>
      </c>
      <c r="E1907" s="7">
        <v>0.57487457600000003</v>
      </c>
    </row>
    <row r="1908" spans="2:5">
      <c r="B1908" t="s">
        <v>2072</v>
      </c>
      <c r="C1908" s="7">
        <v>5.9124228000000001E-2</v>
      </c>
      <c r="D1908" s="1">
        <v>32.920772550000002</v>
      </c>
      <c r="E1908" s="7">
        <v>0.582343685</v>
      </c>
    </row>
    <row r="1909" spans="2:5">
      <c r="B1909" t="s">
        <v>2073</v>
      </c>
      <c r="C1909" s="7">
        <v>7.5667499999999999E-2</v>
      </c>
      <c r="D1909" s="1">
        <v>37.389385220000001</v>
      </c>
      <c r="E1909" s="7">
        <v>0.68887488100000005</v>
      </c>
    </row>
    <row r="1910" spans="2:5">
      <c r="B1910" t="s">
        <v>2074</v>
      </c>
      <c r="C1910" s="7">
        <v>6.4559861999999996E-2</v>
      </c>
      <c r="D1910" s="1">
        <v>34.384021760000003</v>
      </c>
      <c r="E1910" s="7">
        <v>0.60947488699999997</v>
      </c>
    </row>
    <row r="1911" spans="2:5">
      <c r="B1911" t="s">
        <v>2075</v>
      </c>
      <c r="C1911" s="7">
        <v>7.3780330000000005E-2</v>
      </c>
      <c r="D1911" s="1">
        <v>30.518053049999999</v>
      </c>
      <c r="E1911" s="7">
        <v>0.63801092299999995</v>
      </c>
    </row>
    <row r="1912" spans="2:5">
      <c r="B1912" t="s">
        <v>2076</v>
      </c>
      <c r="C1912" s="7">
        <v>4.3309476E-2</v>
      </c>
      <c r="D1912" s="1">
        <v>37.636287690000003</v>
      </c>
      <c r="E1912" s="7">
        <v>0.35821856800000001</v>
      </c>
    </row>
    <row r="1913" spans="2:5">
      <c r="B1913" t="s">
        <v>2077</v>
      </c>
      <c r="C1913" s="7">
        <v>6.1973463999999999E-2</v>
      </c>
      <c r="D1913" s="1">
        <v>27.575765610000001</v>
      </c>
      <c r="E1913" s="7">
        <v>0.72027253899999999</v>
      </c>
    </row>
    <row r="1914" spans="2:5">
      <c r="B1914" t="s">
        <v>2078</v>
      </c>
      <c r="C1914" s="7">
        <v>9.2453912999999999E-2</v>
      </c>
      <c r="D1914" s="1">
        <v>21.811950679999999</v>
      </c>
      <c r="E1914" s="7">
        <v>0.553153283</v>
      </c>
    </row>
    <row r="1915" spans="2:5">
      <c r="B1915" t="s">
        <v>2079</v>
      </c>
      <c r="C1915" s="7">
        <v>6.4818373999999998E-2</v>
      </c>
      <c r="D1915" s="1">
        <v>28.364366530000002</v>
      </c>
      <c r="E1915" s="7">
        <v>0.63745602800000001</v>
      </c>
    </row>
    <row r="1916" spans="2:5">
      <c r="B1916" t="s">
        <v>2080</v>
      </c>
      <c r="C1916" s="7">
        <v>0.113128036</v>
      </c>
      <c r="D1916" s="1">
        <v>32.677745819999998</v>
      </c>
      <c r="E1916" s="7">
        <v>0.81309050000000005</v>
      </c>
    </row>
    <row r="1917" spans="2:5">
      <c r="B1917" t="s">
        <v>2081</v>
      </c>
      <c r="C1917" s="7">
        <v>3.7402928000000002E-2</v>
      </c>
      <c r="D1917" s="1">
        <v>40.718547819999998</v>
      </c>
      <c r="E1917" s="7">
        <v>0.51416443000000001</v>
      </c>
    </row>
    <row r="1918" spans="2:5">
      <c r="B1918" t="s">
        <v>2082</v>
      </c>
      <c r="C1918" s="7">
        <v>3.5499687000000002E-2</v>
      </c>
      <c r="D1918" s="1">
        <v>29.145355219999999</v>
      </c>
      <c r="E1918" s="7">
        <v>0.40092464300000002</v>
      </c>
    </row>
    <row r="1919" spans="2:5">
      <c r="B1919" t="s">
        <v>2083</v>
      </c>
      <c r="C1919" s="7">
        <v>3.9964326000000001E-2</v>
      </c>
      <c r="D1919" s="1">
        <v>26.358016970000001</v>
      </c>
      <c r="E1919" s="7">
        <v>0.34050216900000002</v>
      </c>
    </row>
    <row r="1920" spans="2:5">
      <c r="B1920" t="s">
        <v>2084</v>
      </c>
      <c r="C1920" s="7">
        <v>5.4688707000000003E-2</v>
      </c>
      <c r="D1920" s="1">
        <v>32.560874939999998</v>
      </c>
      <c r="E1920" s="7">
        <v>0.52121029600000002</v>
      </c>
    </row>
    <row r="1921" spans="2:5">
      <c r="B1921" t="s">
        <v>2085</v>
      </c>
      <c r="C1921" s="7">
        <v>3.5892730999999997E-2</v>
      </c>
      <c r="D1921" s="1">
        <v>35.288124080000003</v>
      </c>
      <c r="E1921" s="7">
        <v>0.43998285500000001</v>
      </c>
    </row>
    <row r="1922" spans="2:5">
      <c r="B1922" t="s">
        <v>2086</v>
      </c>
      <c r="C1922" s="7">
        <v>4.3400125999999997E-2</v>
      </c>
      <c r="D1922" s="1">
        <v>25.18265152</v>
      </c>
      <c r="E1922" s="7">
        <v>0.454073218</v>
      </c>
    </row>
    <row r="1923" spans="2:5">
      <c r="B1923" t="s">
        <v>2087</v>
      </c>
      <c r="C1923" s="7">
        <v>5.1747594000000001E-2</v>
      </c>
      <c r="D1923" s="1">
        <v>33.366569519999999</v>
      </c>
      <c r="E1923" s="7">
        <v>0.64262973899999998</v>
      </c>
    </row>
    <row r="1924" spans="2:5">
      <c r="B1924" t="s">
        <v>2088</v>
      </c>
      <c r="C1924" s="7">
        <v>5.2676375999999997E-2</v>
      </c>
      <c r="D1924" s="1">
        <v>25.00500298</v>
      </c>
      <c r="E1924" s="7">
        <v>0.389802431</v>
      </c>
    </row>
    <row r="1925" spans="2:5">
      <c r="B1925" t="s">
        <v>2089</v>
      </c>
      <c r="C1925" s="7">
        <v>8.3077344999999997E-2</v>
      </c>
      <c r="D1925" s="1">
        <v>24.396751399999999</v>
      </c>
      <c r="E1925" s="7">
        <v>0.71457390399999998</v>
      </c>
    </row>
    <row r="1926" spans="2:5">
      <c r="B1926" t="s">
        <v>2090</v>
      </c>
      <c r="C1926" s="7">
        <v>6.2161558999999998E-2</v>
      </c>
      <c r="D1926" s="1">
        <v>26.455734249999999</v>
      </c>
      <c r="E1926" s="7">
        <v>0.53912347100000002</v>
      </c>
    </row>
    <row r="1927" spans="2:5">
      <c r="B1927" t="s">
        <v>2091</v>
      </c>
      <c r="C1927" s="7">
        <v>8.5641258999999997E-2</v>
      </c>
      <c r="D1927" s="1">
        <v>29.561687469999999</v>
      </c>
      <c r="E1927" s="7">
        <v>0.73035267100000001</v>
      </c>
    </row>
    <row r="1928" spans="2:5">
      <c r="B1928" t="s">
        <v>2092</v>
      </c>
      <c r="C1928" s="7">
        <v>0.10742972100000001</v>
      </c>
      <c r="D1928" s="1">
        <v>18.525859830000002</v>
      </c>
      <c r="E1928" s="7">
        <v>0.75279426900000002</v>
      </c>
    </row>
    <row r="1929" spans="2:5">
      <c r="B1929" t="s">
        <v>2093</v>
      </c>
      <c r="C1929" s="7">
        <v>4.1927333999999997E-2</v>
      </c>
      <c r="D1929" s="1">
        <v>39.175777439999997</v>
      </c>
      <c r="E1929" s="7">
        <v>0.37626050500000002</v>
      </c>
    </row>
    <row r="1930" spans="2:5">
      <c r="B1930" t="s">
        <v>2094</v>
      </c>
      <c r="C1930" s="7">
        <v>9.4554643999999993E-2</v>
      </c>
      <c r="D1930" s="1">
        <v>25.680589680000001</v>
      </c>
      <c r="E1930" s="7">
        <v>0.754028374</v>
      </c>
    </row>
    <row r="1931" spans="2:5">
      <c r="B1931" t="s">
        <v>2095</v>
      </c>
      <c r="C1931" s="7">
        <v>6.8320002000000005E-2</v>
      </c>
      <c r="D1931" s="1">
        <v>34.307575229999998</v>
      </c>
      <c r="E1931" s="7">
        <v>0.70696968400000004</v>
      </c>
    </row>
    <row r="1932" spans="2:5">
      <c r="B1932" t="s">
        <v>2096</v>
      </c>
      <c r="C1932" s="7">
        <v>4.9770930999999997E-2</v>
      </c>
      <c r="D1932" s="1">
        <v>31.737312320000001</v>
      </c>
      <c r="E1932" s="7">
        <v>0.51931280899999999</v>
      </c>
    </row>
    <row r="1933" spans="2:5">
      <c r="B1933" t="s">
        <v>2097</v>
      </c>
      <c r="C1933" s="7">
        <v>4.0892146999999997E-2</v>
      </c>
      <c r="D1933" s="1">
        <v>37.871234889999997</v>
      </c>
      <c r="E1933" s="7">
        <v>0.47038658500000002</v>
      </c>
    </row>
    <row r="1934" spans="2:5">
      <c r="B1934" t="s">
        <v>2098</v>
      </c>
      <c r="C1934" s="7">
        <v>7.4266399999999996E-2</v>
      </c>
      <c r="D1934" s="1">
        <v>25.35157967</v>
      </c>
      <c r="E1934" s="7">
        <v>0.56376754100000004</v>
      </c>
    </row>
    <row r="1935" spans="2:5">
      <c r="B1935" t="s">
        <v>2099</v>
      </c>
      <c r="C1935" s="7">
        <v>0.10689921199999999</v>
      </c>
      <c r="D1935" s="1">
        <v>22.827800750000002</v>
      </c>
      <c r="E1935" s="7">
        <v>0.83591133699999998</v>
      </c>
    </row>
    <row r="1936" spans="2:5">
      <c r="B1936" t="s">
        <v>2100</v>
      </c>
      <c r="C1936" s="7">
        <v>6.3843869999999997E-2</v>
      </c>
      <c r="D1936" s="1">
        <v>27.528867720000001</v>
      </c>
      <c r="E1936" s="7">
        <v>0.62644199</v>
      </c>
    </row>
    <row r="1937" spans="2:5">
      <c r="B1937" t="s">
        <v>2101</v>
      </c>
      <c r="C1937" s="7">
        <v>4.1862640999999999E-2</v>
      </c>
      <c r="D1937" s="1">
        <v>34.76993942</v>
      </c>
      <c r="E1937" s="7">
        <v>0.44569265699999999</v>
      </c>
    </row>
    <row r="1938" spans="2:5">
      <c r="B1938" t="s">
        <v>2102</v>
      </c>
      <c r="C1938" s="7">
        <v>6.0741839999999998E-2</v>
      </c>
      <c r="D1938" s="1">
        <v>27.188169479999999</v>
      </c>
      <c r="E1938" s="7">
        <v>0.54165878700000003</v>
      </c>
    </row>
    <row r="1939" spans="2:5">
      <c r="B1939" t="s">
        <v>2103</v>
      </c>
      <c r="C1939" s="7">
        <v>4.3875908999999998E-2</v>
      </c>
      <c r="D1939" s="1">
        <v>40.701065059999998</v>
      </c>
      <c r="E1939" s="7">
        <v>0.60850885300000002</v>
      </c>
    </row>
    <row r="1940" spans="2:5">
      <c r="B1940" t="s">
        <v>2104</v>
      </c>
      <c r="C1940" s="7">
        <v>0.12958257300000001</v>
      </c>
      <c r="D1940" s="1">
        <v>19.61317635</v>
      </c>
      <c r="E1940" s="7">
        <v>0.77526657099999996</v>
      </c>
    </row>
    <row r="1941" spans="2:5">
      <c r="B1941" t="s">
        <v>2105</v>
      </c>
      <c r="C1941" s="7">
        <v>5.5987019999999998E-2</v>
      </c>
      <c r="D1941" s="1">
        <v>37.665107730000003</v>
      </c>
      <c r="E1941" s="7">
        <v>0.65444616799999999</v>
      </c>
    </row>
    <row r="1942" spans="2:5">
      <c r="B1942" t="s">
        <v>2106</v>
      </c>
      <c r="C1942" s="7">
        <v>5.3798582999999997E-2</v>
      </c>
      <c r="D1942" s="1">
        <v>30.00017738</v>
      </c>
      <c r="E1942" s="7">
        <v>0.63298171199999997</v>
      </c>
    </row>
    <row r="1943" spans="2:5">
      <c r="B1943" t="s">
        <v>2107</v>
      </c>
      <c r="C1943" s="7">
        <v>6.0958354999999999E-2</v>
      </c>
      <c r="D1943" s="1">
        <v>28.337984089999999</v>
      </c>
      <c r="E1943" s="7">
        <v>0.45591818499999998</v>
      </c>
    </row>
    <row r="1944" spans="2:5">
      <c r="B1944" t="s">
        <v>2108</v>
      </c>
      <c r="C1944" s="7">
        <v>6.8996901999999999E-2</v>
      </c>
      <c r="D1944" s="1">
        <v>28.255987170000001</v>
      </c>
      <c r="E1944" s="7">
        <v>0.61250605199999997</v>
      </c>
    </row>
    <row r="1945" spans="2:5">
      <c r="B1945" t="s">
        <v>2109</v>
      </c>
      <c r="C1945" s="7">
        <v>5.5031268000000001E-2</v>
      </c>
      <c r="D1945" s="1">
        <v>34.127559660000003</v>
      </c>
      <c r="E1945" s="7">
        <v>0.46125032100000002</v>
      </c>
    </row>
    <row r="1946" spans="2:5">
      <c r="B1946" t="s">
        <v>2110</v>
      </c>
      <c r="C1946" s="7">
        <v>5.0973988999999997E-2</v>
      </c>
      <c r="D1946" s="1">
        <v>28.48328781</v>
      </c>
      <c r="E1946" s="7">
        <v>0.45966426199999999</v>
      </c>
    </row>
    <row r="1947" spans="2:5">
      <c r="B1947" t="s">
        <v>2111</v>
      </c>
      <c r="C1947" s="7">
        <v>6.3165842999999999E-2</v>
      </c>
      <c r="D1947" s="1">
        <v>29.66600227</v>
      </c>
      <c r="E1947" s="7">
        <v>0.63907618700000002</v>
      </c>
    </row>
    <row r="1948" spans="2:5">
      <c r="B1948" t="s">
        <v>2112</v>
      </c>
      <c r="C1948" s="7">
        <v>0.114178065</v>
      </c>
      <c r="D1948" s="1">
        <v>18.841712950000002</v>
      </c>
      <c r="E1948" s="7">
        <v>0.76607502999999999</v>
      </c>
    </row>
    <row r="1949" spans="2:5">
      <c r="B1949" t="s">
        <v>2113</v>
      </c>
      <c r="C1949" s="7">
        <v>7.6704152999999997E-2</v>
      </c>
      <c r="D1949" s="1">
        <v>26.279157640000001</v>
      </c>
      <c r="E1949" s="7">
        <v>0.70365878599999998</v>
      </c>
    </row>
    <row r="1950" spans="2:5">
      <c r="B1950" t="s">
        <v>2114</v>
      </c>
      <c r="C1950" s="7">
        <v>7.3961480999999996E-2</v>
      </c>
      <c r="D1950" s="1">
        <v>32.612491609999999</v>
      </c>
      <c r="E1950" s="7">
        <v>0.69910565899999999</v>
      </c>
    </row>
    <row r="1951" spans="2:5">
      <c r="B1951" t="s">
        <v>2115</v>
      </c>
      <c r="C1951" s="7">
        <v>4.2240149999999997E-2</v>
      </c>
      <c r="D1951" s="1">
        <v>33.812881470000001</v>
      </c>
      <c r="E1951" s="7">
        <v>0.41960847000000001</v>
      </c>
    </row>
    <row r="1952" spans="2:5">
      <c r="B1952" t="s">
        <v>2116</v>
      </c>
      <c r="C1952" s="7">
        <v>3.8054122000000003E-2</v>
      </c>
      <c r="D1952" s="1">
        <v>35.75322723</v>
      </c>
      <c r="E1952" s="7">
        <v>0.44979137699999999</v>
      </c>
    </row>
    <row r="1953" spans="2:5">
      <c r="B1953" t="s">
        <v>2117</v>
      </c>
      <c r="C1953" s="7">
        <v>7.0996455999999999E-2</v>
      </c>
      <c r="D1953" s="1">
        <v>26.205484389999999</v>
      </c>
      <c r="E1953" s="7">
        <v>0.62408790400000003</v>
      </c>
    </row>
    <row r="1954" spans="2:5">
      <c r="B1954" t="s">
        <v>2118</v>
      </c>
      <c r="C1954" s="7">
        <v>5.2389012999999998E-2</v>
      </c>
      <c r="D1954" s="1">
        <v>30.156373980000001</v>
      </c>
      <c r="E1954" s="7">
        <v>0.42639234300000001</v>
      </c>
    </row>
    <row r="1955" spans="2:5">
      <c r="B1955" t="s">
        <v>2119</v>
      </c>
      <c r="C1955" s="7">
        <v>0.124121813</v>
      </c>
      <c r="D1955" s="1">
        <v>18.920345309999998</v>
      </c>
      <c r="E1955" s="7">
        <v>0.78730481799999996</v>
      </c>
    </row>
    <row r="1956" spans="2:5">
      <c r="B1956" t="s">
        <v>2120</v>
      </c>
      <c r="C1956" s="7">
        <v>4.2311034999999997E-2</v>
      </c>
      <c r="D1956" s="1">
        <v>34.642940520000003</v>
      </c>
      <c r="E1956" s="7">
        <v>0.37224025199999999</v>
      </c>
    </row>
    <row r="1957" spans="2:5">
      <c r="B1957" t="s">
        <v>2121</v>
      </c>
      <c r="C1957" s="7">
        <v>3.8624753999999997E-2</v>
      </c>
      <c r="D1957" s="1">
        <v>34.129257199999998</v>
      </c>
      <c r="E1957" s="7">
        <v>0.46039949800000002</v>
      </c>
    </row>
    <row r="1958" spans="2:5">
      <c r="B1958" t="s">
        <v>2122</v>
      </c>
      <c r="C1958" s="7">
        <v>5.2984823E-2</v>
      </c>
      <c r="D1958" s="1">
        <v>25.41229439</v>
      </c>
      <c r="E1958" s="7">
        <v>0.36725934199999999</v>
      </c>
    </row>
    <row r="1959" spans="2:5">
      <c r="B1959" t="s">
        <v>2123</v>
      </c>
      <c r="C1959" s="7">
        <v>3.7315407000000002E-2</v>
      </c>
      <c r="D1959" s="1">
        <v>29.054658889999999</v>
      </c>
      <c r="E1959" s="7">
        <v>0.50731532899999998</v>
      </c>
    </row>
    <row r="1960" spans="2:5">
      <c r="B1960" t="s">
        <v>2124</v>
      </c>
      <c r="C1960" s="7">
        <v>6.2919141999999997E-2</v>
      </c>
      <c r="D1960" s="1">
        <v>29.510900500000002</v>
      </c>
      <c r="E1960" s="7">
        <v>0.60419826399999998</v>
      </c>
    </row>
    <row r="1961" spans="2:5">
      <c r="B1961" t="s">
        <v>2125</v>
      </c>
      <c r="C1961" s="7">
        <v>8.0487020000000006E-2</v>
      </c>
      <c r="D1961" s="1">
        <v>26.403827669999998</v>
      </c>
      <c r="E1961" s="7">
        <v>0.72800579600000004</v>
      </c>
    </row>
    <row r="1962" spans="2:5">
      <c r="B1962" t="s">
        <v>2126</v>
      </c>
      <c r="C1962" s="7">
        <v>0.110535235</v>
      </c>
      <c r="D1962" s="1">
        <v>17.35294914</v>
      </c>
      <c r="E1962" s="7">
        <v>0.68764270299999997</v>
      </c>
    </row>
    <row r="1963" spans="2:5">
      <c r="B1963" t="s">
        <v>2127</v>
      </c>
      <c r="C1963" s="7">
        <v>8.4472163000000003E-2</v>
      </c>
      <c r="D1963" s="1">
        <v>25.055522920000001</v>
      </c>
      <c r="E1963" s="7">
        <v>0.69747735600000005</v>
      </c>
    </row>
    <row r="1964" spans="2:5">
      <c r="B1964" t="s">
        <v>2128</v>
      </c>
      <c r="C1964" s="7">
        <v>6.0568535E-2</v>
      </c>
      <c r="D1964" s="1">
        <v>26.926740649999999</v>
      </c>
      <c r="E1964" s="7">
        <v>0.65546141199999997</v>
      </c>
    </row>
    <row r="1965" spans="2:5">
      <c r="B1965" t="s">
        <v>2129</v>
      </c>
      <c r="C1965" s="7">
        <v>0.129392324</v>
      </c>
      <c r="D1965" s="1">
        <v>18.168119430000001</v>
      </c>
      <c r="E1965" s="7">
        <v>0.73827315500000001</v>
      </c>
    </row>
    <row r="1966" spans="2:5">
      <c r="B1966" t="s">
        <v>2130</v>
      </c>
      <c r="C1966" s="7">
        <v>8.9151624999999998E-2</v>
      </c>
      <c r="D1966" s="1">
        <v>21.573730470000001</v>
      </c>
      <c r="E1966" s="7">
        <v>0.590433875</v>
      </c>
    </row>
    <row r="1967" spans="2:5">
      <c r="B1967" t="s">
        <v>2131</v>
      </c>
      <c r="C1967" s="7">
        <v>7.7772890999999997E-2</v>
      </c>
      <c r="D1967" s="1">
        <v>24.387428280000002</v>
      </c>
      <c r="E1967" s="7">
        <v>0.80147621400000002</v>
      </c>
    </row>
    <row r="1968" spans="2:5">
      <c r="B1968" t="s">
        <v>2132</v>
      </c>
      <c r="C1968" s="7">
        <v>4.2359478999999998E-2</v>
      </c>
      <c r="D1968" s="1">
        <v>34.594707489999998</v>
      </c>
      <c r="E1968" s="7">
        <v>0.53963921199999998</v>
      </c>
    </row>
    <row r="1969" spans="2:5">
      <c r="B1969" t="s">
        <v>2133</v>
      </c>
      <c r="C1969" s="7">
        <v>7.5816914999999999E-2</v>
      </c>
      <c r="D1969" s="1">
        <v>25.10618401</v>
      </c>
      <c r="E1969" s="7">
        <v>0.60711715399999999</v>
      </c>
    </row>
    <row r="1970" spans="2:5">
      <c r="B1970" t="s">
        <v>2134</v>
      </c>
      <c r="C1970" s="7">
        <v>4.5347459E-2</v>
      </c>
      <c r="D1970" s="1">
        <v>35.898502350000001</v>
      </c>
      <c r="E1970" s="7">
        <v>0.45342727599999999</v>
      </c>
    </row>
    <row r="1971" spans="2:5">
      <c r="B1971" t="s">
        <v>2135</v>
      </c>
      <c r="C1971" s="7">
        <v>5.0184587000000003E-2</v>
      </c>
      <c r="D1971" s="1">
        <v>28.026762009999999</v>
      </c>
      <c r="E1971" s="7">
        <v>0.48784553000000003</v>
      </c>
    </row>
    <row r="1972" spans="2:5">
      <c r="B1972" t="s">
        <v>2136</v>
      </c>
      <c r="C1972" s="7">
        <v>6.0606258000000003E-2</v>
      </c>
      <c r="D1972" s="1">
        <v>30.22293663</v>
      </c>
      <c r="E1972" s="7">
        <v>0.52529077400000002</v>
      </c>
    </row>
    <row r="1973" spans="2:5">
      <c r="B1973" t="s">
        <v>2137</v>
      </c>
      <c r="C1973" s="7">
        <v>8.8307746000000006E-2</v>
      </c>
      <c r="D1973" s="1">
        <v>25.468595499999999</v>
      </c>
      <c r="E1973" s="7">
        <v>0.74888004900000005</v>
      </c>
    </row>
    <row r="1974" spans="2:5">
      <c r="B1974" t="s">
        <v>2138</v>
      </c>
      <c r="C1974" s="7">
        <v>6.5324719000000003E-2</v>
      </c>
      <c r="D1974" s="1">
        <v>35.73010635</v>
      </c>
      <c r="E1974" s="7">
        <v>0.65660875200000002</v>
      </c>
    </row>
    <row r="1975" spans="2:5">
      <c r="B1975" t="s">
        <v>2139</v>
      </c>
      <c r="C1975" s="7">
        <v>4.3505334999999999E-2</v>
      </c>
      <c r="D1975" s="1">
        <v>28.170585630000001</v>
      </c>
      <c r="E1975" s="7">
        <v>0.47381821400000002</v>
      </c>
    </row>
    <row r="1976" spans="2:5">
      <c r="B1976" t="s">
        <v>2140</v>
      </c>
      <c r="C1976" s="7">
        <v>5.6414942000000003E-2</v>
      </c>
      <c r="D1976" s="1">
        <v>29.66600227</v>
      </c>
      <c r="E1976" s="7">
        <v>0.54796719999999999</v>
      </c>
    </row>
    <row r="1977" spans="2:5">
      <c r="B1977" t="s">
        <v>2141</v>
      </c>
      <c r="C1977" s="7">
        <v>7.4801999999999993E-2</v>
      </c>
      <c r="D1977" s="1">
        <v>34.601718900000002</v>
      </c>
      <c r="E1977" s="7">
        <v>0.55394549299999996</v>
      </c>
    </row>
    <row r="1978" spans="2:5">
      <c r="B1978" t="s">
        <v>2142</v>
      </c>
      <c r="C1978" s="7">
        <v>3.8636280000000002E-2</v>
      </c>
      <c r="D1978" s="1">
        <v>28.196582790000001</v>
      </c>
      <c r="E1978" s="7">
        <v>0.540814613</v>
      </c>
    </row>
    <row r="1979" spans="2:5">
      <c r="B1979" t="s">
        <v>2143</v>
      </c>
      <c r="C1979" s="7">
        <v>8.1209986999999997E-2</v>
      </c>
      <c r="D1979" s="1">
        <v>21.367982860000001</v>
      </c>
      <c r="E1979" s="7">
        <v>0.73009661699999995</v>
      </c>
    </row>
    <row r="1980" spans="2:5">
      <c r="B1980" t="s">
        <v>2144</v>
      </c>
      <c r="C1980" s="7">
        <v>4.1024460999999998E-2</v>
      </c>
      <c r="D1980" s="1">
        <v>21.28747177</v>
      </c>
      <c r="E1980" s="7">
        <v>0.372508436</v>
      </c>
    </row>
    <row r="1981" spans="2:5">
      <c r="B1981" t="s">
        <v>2145</v>
      </c>
      <c r="C1981" s="7">
        <v>6.8887509E-2</v>
      </c>
      <c r="D1981" s="1">
        <v>36.626796720000002</v>
      </c>
      <c r="E1981" s="7">
        <v>0.59463520400000003</v>
      </c>
    </row>
    <row r="1982" spans="2:5">
      <c r="B1982" t="s">
        <v>2146</v>
      </c>
      <c r="C1982" s="7">
        <v>4.3327642999999999E-2</v>
      </c>
      <c r="D1982" s="1">
        <v>32.917350769999999</v>
      </c>
      <c r="E1982" s="7">
        <v>0.56790371699999997</v>
      </c>
    </row>
    <row r="1983" spans="2:5">
      <c r="B1983" t="s">
        <v>2147</v>
      </c>
      <c r="C1983" s="7">
        <v>6.5118145000000002E-2</v>
      </c>
      <c r="D1983" s="1">
        <v>25.43431854</v>
      </c>
      <c r="E1983" s="7">
        <v>0.43668246900000002</v>
      </c>
    </row>
    <row r="1984" spans="2:5">
      <c r="B1984" t="s">
        <v>2148</v>
      </c>
      <c r="C1984" s="7">
        <v>5.636277E-2</v>
      </c>
      <c r="D1984" s="1">
        <v>25.44078064</v>
      </c>
      <c r="E1984" s="7">
        <v>0.60197521399999998</v>
      </c>
    </row>
    <row r="1985" spans="2:5">
      <c r="B1985" t="s">
        <v>2149</v>
      </c>
      <c r="C1985" s="7">
        <v>9.5141128000000005E-2</v>
      </c>
      <c r="D1985" s="1">
        <v>23.56005669</v>
      </c>
      <c r="E1985" s="7">
        <v>0.61961923500000005</v>
      </c>
    </row>
    <row r="1986" spans="2:5">
      <c r="B1986" t="s">
        <v>2150</v>
      </c>
      <c r="C1986" s="7">
        <v>9.3892406999999997E-2</v>
      </c>
      <c r="D1986" s="1">
        <v>19.725952150000001</v>
      </c>
      <c r="E1986" s="7">
        <v>0.60988606000000001</v>
      </c>
    </row>
    <row r="1987" spans="2:5">
      <c r="B1987" t="s">
        <v>2151</v>
      </c>
      <c r="C1987" s="7">
        <v>4.4710661999999998E-2</v>
      </c>
      <c r="D1987" s="1">
        <v>36.527980800000002</v>
      </c>
      <c r="E1987" s="7">
        <v>0.55522238800000001</v>
      </c>
    </row>
    <row r="1988" spans="2:5">
      <c r="B1988" t="s">
        <v>2152</v>
      </c>
      <c r="C1988" s="7">
        <v>4.5622245999999998E-2</v>
      </c>
      <c r="D1988" s="1">
        <v>24.223524090000002</v>
      </c>
      <c r="E1988" s="7">
        <v>0.50535753699999997</v>
      </c>
    </row>
    <row r="1989" spans="2:5">
      <c r="B1989" t="s">
        <v>2153</v>
      </c>
      <c r="C1989" s="7">
        <v>0.148589163</v>
      </c>
      <c r="D1989" s="1">
        <v>19.162921910000001</v>
      </c>
      <c r="E1989" s="7">
        <v>0.77837321299999995</v>
      </c>
    </row>
    <row r="1990" spans="2:5">
      <c r="B1990" t="s">
        <v>2154</v>
      </c>
      <c r="C1990" s="7">
        <v>4.0370334000000001E-2</v>
      </c>
      <c r="D1990" s="1">
        <v>25.46280479</v>
      </c>
      <c r="E1990" s="7">
        <v>0.393627907</v>
      </c>
    </row>
    <row r="1991" spans="2:5">
      <c r="B1991" t="s">
        <v>2155</v>
      </c>
      <c r="C1991" s="7">
        <v>4.6548599000000003E-2</v>
      </c>
      <c r="D1991" s="1">
        <v>28.73939133</v>
      </c>
      <c r="E1991" s="7">
        <v>0.39543821299999998</v>
      </c>
    </row>
    <row r="1992" spans="2:5">
      <c r="B1992" t="s">
        <v>2156</v>
      </c>
      <c r="C1992" s="7">
        <v>5.2056971E-2</v>
      </c>
      <c r="D1992" s="1">
        <v>24.136671069999998</v>
      </c>
      <c r="E1992" s="7">
        <v>0.49005412300000001</v>
      </c>
    </row>
    <row r="1993" spans="2:5">
      <c r="B1993" t="s">
        <v>2157</v>
      </c>
      <c r="C1993" s="7">
        <v>8.0884241999999995E-2</v>
      </c>
      <c r="D1993" s="1">
        <v>22.018510819999999</v>
      </c>
      <c r="E1993" s="7">
        <v>0.72306124299999996</v>
      </c>
    </row>
    <row r="1994" spans="2:5">
      <c r="B1994" t="s">
        <v>2158</v>
      </c>
      <c r="C1994" s="7">
        <v>6.0569472999999999E-2</v>
      </c>
      <c r="D1994" s="1">
        <v>25.928041459999999</v>
      </c>
      <c r="E1994" s="7">
        <v>0.51363536300000001</v>
      </c>
    </row>
    <row r="1995" spans="2:5">
      <c r="B1995" t="s">
        <v>2159</v>
      </c>
      <c r="C1995" s="7">
        <v>7.8473335000000005E-2</v>
      </c>
      <c r="D1995" s="1">
        <v>25.947154999999999</v>
      </c>
      <c r="E1995" s="7">
        <v>0.595983877</v>
      </c>
    </row>
    <row r="1996" spans="2:5">
      <c r="B1996" t="s">
        <v>2160</v>
      </c>
      <c r="C1996" s="7">
        <v>0.124224763</v>
      </c>
      <c r="D1996" s="1">
        <v>20.451549530000001</v>
      </c>
      <c r="E1996" s="7">
        <v>0.70582327700000003</v>
      </c>
    </row>
    <row r="1997" spans="2:5">
      <c r="B1997" t="s">
        <v>2161</v>
      </c>
      <c r="C1997" s="7">
        <v>3.3102777999999999E-2</v>
      </c>
      <c r="D1997" s="1">
        <v>42.938774109999997</v>
      </c>
      <c r="E1997" s="7">
        <v>0.456595696</v>
      </c>
    </row>
    <row r="1998" spans="2:5">
      <c r="B1998" t="s">
        <v>2162</v>
      </c>
      <c r="C1998" s="7">
        <v>6.3574440999999995E-2</v>
      </c>
      <c r="D1998" s="1">
        <v>29.32568741</v>
      </c>
      <c r="E1998" s="7">
        <v>0.40803688399999999</v>
      </c>
    </row>
    <row r="1999" spans="2:5">
      <c r="B1999" t="s">
        <v>2163</v>
      </c>
      <c r="C1999" s="7">
        <v>6.9619090999999994E-2</v>
      </c>
      <c r="D1999" s="1">
        <v>24.211523060000001</v>
      </c>
      <c r="E1999" s="7">
        <v>0.56286226900000003</v>
      </c>
    </row>
    <row r="2000" spans="2:5">
      <c r="B2000" t="s">
        <v>2164</v>
      </c>
      <c r="C2000" s="7">
        <v>0.105789314</v>
      </c>
      <c r="D2000" s="1">
        <v>22.62256622</v>
      </c>
      <c r="E2000" s="7">
        <v>0.72932497600000001</v>
      </c>
    </row>
    <row r="2001" spans="2:5">
      <c r="B2001" t="s">
        <v>2165</v>
      </c>
      <c r="C2001" s="7">
        <v>0.102197827</v>
      </c>
      <c r="D2001" s="1">
        <v>19.56001663</v>
      </c>
      <c r="E2001" s="7">
        <v>0.68323233299999997</v>
      </c>
    </row>
    <row r="2002" spans="2:5">
      <c r="B2002" t="s">
        <v>2166</v>
      </c>
      <c r="C2002" s="7">
        <v>5.8246375000000003E-2</v>
      </c>
      <c r="D2002" s="1">
        <v>23.618993759999999</v>
      </c>
      <c r="E2002" s="7">
        <v>0.55828345599999996</v>
      </c>
    </row>
    <row r="2003" spans="2:5">
      <c r="B2003" t="s">
        <v>2167</v>
      </c>
      <c r="C2003" s="7">
        <v>5.2307240999999997E-2</v>
      </c>
      <c r="D2003" s="1">
        <v>32.045146940000002</v>
      </c>
      <c r="E2003" s="7">
        <v>0.55688408199999995</v>
      </c>
    </row>
    <row r="2004" spans="2:5">
      <c r="B2004" t="s">
        <v>2168</v>
      </c>
      <c r="C2004" s="7">
        <v>0.11191514700000001</v>
      </c>
      <c r="D2004" s="1">
        <v>19.121761320000001</v>
      </c>
      <c r="E2004" s="7">
        <v>0.74175511999999999</v>
      </c>
    </row>
    <row r="2005" spans="2:5">
      <c r="B2005" t="s">
        <v>2169</v>
      </c>
      <c r="C2005" s="7">
        <v>6.3717844999999995E-2</v>
      </c>
      <c r="D2005" s="1">
        <v>30.08795357</v>
      </c>
      <c r="E2005" s="7">
        <v>0.60722895099999996</v>
      </c>
    </row>
    <row r="2006" spans="2:5">
      <c r="B2006" t="s">
        <v>2170</v>
      </c>
      <c r="C2006" s="7">
        <v>5.1831966E-2</v>
      </c>
      <c r="D2006" s="1">
        <v>27.73849869</v>
      </c>
      <c r="E2006" s="7">
        <v>0.58215146500000003</v>
      </c>
    </row>
    <row r="2007" spans="2:5">
      <c r="B2007" t="s">
        <v>2171</v>
      </c>
      <c r="C2007" s="7">
        <v>0.121680407</v>
      </c>
      <c r="D2007" s="1">
        <v>21.050928119999998</v>
      </c>
      <c r="E2007" s="7">
        <v>0.71707814000000003</v>
      </c>
    </row>
    <row r="2008" spans="2:5">
      <c r="B2008" t="s">
        <v>2172</v>
      </c>
      <c r="C2008" s="7">
        <v>8.3390676999999996E-2</v>
      </c>
      <c r="D2008" s="1">
        <v>23.844449999999998</v>
      </c>
      <c r="E2008" s="7">
        <v>0.59013752799999997</v>
      </c>
    </row>
    <row r="2009" spans="2:5">
      <c r="B2009" t="s">
        <v>2173</v>
      </c>
      <c r="C2009" s="7">
        <v>8.3965914000000003E-2</v>
      </c>
      <c r="D2009" s="1">
        <v>23.405464169999998</v>
      </c>
      <c r="E2009" s="7">
        <v>0.63909970699999996</v>
      </c>
    </row>
    <row r="2010" spans="2:5">
      <c r="B2010" t="s">
        <v>2174</v>
      </c>
      <c r="C2010" s="7">
        <v>7.0370516999999994E-2</v>
      </c>
      <c r="D2010" s="1">
        <v>32.31913376</v>
      </c>
      <c r="E2010" s="7">
        <v>0.70849668300000002</v>
      </c>
    </row>
    <row r="2011" spans="2:5">
      <c r="B2011" t="s">
        <v>2175</v>
      </c>
      <c r="C2011" s="7">
        <v>7.7876697999999994E-2</v>
      </c>
      <c r="D2011" s="1">
        <v>27.57159042</v>
      </c>
      <c r="E2011" s="7">
        <v>0.803888033</v>
      </c>
    </row>
    <row r="2012" spans="2:5">
      <c r="B2012" t="s">
        <v>2176</v>
      </c>
      <c r="C2012" s="7">
        <v>3.5936940000000001E-2</v>
      </c>
      <c r="D2012" s="1">
        <v>38.047447200000001</v>
      </c>
      <c r="E2012" s="7">
        <v>0.516039417</v>
      </c>
    </row>
    <row r="2013" spans="2:5">
      <c r="B2013" t="s">
        <v>2177</v>
      </c>
      <c r="C2013" s="7">
        <v>5.0706594000000001E-2</v>
      </c>
      <c r="D2013" s="1">
        <v>36.087165830000004</v>
      </c>
      <c r="E2013" s="7">
        <v>0.40889387300000002</v>
      </c>
    </row>
    <row r="2014" spans="2:5">
      <c r="B2014" t="s">
        <v>2178</v>
      </c>
      <c r="C2014" s="7">
        <v>3.7719014000000002E-2</v>
      </c>
      <c r="D2014" s="1">
        <v>34.577960969999999</v>
      </c>
      <c r="E2014" s="7">
        <v>0.53176304399999996</v>
      </c>
    </row>
    <row r="2015" spans="2:5">
      <c r="B2015" t="s">
        <v>2179</v>
      </c>
      <c r="C2015" s="7">
        <v>5.56771E-2</v>
      </c>
      <c r="D2015" s="1">
        <v>29.63011169</v>
      </c>
      <c r="E2015" s="7">
        <v>0.48486132599999998</v>
      </c>
    </row>
    <row r="2016" spans="2:5">
      <c r="B2016" t="s">
        <v>2180</v>
      </c>
      <c r="C2016" s="7">
        <v>0.15324168899999999</v>
      </c>
      <c r="D2016" s="1">
        <v>19.581226350000001</v>
      </c>
      <c r="E2016" s="7">
        <v>0.804537418</v>
      </c>
    </row>
    <row r="2017" spans="2:5">
      <c r="B2017" t="s">
        <v>2181</v>
      </c>
      <c r="C2017" s="7">
        <v>6.7360488999999996E-2</v>
      </c>
      <c r="D2017" s="1">
        <v>33.036022189999997</v>
      </c>
      <c r="E2017" s="7">
        <v>0.66275798200000002</v>
      </c>
    </row>
    <row r="2018" spans="2:5">
      <c r="B2018" t="s">
        <v>2182</v>
      </c>
      <c r="C2018" s="7">
        <v>5.7158771999999997E-2</v>
      </c>
      <c r="D2018" s="1">
        <v>37.659561160000003</v>
      </c>
      <c r="E2018" s="7">
        <v>0.44392034600000002</v>
      </c>
    </row>
    <row r="2019" spans="2:5">
      <c r="B2019" t="s">
        <v>2183</v>
      </c>
      <c r="C2019" s="7">
        <v>0.14074793899999999</v>
      </c>
      <c r="D2019" s="1">
        <v>16.984188079999999</v>
      </c>
      <c r="E2019" s="7">
        <v>0.82080240800000004</v>
      </c>
    </row>
    <row r="2020" spans="2:5">
      <c r="B2020" t="s">
        <v>2184</v>
      </c>
      <c r="C2020" s="7">
        <v>4.0109989999999998E-2</v>
      </c>
      <c r="D2020" s="1">
        <v>31.970514300000001</v>
      </c>
      <c r="E2020" s="7">
        <v>0.41617233300000001</v>
      </c>
    </row>
    <row r="2021" spans="2:5">
      <c r="B2021" t="s">
        <v>2185</v>
      </c>
      <c r="C2021" s="7">
        <v>8.8264693000000005E-2</v>
      </c>
      <c r="D2021" s="1">
        <v>26.308668140000002</v>
      </c>
      <c r="E2021" s="7">
        <v>0.68845728299999998</v>
      </c>
    </row>
    <row r="2022" spans="2:5">
      <c r="B2022" t="s">
        <v>2186</v>
      </c>
      <c r="C2022" s="7">
        <v>7.4783848999999999E-2</v>
      </c>
      <c r="D2022" s="1">
        <v>28.77202797</v>
      </c>
      <c r="E2022" s="7">
        <v>0.667351476</v>
      </c>
    </row>
    <row r="2023" spans="2:5">
      <c r="B2023" t="s">
        <v>2187</v>
      </c>
      <c r="C2023" s="7">
        <v>6.3415994000000003E-2</v>
      </c>
      <c r="D2023" s="1">
        <v>29.416841510000001</v>
      </c>
      <c r="E2023" s="7">
        <v>0.53481915400000002</v>
      </c>
    </row>
    <row r="2024" spans="2:5">
      <c r="B2024" t="s">
        <v>2188</v>
      </c>
      <c r="C2024" s="7">
        <v>4.5896910999999999E-2</v>
      </c>
      <c r="D2024" s="1">
        <v>38.746215820000003</v>
      </c>
      <c r="E2024" s="7">
        <v>0.35159643899999998</v>
      </c>
    </row>
    <row r="2025" spans="2:5">
      <c r="B2025" t="s">
        <v>2189</v>
      </c>
      <c r="C2025" s="7">
        <v>3.4090196000000003E-2</v>
      </c>
      <c r="D2025" s="1">
        <v>39.081321719999998</v>
      </c>
      <c r="E2025" s="7">
        <v>0.50224643700000005</v>
      </c>
    </row>
    <row r="2026" spans="2:5">
      <c r="B2026" t="s">
        <v>2190</v>
      </c>
      <c r="C2026" s="7">
        <v>3.5243297999999999E-2</v>
      </c>
      <c r="D2026" s="1">
        <v>41.420921329999999</v>
      </c>
      <c r="E2026" s="7">
        <v>0.39471118500000002</v>
      </c>
    </row>
    <row r="2027" spans="2:5">
      <c r="B2027" t="s">
        <v>2191</v>
      </c>
      <c r="C2027" s="7">
        <v>7.3532144999999993E-2</v>
      </c>
      <c r="D2027" s="1">
        <v>27.21338463</v>
      </c>
      <c r="E2027" s="7">
        <v>0.60195978900000002</v>
      </c>
    </row>
    <row r="2028" spans="2:5">
      <c r="B2028" t="s">
        <v>2192</v>
      </c>
      <c r="C2028" s="7">
        <v>5.6957741999999999E-2</v>
      </c>
      <c r="D2028" s="1">
        <v>38.136154169999998</v>
      </c>
      <c r="E2028" s="7">
        <v>0.51923962400000001</v>
      </c>
    </row>
    <row r="2029" spans="2:5">
      <c r="B2029" t="s">
        <v>2193</v>
      </c>
      <c r="C2029" s="7">
        <v>6.7459985E-2</v>
      </c>
      <c r="D2029" s="1">
        <v>28.037595750000001</v>
      </c>
      <c r="E2029" s="7">
        <v>0.61425072400000003</v>
      </c>
    </row>
    <row r="2030" spans="2:5">
      <c r="B2030" t="s">
        <v>2194</v>
      </c>
      <c r="C2030" s="7">
        <v>0.108710053</v>
      </c>
      <c r="D2030" s="1">
        <v>25.442123410000001</v>
      </c>
      <c r="E2030" s="7">
        <v>0.78814296299999997</v>
      </c>
    </row>
    <row r="2031" spans="2:5">
      <c r="B2031" t="s">
        <v>2195</v>
      </c>
      <c r="C2031" s="7">
        <v>6.9872524000000005E-2</v>
      </c>
      <c r="D2031" s="1">
        <v>26.66166496</v>
      </c>
      <c r="E2031" s="7">
        <v>0.46687563300000001</v>
      </c>
    </row>
    <row r="2032" spans="2:5">
      <c r="B2032" t="s">
        <v>2196</v>
      </c>
      <c r="C2032" s="7">
        <v>3.9324034000000001E-2</v>
      </c>
      <c r="D2032" s="1">
        <v>46.122409820000001</v>
      </c>
      <c r="E2032" s="7">
        <v>0.44957974099999998</v>
      </c>
    </row>
    <row r="2033" spans="2:5">
      <c r="B2033" t="s">
        <v>2197</v>
      </c>
      <c r="C2033" s="7">
        <v>6.7423589000000006E-2</v>
      </c>
      <c r="D2033" s="1">
        <v>24.74813271</v>
      </c>
      <c r="E2033" s="7">
        <v>0.54452710500000001</v>
      </c>
    </row>
    <row r="2034" spans="2:5">
      <c r="B2034" t="s">
        <v>2198</v>
      </c>
      <c r="C2034" s="7">
        <v>8.2221973000000004E-2</v>
      </c>
      <c r="D2034" s="1">
        <v>24.4804554</v>
      </c>
      <c r="E2034" s="7">
        <v>0.61684057800000003</v>
      </c>
    </row>
    <row r="2035" spans="2:5">
      <c r="B2035" t="s">
        <v>2199</v>
      </c>
      <c r="C2035" s="7">
        <v>5.3077396999999998E-2</v>
      </c>
      <c r="D2035" s="1">
        <v>31.994787219999999</v>
      </c>
      <c r="E2035" s="7">
        <v>0.493567645</v>
      </c>
    </row>
    <row r="2036" spans="2:5">
      <c r="B2036" t="s">
        <v>2200</v>
      </c>
      <c r="C2036" s="7">
        <v>6.5300823999999993E-2</v>
      </c>
      <c r="D2036" s="1">
        <v>30.714160920000001</v>
      </c>
      <c r="E2036" s="7">
        <v>0.64453841300000003</v>
      </c>
    </row>
    <row r="2037" spans="2:5">
      <c r="B2037" t="s">
        <v>2201</v>
      </c>
      <c r="C2037" s="7">
        <v>0.107454855</v>
      </c>
      <c r="D2037" s="1">
        <v>18.68714142</v>
      </c>
      <c r="E2037" s="7">
        <v>0.72150647000000001</v>
      </c>
    </row>
    <row r="2038" spans="2:5">
      <c r="B2038" t="s">
        <v>2202</v>
      </c>
      <c r="C2038" s="7">
        <v>4.8678024E-2</v>
      </c>
      <c r="D2038" s="1">
        <v>33.309883120000002</v>
      </c>
      <c r="E2038" s="7">
        <v>0.60740632999999999</v>
      </c>
    </row>
    <row r="2039" spans="2:5">
      <c r="B2039" t="s">
        <v>2203</v>
      </c>
      <c r="C2039" s="7">
        <v>6.2457245000000002E-2</v>
      </c>
      <c r="D2039" s="1">
        <v>29.00938034</v>
      </c>
      <c r="E2039" s="7">
        <v>0.63796069200000005</v>
      </c>
    </row>
    <row r="2040" spans="2:5">
      <c r="B2040" t="s">
        <v>2204</v>
      </c>
      <c r="C2040" s="7">
        <v>8.5280724000000002E-2</v>
      </c>
      <c r="D2040" s="1">
        <v>31.01395226</v>
      </c>
      <c r="E2040" s="7">
        <v>0.68821946899999997</v>
      </c>
    </row>
    <row r="2041" spans="2:5">
      <c r="B2041" t="s">
        <v>2205</v>
      </c>
      <c r="C2041" s="7">
        <v>7.8107567000000003E-2</v>
      </c>
      <c r="D2041" s="1">
        <v>24.906951899999999</v>
      </c>
      <c r="E2041" s="7">
        <v>0.72432960000000002</v>
      </c>
    </row>
    <row r="2042" spans="2:5">
      <c r="B2042" t="s">
        <v>2206</v>
      </c>
      <c r="C2042" s="7">
        <v>5.9651810999999999E-2</v>
      </c>
      <c r="D2042" s="1">
        <v>40.415054320000003</v>
      </c>
      <c r="E2042" s="7">
        <v>0.51985919199999997</v>
      </c>
    </row>
    <row r="2043" spans="2:5">
      <c r="B2043" t="s">
        <v>2207</v>
      </c>
      <c r="C2043" s="7">
        <v>5.8371297000000003E-2</v>
      </c>
      <c r="D2043" s="1">
        <v>23.490753170000001</v>
      </c>
      <c r="E2043" s="7">
        <v>0.44146966100000001</v>
      </c>
    </row>
    <row r="2044" spans="2:5">
      <c r="B2044" t="s">
        <v>2208</v>
      </c>
      <c r="C2044" s="7">
        <v>0.13209948699999999</v>
      </c>
      <c r="D2044" s="1">
        <v>23.39649391</v>
      </c>
      <c r="E2044" s="7">
        <v>0.886944277</v>
      </c>
    </row>
    <row r="2045" spans="2:5">
      <c r="B2045" t="s">
        <v>2209</v>
      </c>
      <c r="C2045" s="7">
        <v>7.7712765000000003E-2</v>
      </c>
      <c r="D2045" s="1">
        <v>34.646289830000001</v>
      </c>
      <c r="E2045" s="7">
        <v>0.72204865600000001</v>
      </c>
    </row>
    <row r="2046" spans="2:5">
      <c r="B2046" t="s">
        <v>2210</v>
      </c>
      <c r="C2046" s="7">
        <v>4.557895E-2</v>
      </c>
      <c r="D2046" s="1">
        <v>33.656169890000001</v>
      </c>
      <c r="E2046" s="7">
        <v>0.56955927100000003</v>
      </c>
    </row>
    <row r="2047" spans="2:5">
      <c r="B2047" t="s">
        <v>2211</v>
      </c>
      <c r="C2047" s="7">
        <v>0.118195852</v>
      </c>
      <c r="D2047" s="1">
        <v>20.54912186</v>
      </c>
      <c r="E2047" s="7">
        <v>0.67019406400000003</v>
      </c>
    </row>
    <row r="2048" spans="2:5">
      <c r="B2048" t="s">
        <v>2212</v>
      </c>
      <c r="C2048" s="7">
        <v>9.2005182000000005E-2</v>
      </c>
      <c r="D2048" s="1">
        <v>30.637437819999999</v>
      </c>
      <c r="E2048" s="7">
        <v>0.66631226399999999</v>
      </c>
    </row>
    <row r="2049" spans="2:5">
      <c r="B2049" t="s">
        <v>2213</v>
      </c>
      <c r="C2049" s="7">
        <v>7.7575557000000003E-2</v>
      </c>
      <c r="D2049" s="1">
        <v>30.431669240000002</v>
      </c>
      <c r="E2049" s="7">
        <v>0.63834554700000001</v>
      </c>
    </row>
    <row r="2050" spans="2:5">
      <c r="B2050" t="s">
        <v>2214</v>
      </c>
      <c r="C2050" s="7">
        <v>3.2780450000000003E-2</v>
      </c>
      <c r="D2050" s="1">
        <v>37.78344345</v>
      </c>
      <c r="E2050" s="7">
        <v>0.39172954999999998</v>
      </c>
    </row>
    <row r="2051" spans="2:5">
      <c r="B2051" t="s">
        <v>2215</v>
      </c>
      <c r="C2051" s="7">
        <v>7.8426061000000005E-2</v>
      </c>
      <c r="D2051" s="1">
        <v>28.268070219999998</v>
      </c>
      <c r="E2051" s="7">
        <v>0.63409281500000003</v>
      </c>
    </row>
    <row r="2052" spans="2:5">
      <c r="B2052" t="s">
        <v>2216</v>
      </c>
      <c r="C2052" s="7">
        <v>5.9109813999999997E-2</v>
      </c>
      <c r="D2052" s="1">
        <v>25.796640400000001</v>
      </c>
      <c r="E2052" s="7">
        <v>0.60191012600000005</v>
      </c>
    </row>
    <row r="2053" spans="2:5">
      <c r="B2053" t="s">
        <v>2217</v>
      </c>
      <c r="C2053" s="7">
        <v>9.9174118000000006E-2</v>
      </c>
      <c r="D2053" s="1">
        <v>24.99922943</v>
      </c>
      <c r="E2053" s="7">
        <v>0.75847229699999996</v>
      </c>
    </row>
    <row r="2054" spans="2:5">
      <c r="B2054" t="s">
        <v>2218</v>
      </c>
      <c r="C2054" s="7">
        <v>3.5520022999999998E-2</v>
      </c>
      <c r="D2054" s="1">
        <v>32.022754669999998</v>
      </c>
      <c r="E2054" s="7">
        <v>0.42414543199999999</v>
      </c>
    </row>
    <row r="2055" spans="2:5">
      <c r="B2055" t="s">
        <v>2219</v>
      </c>
      <c r="C2055" s="7">
        <v>5.9292182999999998E-2</v>
      </c>
      <c r="D2055" s="1">
        <v>26.921682359999998</v>
      </c>
      <c r="E2055" s="7">
        <v>0.54441452999999995</v>
      </c>
    </row>
    <row r="2056" spans="2:5">
      <c r="B2056" t="s">
        <v>2220</v>
      </c>
      <c r="C2056" s="7">
        <v>5.0628397999999998E-2</v>
      </c>
      <c r="D2056" s="1">
        <v>30.282026290000001</v>
      </c>
      <c r="E2056" s="7">
        <v>0.60816708200000003</v>
      </c>
    </row>
    <row r="2057" spans="2:5">
      <c r="B2057" t="s">
        <v>2221</v>
      </c>
      <c r="C2057" s="7">
        <v>0.138054648</v>
      </c>
      <c r="D2057" s="1">
        <v>21.681142810000001</v>
      </c>
      <c r="E2057" s="7">
        <v>0.87385703699999995</v>
      </c>
    </row>
    <row r="2058" spans="2:5">
      <c r="B2058" t="s">
        <v>2222</v>
      </c>
      <c r="C2058" s="7">
        <v>6.1465712999999998E-2</v>
      </c>
      <c r="D2058" s="1">
        <v>27.027730940000001</v>
      </c>
      <c r="E2058" s="7">
        <v>0.57105041700000003</v>
      </c>
    </row>
    <row r="2059" spans="2:5">
      <c r="B2059" t="s">
        <v>2223</v>
      </c>
      <c r="C2059" s="7">
        <v>7.7221297999999994E-2</v>
      </c>
      <c r="D2059" s="1">
        <v>22.986724850000002</v>
      </c>
      <c r="E2059" s="7">
        <v>0.663597145</v>
      </c>
    </row>
    <row r="2060" spans="2:5">
      <c r="B2060" t="s">
        <v>2224</v>
      </c>
      <c r="C2060" s="7">
        <v>5.7249034999999997E-2</v>
      </c>
      <c r="D2060" s="1">
        <v>33.425609590000001</v>
      </c>
      <c r="E2060" s="7">
        <v>0.47573020399999999</v>
      </c>
    </row>
    <row r="2061" spans="2:5">
      <c r="B2061" t="s">
        <v>2225</v>
      </c>
      <c r="C2061" s="7">
        <v>5.7845461000000001E-2</v>
      </c>
      <c r="D2061" s="1">
        <v>29.729824069999999</v>
      </c>
      <c r="E2061" s="7">
        <v>0.45903943699999999</v>
      </c>
    </row>
    <row r="2062" spans="2:5">
      <c r="B2062" t="s">
        <v>2226</v>
      </c>
      <c r="C2062" s="7">
        <v>0.15540920699999999</v>
      </c>
      <c r="D2062" s="1">
        <v>18.9934063</v>
      </c>
      <c r="E2062" s="7">
        <v>0.82452368700000001</v>
      </c>
    </row>
    <row r="2063" spans="2:5">
      <c r="B2063" t="s">
        <v>2227</v>
      </c>
      <c r="C2063" s="7">
        <v>7.7064987000000001E-2</v>
      </c>
      <c r="D2063" s="1">
        <v>26.760120390000001</v>
      </c>
      <c r="E2063" s="7">
        <v>0.68877766100000004</v>
      </c>
    </row>
    <row r="2064" spans="2:5">
      <c r="B2064" t="s">
        <v>2228</v>
      </c>
      <c r="C2064" s="7">
        <v>0.11913275600000001</v>
      </c>
      <c r="D2064" s="1">
        <v>20.474462509999999</v>
      </c>
      <c r="E2064" s="7">
        <v>0.63091158899999999</v>
      </c>
    </row>
    <row r="2065" spans="2:5">
      <c r="B2065" t="s">
        <v>2229</v>
      </c>
      <c r="C2065" s="7">
        <v>7.7097132999999998E-2</v>
      </c>
      <c r="D2065" s="1">
        <v>26.514352800000001</v>
      </c>
      <c r="E2065" s="7">
        <v>0.62794279900000005</v>
      </c>
    </row>
    <row r="2066" spans="2:5">
      <c r="B2066" t="s">
        <v>2230</v>
      </c>
      <c r="C2066" s="7">
        <v>5.0998066000000002E-2</v>
      </c>
      <c r="D2066" s="1">
        <v>38.215965269999998</v>
      </c>
      <c r="E2066" s="7">
        <v>0.40485981999999998</v>
      </c>
    </row>
    <row r="2067" spans="2:5">
      <c r="B2067" t="s">
        <v>2231</v>
      </c>
      <c r="C2067" s="7">
        <v>0.17491783499999999</v>
      </c>
      <c r="D2067" s="1">
        <v>17.580883029999999</v>
      </c>
      <c r="E2067" s="7">
        <v>0.83447576400000001</v>
      </c>
    </row>
    <row r="2068" spans="2:5">
      <c r="B2068" t="s">
        <v>2232</v>
      </c>
      <c r="C2068" s="7">
        <v>6.0485621000000003E-2</v>
      </c>
      <c r="D2068" s="1">
        <v>32.993759160000003</v>
      </c>
      <c r="E2068" s="7">
        <v>0.63735058499999997</v>
      </c>
    </row>
    <row r="2069" spans="2:5">
      <c r="B2069" t="s">
        <v>2233</v>
      </c>
      <c r="C2069" s="7">
        <v>8.5488982000000005E-2</v>
      </c>
      <c r="D2069" s="1">
        <v>22.805030819999999</v>
      </c>
      <c r="E2069" s="7">
        <v>0.71340959000000004</v>
      </c>
    </row>
    <row r="2070" spans="2:5">
      <c r="B2070" t="s">
        <v>2234</v>
      </c>
      <c r="C2070" s="7">
        <v>0.12527697500000001</v>
      </c>
      <c r="D2070" s="1">
        <v>22.608356480000001</v>
      </c>
      <c r="E2070" s="7">
        <v>0.76535773500000004</v>
      </c>
    </row>
    <row r="2071" spans="2:5">
      <c r="B2071" t="s">
        <v>2235</v>
      </c>
      <c r="C2071" s="7">
        <v>4.6701046000000003E-2</v>
      </c>
      <c r="D2071" s="1">
        <v>37.257431029999999</v>
      </c>
      <c r="E2071" s="7">
        <v>0.47329832500000002</v>
      </c>
    </row>
    <row r="2072" spans="2:5">
      <c r="B2072" t="s">
        <v>2236</v>
      </c>
      <c r="C2072" s="7">
        <v>0.121504817</v>
      </c>
      <c r="D2072" s="1">
        <v>20.31740379</v>
      </c>
      <c r="E2072" s="7">
        <v>0.80784614799999999</v>
      </c>
    </row>
    <row r="2073" spans="2:5">
      <c r="B2073" t="s">
        <v>2237</v>
      </c>
      <c r="C2073" s="7">
        <v>8.0840930000000005E-2</v>
      </c>
      <c r="D2073" s="1">
        <v>25.944971079999998</v>
      </c>
      <c r="E2073" s="7">
        <v>0.67366409900000002</v>
      </c>
    </row>
    <row r="2074" spans="2:5">
      <c r="B2074" t="s">
        <v>2238</v>
      </c>
      <c r="C2074" s="7">
        <v>6.7738911999999998E-2</v>
      </c>
      <c r="D2074" s="1">
        <v>25.475246429999999</v>
      </c>
      <c r="E2074" s="7">
        <v>0.59734094999999998</v>
      </c>
    </row>
    <row r="2075" spans="2:5">
      <c r="B2075" t="s">
        <v>2239</v>
      </c>
      <c r="C2075" s="7">
        <v>0.123702983</v>
      </c>
      <c r="D2075" s="1">
        <v>19.933515549999999</v>
      </c>
      <c r="E2075" s="7">
        <v>0.84101958799999998</v>
      </c>
    </row>
    <row r="2076" spans="2:5">
      <c r="B2076" t="s">
        <v>2240</v>
      </c>
      <c r="C2076" s="7">
        <v>8.5388680999999994E-2</v>
      </c>
      <c r="D2076" s="1">
        <v>26.34960938</v>
      </c>
      <c r="E2076" s="7">
        <v>0.70189665999999995</v>
      </c>
    </row>
    <row r="2077" spans="2:5">
      <c r="B2077" t="s">
        <v>2241</v>
      </c>
      <c r="C2077" s="7">
        <v>8.2228560000000006E-2</v>
      </c>
      <c r="D2077" s="1">
        <v>26.7904129</v>
      </c>
      <c r="E2077" s="7">
        <v>0.73682457199999996</v>
      </c>
    </row>
    <row r="2078" spans="2:5">
      <c r="B2078" t="s">
        <v>2242</v>
      </c>
      <c r="C2078" s="7">
        <v>4.5550143000000001E-2</v>
      </c>
      <c r="D2078" s="1">
        <v>33.843898770000003</v>
      </c>
      <c r="E2078" s="7">
        <v>0.40255092399999998</v>
      </c>
    </row>
    <row r="2079" spans="2:5">
      <c r="B2079" t="s">
        <v>2243</v>
      </c>
      <c r="C2079" s="7">
        <v>7.1855441000000006E-2</v>
      </c>
      <c r="D2079" s="1">
        <v>34.145244599999998</v>
      </c>
      <c r="E2079" s="7">
        <v>0.55474034699999997</v>
      </c>
    </row>
    <row r="2080" spans="2:5">
      <c r="B2080" t="s">
        <v>2244</v>
      </c>
      <c r="C2080" s="7">
        <v>4.3241520999999998E-2</v>
      </c>
      <c r="D2080" s="1">
        <v>35.182029720000003</v>
      </c>
      <c r="E2080" s="7">
        <v>0.38028968000000002</v>
      </c>
    </row>
    <row r="2081" spans="2:5">
      <c r="B2081" t="s">
        <v>2245</v>
      </c>
      <c r="C2081" s="7">
        <v>5.7076978E-2</v>
      </c>
      <c r="D2081" s="1">
        <v>24.829694750000002</v>
      </c>
      <c r="E2081" s="7">
        <v>0.53540426399999996</v>
      </c>
    </row>
    <row r="2082" spans="2:5">
      <c r="B2082" t="s">
        <v>2246</v>
      </c>
      <c r="C2082" s="7">
        <v>6.6897736999999999E-2</v>
      </c>
      <c r="D2082" s="1">
        <v>24.26786804</v>
      </c>
      <c r="E2082" s="7">
        <v>0.63022029999999996</v>
      </c>
    </row>
    <row r="2083" spans="2:5">
      <c r="B2083" t="s">
        <v>2247</v>
      </c>
      <c r="C2083" s="7">
        <v>0.111064102</v>
      </c>
      <c r="D2083" s="1">
        <v>21.242738719999998</v>
      </c>
      <c r="E2083" s="7">
        <v>0.69880086299999999</v>
      </c>
    </row>
    <row r="2084" spans="2:5">
      <c r="B2084" t="s">
        <v>2248</v>
      </c>
      <c r="C2084" s="7">
        <v>0.122264451</v>
      </c>
      <c r="D2084" s="1">
        <v>21.64895439</v>
      </c>
      <c r="E2084" s="7">
        <v>0.83779473699999996</v>
      </c>
    </row>
    <row r="2085" spans="2:5">
      <c r="B2085" t="s">
        <v>2249</v>
      </c>
      <c r="C2085" s="7">
        <v>6.6403981000000001E-2</v>
      </c>
      <c r="D2085" s="1">
        <v>34.110824579999999</v>
      </c>
      <c r="E2085" s="7">
        <v>0.60737844200000002</v>
      </c>
    </row>
    <row r="2086" spans="2:5">
      <c r="B2086" t="s">
        <v>2250</v>
      </c>
      <c r="C2086" s="7">
        <v>6.9445425000000005E-2</v>
      </c>
      <c r="D2086" s="1">
        <v>27.99726295</v>
      </c>
      <c r="E2086" s="7">
        <v>0.47469225199999998</v>
      </c>
    </row>
    <row r="2087" spans="2:5">
      <c r="B2087" t="s">
        <v>2251</v>
      </c>
      <c r="C2087" s="7">
        <v>0.102865997</v>
      </c>
      <c r="D2087" s="1">
        <v>23.411861420000001</v>
      </c>
      <c r="E2087" s="7">
        <v>0.74353308100000004</v>
      </c>
    </row>
    <row r="2088" spans="2:5">
      <c r="B2088" t="s">
        <v>2252</v>
      </c>
      <c r="C2088" s="7">
        <v>4.6282909999999997E-2</v>
      </c>
      <c r="D2088" s="1">
        <v>39.259025569999999</v>
      </c>
      <c r="E2088" s="7">
        <v>0.50156647499999996</v>
      </c>
    </row>
    <row r="2089" spans="2:5">
      <c r="B2089" t="s">
        <v>2253</v>
      </c>
      <c r="C2089" s="7">
        <v>0.103413501</v>
      </c>
      <c r="D2089" s="1">
        <v>27.119577410000002</v>
      </c>
      <c r="E2089" s="7">
        <v>0.65670831399999996</v>
      </c>
    </row>
    <row r="2090" spans="2:5">
      <c r="B2090" t="s">
        <v>2254</v>
      </c>
      <c r="C2090" s="7">
        <v>6.5431376999999999E-2</v>
      </c>
      <c r="D2090" s="1">
        <v>32.519073489999997</v>
      </c>
      <c r="E2090" s="7">
        <v>0.58831142199999997</v>
      </c>
    </row>
    <row r="2091" spans="2:5">
      <c r="B2091" t="s">
        <v>2255</v>
      </c>
      <c r="C2091" s="7">
        <v>6.7933012000000001E-2</v>
      </c>
      <c r="D2091" s="1">
        <v>32.471988680000003</v>
      </c>
      <c r="E2091" s="7">
        <v>0.66124164600000002</v>
      </c>
    </row>
    <row r="2092" spans="2:5">
      <c r="B2092" t="s">
        <v>2256</v>
      </c>
      <c r="C2092" s="7">
        <v>5.7274759000000001E-2</v>
      </c>
      <c r="D2092" s="1">
        <v>27.23666382</v>
      </c>
      <c r="E2092" s="7">
        <v>0.51999434300000003</v>
      </c>
    </row>
    <row r="2093" spans="2:5">
      <c r="B2093" t="s">
        <v>2257</v>
      </c>
      <c r="C2093" s="7">
        <v>9.2987235000000001E-2</v>
      </c>
      <c r="D2093" s="1">
        <v>22.190093990000001</v>
      </c>
      <c r="E2093" s="7">
        <v>0.62143074499999995</v>
      </c>
    </row>
    <row r="2094" spans="2:5">
      <c r="B2094" t="s">
        <v>2258</v>
      </c>
      <c r="C2094" s="7">
        <v>6.1650918999999998E-2</v>
      </c>
      <c r="D2094" s="1">
        <v>35.032451629999997</v>
      </c>
      <c r="E2094" s="7">
        <v>0.504959991</v>
      </c>
    </row>
    <row r="2095" spans="2:5">
      <c r="B2095" t="s">
        <v>2259</v>
      </c>
      <c r="C2095" s="7">
        <v>5.6815704000000002E-2</v>
      </c>
      <c r="D2095" s="1">
        <v>30.57066154</v>
      </c>
      <c r="E2095" s="7">
        <v>0.564434349</v>
      </c>
    </row>
    <row r="2096" spans="2:5">
      <c r="B2096" t="s">
        <v>2260</v>
      </c>
      <c r="C2096" s="7">
        <v>4.1261146999999998E-2</v>
      </c>
      <c r="D2096" s="1">
        <v>33.37111282</v>
      </c>
      <c r="E2096" s="7">
        <v>0.34925488700000001</v>
      </c>
    </row>
    <row r="2097" spans="2:5">
      <c r="B2097" t="s">
        <v>2261</v>
      </c>
      <c r="C2097" s="7">
        <v>9.1811683000000005E-2</v>
      </c>
      <c r="D2097" s="1">
        <v>25.711521149999999</v>
      </c>
      <c r="E2097" s="7">
        <v>0.64572998999999998</v>
      </c>
    </row>
    <row r="2098" spans="2:5">
      <c r="B2098" t="s">
        <v>2262</v>
      </c>
      <c r="C2098" s="7">
        <v>8.5038886999999994E-2</v>
      </c>
      <c r="D2098" s="1">
        <v>28.087005619999999</v>
      </c>
      <c r="E2098" s="7">
        <v>0.69862146700000005</v>
      </c>
    </row>
    <row r="2099" spans="2:5">
      <c r="B2099" t="s">
        <v>2263</v>
      </c>
      <c r="C2099" s="7">
        <v>8.7034831000000007E-2</v>
      </c>
      <c r="D2099" s="1">
        <v>16.164217000000001</v>
      </c>
      <c r="E2099" s="7">
        <v>0.55939987899999999</v>
      </c>
    </row>
    <row r="2100" spans="2:5">
      <c r="B2100" t="s">
        <v>2264</v>
      </c>
      <c r="C2100" s="7">
        <v>6.2019146999999997E-2</v>
      </c>
      <c r="D2100" s="1">
        <v>33.696681980000001</v>
      </c>
      <c r="E2100" s="7">
        <v>0.42841038599999998</v>
      </c>
    </row>
    <row r="2101" spans="2:5">
      <c r="B2101" t="s">
        <v>2265</v>
      </c>
      <c r="C2101" s="7">
        <v>7.4900858000000001E-2</v>
      </c>
      <c r="D2101" s="1">
        <v>33.552837369999999</v>
      </c>
      <c r="E2101" s="7">
        <v>0.58184519599999995</v>
      </c>
    </row>
    <row r="2102" spans="2:5">
      <c r="B2102" t="s">
        <v>2266</v>
      </c>
      <c r="C2102" s="7">
        <v>0.12627649599999999</v>
      </c>
      <c r="D2102" s="1">
        <v>17.976003649999999</v>
      </c>
      <c r="E2102" s="7">
        <v>0.652523666</v>
      </c>
    </row>
    <row r="2103" spans="2:5">
      <c r="B2103" t="s">
        <v>2267</v>
      </c>
      <c r="C2103" s="7">
        <v>0.103629279</v>
      </c>
      <c r="D2103" s="1">
        <v>27.335786819999999</v>
      </c>
      <c r="E2103" s="7">
        <v>0.72666671000000005</v>
      </c>
    </row>
    <row r="2104" spans="2:5">
      <c r="B2104" t="s">
        <v>2268</v>
      </c>
      <c r="C2104" s="7">
        <v>6.0548807000000003E-2</v>
      </c>
      <c r="D2104" s="1">
        <v>24.087766649999999</v>
      </c>
      <c r="E2104" s="7">
        <v>0.60964943299999996</v>
      </c>
    </row>
    <row r="2105" spans="2:5">
      <c r="B2105" t="s">
        <v>2269</v>
      </c>
      <c r="C2105" s="7">
        <v>6.1123321000000001E-2</v>
      </c>
      <c r="D2105" s="1">
        <v>26.658510209999999</v>
      </c>
      <c r="E2105" s="7">
        <v>0.51328053799999995</v>
      </c>
    </row>
    <row r="2106" spans="2:5">
      <c r="B2106" t="s">
        <v>2270</v>
      </c>
      <c r="C2106" s="7">
        <v>5.4543994999999998E-2</v>
      </c>
      <c r="D2106" s="1">
        <v>36.444911959999999</v>
      </c>
      <c r="E2106" s="7">
        <v>0.658683401</v>
      </c>
    </row>
    <row r="2107" spans="2:5">
      <c r="B2107" t="s">
        <v>2271</v>
      </c>
      <c r="C2107" s="7">
        <v>7.9699516999999998E-2</v>
      </c>
      <c r="D2107" s="1">
        <v>22.06776619</v>
      </c>
      <c r="E2107" s="7">
        <v>0.72033083200000003</v>
      </c>
    </row>
    <row r="2108" spans="2:5">
      <c r="B2108" t="s">
        <v>2272</v>
      </c>
      <c r="C2108" s="7">
        <v>9.1786626999999996E-2</v>
      </c>
      <c r="D2108" s="1">
        <v>23.81369591</v>
      </c>
      <c r="E2108" s="7">
        <v>0.61507905399999996</v>
      </c>
    </row>
    <row r="2109" spans="2:5">
      <c r="B2109" t="s">
        <v>2273</v>
      </c>
      <c r="C2109" s="7">
        <v>8.0742184999999994E-2</v>
      </c>
      <c r="D2109" s="1">
        <v>26.01128387</v>
      </c>
      <c r="E2109" s="7">
        <v>0.71599774100000002</v>
      </c>
    </row>
    <row r="2110" spans="2:5">
      <c r="B2110" t="s">
        <v>2274</v>
      </c>
      <c r="C2110" s="7">
        <v>0.10365389999999999</v>
      </c>
      <c r="D2110" s="1">
        <v>22.285711289999998</v>
      </c>
      <c r="E2110" s="7">
        <v>0.70977564100000001</v>
      </c>
    </row>
    <row r="2111" spans="2:5">
      <c r="B2111" t="s">
        <v>2275</v>
      </c>
      <c r="C2111" s="7">
        <v>6.2350107000000002E-2</v>
      </c>
      <c r="D2111" s="1">
        <v>33.800235749999999</v>
      </c>
      <c r="E2111" s="7">
        <v>0.54576780400000002</v>
      </c>
    </row>
    <row r="2112" spans="2:5">
      <c r="B2112" t="s">
        <v>2276</v>
      </c>
      <c r="C2112" s="7">
        <v>7.8300870999999994E-2</v>
      </c>
      <c r="D2112" s="1">
        <v>22.344707490000001</v>
      </c>
      <c r="E2112" s="7">
        <v>0.60543530800000001</v>
      </c>
    </row>
    <row r="2113" spans="2:5">
      <c r="B2113" t="s">
        <v>2277</v>
      </c>
      <c r="C2113" s="7">
        <v>6.2004203000000001E-2</v>
      </c>
      <c r="D2113" s="1">
        <v>24.479755399999998</v>
      </c>
      <c r="E2113" s="7">
        <v>0.42671764200000001</v>
      </c>
    </row>
    <row r="2114" spans="2:5">
      <c r="B2114" t="s">
        <v>2278</v>
      </c>
      <c r="C2114" s="7">
        <v>7.7607169000000004E-2</v>
      </c>
      <c r="D2114" s="1">
        <v>26.96696472</v>
      </c>
      <c r="E2114" s="7">
        <v>0.62178270099999999</v>
      </c>
    </row>
    <row r="2115" spans="2:5">
      <c r="B2115" t="s">
        <v>2279</v>
      </c>
      <c r="C2115" s="7">
        <v>0.101541303</v>
      </c>
      <c r="D2115" s="1">
        <v>19.94536209</v>
      </c>
      <c r="E2115" s="7">
        <v>0.75880243199999997</v>
      </c>
    </row>
    <row r="2116" spans="2:5">
      <c r="B2116" t="s">
        <v>2280</v>
      </c>
      <c r="C2116" s="7">
        <v>7.5033954E-2</v>
      </c>
      <c r="D2116" s="1">
        <v>28.446838379999999</v>
      </c>
      <c r="E2116" s="7">
        <v>0.65291796800000002</v>
      </c>
    </row>
    <row r="2117" spans="2:5">
      <c r="B2117" t="s">
        <v>2281</v>
      </c>
      <c r="C2117" s="7">
        <v>8.0916976000000002E-2</v>
      </c>
      <c r="D2117" s="1">
        <v>25.73870659</v>
      </c>
      <c r="E2117" s="7">
        <v>0.55879810100000005</v>
      </c>
    </row>
    <row r="2118" spans="2:5">
      <c r="B2118" t="s">
        <v>2282</v>
      </c>
      <c r="C2118" s="7">
        <v>0.177387933</v>
      </c>
      <c r="D2118" s="1">
        <v>17.90894699</v>
      </c>
      <c r="E2118" s="7">
        <v>0.83832549499999998</v>
      </c>
    </row>
    <row r="2119" spans="2:5">
      <c r="B2119" t="s">
        <v>2283</v>
      </c>
      <c r="C2119" s="7">
        <v>4.4975371E-2</v>
      </c>
      <c r="D2119" s="1">
        <v>31.765243529999999</v>
      </c>
      <c r="E2119" s="7">
        <v>0.57686843600000004</v>
      </c>
    </row>
    <row r="2120" spans="2:5">
      <c r="B2120" t="s">
        <v>2284</v>
      </c>
      <c r="C2120" s="7">
        <v>0.150767344</v>
      </c>
      <c r="D2120" s="1">
        <v>18.87003326</v>
      </c>
      <c r="E2120" s="7">
        <v>0.82472570599999995</v>
      </c>
    </row>
    <row r="2121" spans="2:5">
      <c r="B2121" t="s">
        <v>2285</v>
      </c>
      <c r="C2121" s="7">
        <v>8.4806976000000006E-2</v>
      </c>
      <c r="D2121" s="1">
        <v>24.81018448</v>
      </c>
      <c r="E2121" s="7">
        <v>0.66723015299999999</v>
      </c>
    </row>
    <row r="2122" spans="2:5">
      <c r="B2122" t="s">
        <v>2286</v>
      </c>
      <c r="C2122" s="7">
        <v>8.9092321000000002E-2</v>
      </c>
      <c r="D2122" s="1">
        <v>23.710908889999999</v>
      </c>
      <c r="E2122" s="7">
        <v>0.59550339200000002</v>
      </c>
    </row>
    <row r="2123" spans="2:5">
      <c r="B2123" t="s">
        <v>2287</v>
      </c>
      <c r="C2123" s="7">
        <v>0.110239933</v>
      </c>
      <c r="D2123" s="1">
        <v>27.381748200000001</v>
      </c>
      <c r="E2123" s="7">
        <v>0.70487715500000003</v>
      </c>
    </row>
    <row r="2124" spans="2:5">
      <c r="B2124" t="s">
        <v>2288</v>
      </c>
      <c r="C2124" s="7">
        <v>0.21932046999999999</v>
      </c>
      <c r="D2124" s="1">
        <v>17.770753859999999</v>
      </c>
      <c r="E2124" s="7">
        <v>0.95624389300000001</v>
      </c>
    </row>
    <row r="2125" spans="2:5">
      <c r="B2125" t="s">
        <v>2289</v>
      </c>
      <c r="C2125" s="7">
        <v>5.3054116999999998E-2</v>
      </c>
      <c r="D2125" s="1">
        <v>26.143531800000002</v>
      </c>
      <c r="E2125" s="7">
        <v>0.47165874099999999</v>
      </c>
    </row>
    <row r="2126" spans="2:5">
      <c r="B2126" t="s">
        <v>2290</v>
      </c>
      <c r="C2126" s="7">
        <v>7.5301595999999998E-2</v>
      </c>
      <c r="D2126" s="1">
        <v>28.63944244</v>
      </c>
      <c r="E2126" s="7">
        <v>0.652802357</v>
      </c>
    </row>
    <row r="2127" spans="2:5">
      <c r="B2127" t="s">
        <v>2291</v>
      </c>
      <c r="C2127" s="7">
        <v>7.3458419999999996E-2</v>
      </c>
      <c r="D2127" s="1">
        <v>27.436202999999999</v>
      </c>
      <c r="E2127" s="7">
        <v>0.50130260400000004</v>
      </c>
    </row>
    <row r="2128" spans="2:5">
      <c r="B2128" t="s">
        <v>2292</v>
      </c>
      <c r="C2128" s="7">
        <v>0.17132707</v>
      </c>
      <c r="D2128" s="1">
        <v>16.6475811</v>
      </c>
      <c r="E2128" s="7">
        <v>0.86401983199999999</v>
      </c>
    </row>
    <row r="2129" spans="2:5">
      <c r="B2129" t="s">
        <v>2293</v>
      </c>
      <c r="C2129" s="7">
        <v>8.5509020000000005E-2</v>
      </c>
      <c r="D2129" s="1">
        <v>19.42153549</v>
      </c>
      <c r="E2129" s="7">
        <v>0.61498292099999996</v>
      </c>
    </row>
    <row r="2130" spans="2:5">
      <c r="B2130" t="s">
        <v>2294</v>
      </c>
      <c r="C2130" s="7">
        <v>3.7680769000000003E-2</v>
      </c>
      <c r="D2130" s="1">
        <v>45.715824130000001</v>
      </c>
      <c r="E2130" s="7">
        <v>0.352590399</v>
      </c>
    </row>
    <row r="2131" spans="2:5">
      <c r="B2131" t="s">
        <v>2295</v>
      </c>
      <c r="C2131" s="7">
        <v>9.8220648999999993E-2</v>
      </c>
      <c r="D2131" s="1">
        <v>23.894760130000002</v>
      </c>
      <c r="E2131" s="7">
        <v>0.65769419900000003</v>
      </c>
    </row>
    <row r="2132" spans="2:5">
      <c r="B2132" t="s">
        <v>2296</v>
      </c>
      <c r="C2132" s="7">
        <v>5.4681781999999998E-2</v>
      </c>
      <c r="D2132" s="1">
        <v>27.244134899999999</v>
      </c>
      <c r="E2132" s="7">
        <v>0.44531031300000001</v>
      </c>
    </row>
    <row r="2133" spans="2:5">
      <c r="B2133" t="s">
        <v>2297</v>
      </c>
      <c r="C2133" s="7">
        <v>6.3592301000000004E-2</v>
      </c>
      <c r="D2133" s="1">
        <v>28.671152110000001</v>
      </c>
      <c r="E2133" s="7">
        <v>0.481503073</v>
      </c>
    </row>
    <row r="2134" spans="2:5">
      <c r="B2134" t="s">
        <v>2298</v>
      </c>
      <c r="C2134" s="7">
        <v>4.7694139000000003E-2</v>
      </c>
      <c r="D2134" s="1">
        <v>40.699634549999999</v>
      </c>
      <c r="E2134" s="7">
        <v>0.66725602100000003</v>
      </c>
    </row>
    <row r="2135" spans="2:5">
      <c r="B2135" t="s">
        <v>2299</v>
      </c>
      <c r="C2135" s="7">
        <v>7.9046093999999997E-2</v>
      </c>
      <c r="D2135" s="1">
        <v>28.489889139999999</v>
      </c>
      <c r="E2135" s="7">
        <v>0.65493369599999995</v>
      </c>
    </row>
    <row r="2136" spans="2:5">
      <c r="B2136" t="s">
        <v>2300</v>
      </c>
      <c r="C2136" s="7">
        <v>5.0033273000000003E-2</v>
      </c>
      <c r="D2136" s="1">
        <v>35.20032501</v>
      </c>
      <c r="E2136" s="7">
        <v>0.521354082</v>
      </c>
    </row>
    <row r="2137" spans="2:5">
      <c r="B2137" t="s">
        <v>2301</v>
      </c>
      <c r="C2137" s="7">
        <v>4.6901448999999998E-2</v>
      </c>
      <c r="D2137" s="1">
        <v>35.208694459999997</v>
      </c>
      <c r="E2137" s="7">
        <v>0.40558831000000001</v>
      </c>
    </row>
    <row r="2138" spans="2:5">
      <c r="B2138" t="s">
        <v>2302</v>
      </c>
      <c r="C2138" s="7">
        <v>9.4299085000000005E-2</v>
      </c>
      <c r="D2138" s="1">
        <v>23.609924320000001</v>
      </c>
      <c r="E2138" s="7">
        <v>0.69142791699999995</v>
      </c>
    </row>
    <row r="2139" spans="2:5">
      <c r="B2139" t="s">
        <v>2303</v>
      </c>
      <c r="C2139" s="7">
        <v>0.16254310699999999</v>
      </c>
      <c r="D2139" s="1">
        <v>17.35294914</v>
      </c>
      <c r="E2139" s="7">
        <v>0.86309807100000002</v>
      </c>
    </row>
    <row r="2140" spans="2:5">
      <c r="B2140" t="s">
        <v>2304</v>
      </c>
      <c r="C2140" s="7">
        <v>0.120175187</v>
      </c>
      <c r="D2140" s="1">
        <v>18.92092323</v>
      </c>
      <c r="E2140" s="7">
        <v>0.73973809700000004</v>
      </c>
    </row>
    <row r="2141" spans="2:5">
      <c r="B2141" t="s">
        <v>2305</v>
      </c>
      <c r="C2141" s="7">
        <v>4.8892399000000003E-2</v>
      </c>
      <c r="D2141" s="1">
        <v>24.758941650000001</v>
      </c>
      <c r="E2141" s="7">
        <v>0.48882989700000001</v>
      </c>
    </row>
    <row r="2142" spans="2:5">
      <c r="B2142" t="s">
        <v>2306</v>
      </c>
      <c r="C2142" s="7">
        <v>7.4250546000000001E-2</v>
      </c>
      <c r="D2142" s="1">
        <v>32.102100370000002</v>
      </c>
      <c r="E2142" s="7">
        <v>0.63748520500000005</v>
      </c>
    </row>
    <row r="2143" spans="2:5">
      <c r="B2143" t="s">
        <v>2307</v>
      </c>
      <c r="C2143" s="7">
        <v>6.6009755000000003E-2</v>
      </c>
      <c r="D2143" s="1">
        <v>36.602050779999999</v>
      </c>
      <c r="E2143" s="7">
        <v>0.72444794099999998</v>
      </c>
    </row>
    <row r="2144" spans="2:5">
      <c r="B2144" t="s">
        <v>2308</v>
      </c>
      <c r="C2144" s="7">
        <v>0.115453845</v>
      </c>
      <c r="D2144" s="1">
        <v>24.380132679999999</v>
      </c>
      <c r="E2144" s="7">
        <v>0.74575139599999996</v>
      </c>
    </row>
    <row r="2145" spans="2:5">
      <c r="B2145" t="s">
        <v>2309</v>
      </c>
      <c r="C2145" s="7">
        <v>4.0782479000000003E-2</v>
      </c>
      <c r="D2145" s="1">
        <v>40.194637299999997</v>
      </c>
      <c r="E2145" s="7">
        <v>0.39284730200000001</v>
      </c>
    </row>
    <row r="2146" spans="2:5">
      <c r="B2146" t="s">
        <v>2310</v>
      </c>
      <c r="C2146" s="7">
        <v>4.2142361000000003E-2</v>
      </c>
      <c r="D2146" s="1">
        <v>29.646682739999999</v>
      </c>
      <c r="E2146" s="7">
        <v>0.35208927400000001</v>
      </c>
    </row>
    <row r="2147" spans="2:5">
      <c r="B2147" t="s">
        <v>2311</v>
      </c>
      <c r="C2147" s="7">
        <v>5.0701824E-2</v>
      </c>
      <c r="D2147" s="1">
        <v>37.02802277</v>
      </c>
      <c r="E2147" s="7">
        <v>0.62201370899999997</v>
      </c>
    </row>
    <row r="2148" spans="2:5">
      <c r="B2148" t="s">
        <v>2312</v>
      </c>
      <c r="C2148" s="7">
        <v>4.4978168999999998E-2</v>
      </c>
      <c r="D2148" s="1">
        <v>36.22807693</v>
      </c>
      <c r="E2148" s="7">
        <v>0.595144538</v>
      </c>
    </row>
    <row r="2149" spans="2:5">
      <c r="B2149" t="s">
        <v>2313</v>
      </c>
      <c r="C2149" s="7">
        <v>0.10008663299999999</v>
      </c>
      <c r="D2149" s="1">
        <v>27.219451899999999</v>
      </c>
      <c r="E2149" s="7">
        <v>0.70562933999999999</v>
      </c>
    </row>
    <row r="2150" spans="2:5">
      <c r="B2150" t="s">
        <v>2314</v>
      </c>
      <c r="C2150" s="7">
        <v>5.9915837999999999E-2</v>
      </c>
      <c r="D2150" s="1">
        <v>39.190185550000002</v>
      </c>
      <c r="E2150" s="7">
        <v>0.61391685200000001</v>
      </c>
    </row>
    <row r="2151" spans="2:5">
      <c r="B2151" t="s">
        <v>2315</v>
      </c>
      <c r="C2151" s="7">
        <v>5.8116091000000002E-2</v>
      </c>
      <c r="D2151" s="1">
        <v>37.116031649999996</v>
      </c>
      <c r="E2151" s="7">
        <v>0.49839282000000001</v>
      </c>
    </row>
    <row r="2152" spans="2:5">
      <c r="B2152" t="s">
        <v>2316</v>
      </c>
      <c r="C2152" s="7">
        <v>5.8413600000000003E-2</v>
      </c>
      <c r="D2152" s="1">
        <v>25.71248817</v>
      </c>
      <c r="E2152" s="7">
        <v>0.64105678200000005</v>
      </c>
    </row>
    <row r="2153" spans="2:5">
      <c r="B2153" t="s">
        <v>2317</v>
      </c>
      <c r="C2153" s="7">
        <v>5.1169599000000003E-2</v>
      </c>
      <c r="D2153" s="1">
        <v>33.14706039</v>
      </c>
      <c r="E2153" s="7">
        <v>0.557393888</v>
      </c>
    </row>
    <row r="2154" spans="2:5">
      <c r="B2154" t="s">
        <v>2318</v>
      </c>
      <c r="C2154" s="7">
        <v>7.894719E-2</v>
      </c>
      <c r="D2154" s="1">
        <v>26.967365260000001</v>
      </c>
      <c r="E2154" s="7">
        <v>0.73547161999999999</v>
      </c>
    </row>
    <row r="2155" spans="2:5">
      <c r="B2155" t="s">
        <v>2319</v>
      </c>
      <c r="C2155" s="7">
        <v>0.12609661</v>
      </c>
      <c r="D2155" s="1">
        <v>20.987310409999999</v>
      </c>
      <c r="E2155" s="7">
        <v>0.76865900200000004</v>
      </c>
    </row>
    <row r="2156" spans="2:5">
      <c r="B2156" t="s">
        <v>2320</v>
      </c>
      <c r="C2156" s="7">
        <v>9.0350594000000006E-2</v>
      </c>
      <c r="D2156" s="1">
        <v>28.592042920000001</v>
      </c>
      <c r="E2156" s="7">
        <v>0.69627253</v>
      </c>
    </row>
    <row r="2157" spans="2:5">
      <c r="B2157" t="s">
        <v>2321</v>
      </c>
      <c r="C2157" s="7">
        <v>0.12838748699999999</v>
      </c>
      <c r="D2157" s="1">
        <v>17.836956019999999</v>
      </c>
      <c r="E2157" s="7">
        <v>0.82776338100000002</v>
      </c>
    </row>
    <row r="2158" spans="2:5">
      <c r="B2158" t="s">
        <v>2322</v>
      </c>
      <c r="C2158" s="7">
        <v>6.4853050999999995E-2</v>
      </c>
      <c r="D2158" s="1">
        <v>26.4113884</v>
      </c>
      <c r="E2158" s="7">
        <v>0.49955893000000001</v>
      </c>
    </row>
    <row r="2159" spans="2:5">
      <c r="B2159" t="s">
        <v>2323</v>
      </c>
      <c r="C2159" s="7">
        <v>5.9368184999999997E-2</v>
      </c>
      <c r="D2159" s="1">
        <v>39.813625340000002</v>
      </c>
      <c r="E2159" s="7">
        <v>0.56543163699999999</v>
      </c>
    </row>
    <row r="2160" spans="2:5">
      <c r="B2160" t="s">
        <v>2324</v>
      </c>
      <c r="C2160" s="7">
        <v>4.9373920000000002E-2</v>
      </c>
      <c r="D2160" s="1">
        <v>44.124317169999998</v>
      </c>
      <c r="E2160" s="7">
        <v>0.52808025599999997</v>
      </c>
    </row>
    <row r="2161" spans="2:5">
      <c r="B2161" t="s">
        <v>2325</v>
      </c>
      <c r="C2161" s="7">
        <v>0.102816848</v>
      </c>
      <c r="D2161" s="1">
        <v>19.435153960000001</v>
      </c>
      <c r="E2161" s="7">
        <v>0.65722477300000004</v>
      </c>
    </row>
    <row r="2162" spans="2:5">
      <c r="B2162" t="s">
        <v>2326</v>
      </c>
      <c r="C2162" s="7">
        <v>0.111649874</v>
      </c>
      <c r="D2162" s="1">
        <v>25.832635880000002</v>
      </c>
      <c r="E2162" s="7">
        <v>0.73894723699999998</v>
      </c>
    </row>
    <row r="2163" spans="2:5">
      <c r="B2163" t="s">
        <v>2327</v>
      </c>
      <c r="C2163" s="7">
        <v>4.7519450999999997E-2</v>
      </c>
      <c r="D2163" s="1">
        <v>37.37687683</v>
      </c>
      <c r="E2163" s="7">
        <v>0.65217832399999998</v>
      </c>
    </row>
    <row r="2164" spans="2:5">
      <c r="B2164" t="s">
        <v>2328</v>
      </c>
      <c r="C2164" s="7">
        <v>5.1465532000000001E-2</v>
      </c>
      <c r="D2164" s="1">
        <v>28.919551850000001</v>
      </c>
      <c r="E2164" s="7">
        <v>0.48593270700000002</v>
      </c>
    </row>
    <row r="2165" spans="2:5">
      <c r="B2165" t="s">
        <v>2329</v>
      </c>
      <c r="C2165" s="7">
        <v>0.12923320699999999</v>
      </c>
      <c r="D2165" s="1">
        <v>17.683595660000002</v>
      </c>
      <c r="E2165" s="7">
        <v>0.76798535800000001</v>
      </c>
    </row>
    <row r="2166" spans="2:5">
      <c r="B2166" t="s">
        <v>2330</v>
      </c>
      <c r="C2166" s="7">
        <v>4.3893743999999998E-2</v>
      </c>
      <c r="D2166" s="1">
        <v>40.102684019999998</v>
      </c>
      <c r="E2166" s="7">
        <v>0.38307429700000001</v>
      </c>
    </row>
    <row r="2167" spans="2:5">
      <c r="B2167" t="s">
        <v>2331</v>
      </c>
      <c r="C2167" s="7">
        <v>4.4295763000000002E-2</v>
      </c>
      <c r="D2167" s="1">
        <v>33.817195890000001</v>
      </c>
      <c r="E2167" s="7">
        <v>0.49432241399999999</v>
      </c>
    </row>
    <row r="2168" spans="2:5">
      <c r="B2168" t="s">
        <v>2332</v>
      </c>
      <c r="C2168" s="7">
        <v>6.2648295000000007E-2</v>
      </c>
      <c r="D2168" s="1">
        <v>35.122814179999999</v>
      </c>
      <c r="E2168" s="7">
        <v>0.52383919800000001</v>
      </c>
    </row>
    <row r="2169" spans="2:5">
      <c r="B2169" t="s">
        <v>2333</v>
      </c>
      <c r="C2169" s="7">
        <v>4.0726492000000003E-2</v>
      </c>
      <c r="D2169" s="1">
        <v>45.004184719999998</v>
      </c>
      <c r="E2169" s="7">
        <v>0.55979333600000003</v>
      </c>
    </row>
    <row r="2170" spans="2:5">
      <c r="B2170" t="s">
        <v>2334</v>
      </c>
      <c r="C2170" s="7">
        <v>7.3658354999999995E-2</v>
      </c>
      <c r="D2170" s="1">
        <v>31.34225082</v>
      </c>
      <c r="E2170" s="7">
        <v>0.64554911999999998</v>
      </c>
    </row>
    <row r="2171" spans="2:5">
      <c r="B2171" t="s">
        <v>2335</v>
      </c>
      <c r="C2171" s="7">
        <v>0.11897154</v>
      </c>
      <c r="D2171" s="1">
        <v>25.023462299999998</v>
      </c>
      <c r="E2171" s="7">
        <v>0.75752801999999997</v>
      </c>
    </row>
    <row r="2172" spans="2:5">
      <c r="B2172" t="s">
        <v>2336</v>
      </c>
      <c r="C2172" s="7">
        <v>7.3240203000000004E-2</v>
      </c>
      <c r="D2172" s="1">
        <v>32.97127914</v>
      </c>
      <c r="E2172" s="7">
        <v>0.70942788099999998</v>
      </c>
    </row>
    <row r="2173" spans="2:5">
      <c r="B2173" t="s">
        <v>2337</v>
      </c>
      <c r="C2173" s="7">
        <v>5.3558460000000002E-2</v>
      </c>
      <c r="D2173" s="1">
        <v>33.521915440000001</v>
      </c>
      <c r="E2173" s="7">
        <v>0.65221307299999998</v>
      </c>
    </row>
    <row r="2174" spans="2:5">
      <c r="B2174" t="s">
        <v>2338</v>
      </c>
      <c r="C2174" s="7">
        <v>6.9546176000000001E-2</v>
      </c>
      <c r="D2174" s="1">
        <v>27.227983470000002</v>
      </c>
      <c r="E2174" s="7">
        <v>0.54956840100000004</v>
      </c>
    </row>
    <row r="2175" spans="2:5">
      <c r="B2175" t="s">
        <v>2339</v>
      </c>
      <c r="C2175" s="7">
        <v>5.8233992999999998E-2</v>
      </c>
      <c r="D2175" s="1">
        <v>38.485359189999997</v>
      </c>
      <c r="E2175" s="7">
        <v>0.66182832999999996</v>
      </c>
    </row>
    <row r="2176" spans="2:5">
      <c r="B2176" t="s">
        <v>2340</v>
      </c>
      <c r="C2176" s="7">
        <v>6.7661005999999996E-2</v>
      </c>
      <c r="D2176" s="1">
        <v>29.33950424</v>
      </c>
      <c r="E2176" s="7">
        <v>0.61079904500000004</v>
      </c>
    </row>
    <row r="2177" spans="2:5">
      <c r="B2177" t="s">
        <v>2341</v>
      </c>
      <c r="C2177" s="7">
        <v>3.5944219999999999E-2</v>
      </c>
      <c r="D2177" s="1">
        <v>38.880470279999997</v>
      </c>
      <c r="E2177" s="7">
        <v>0.41343975300000002</v>
      </c>
    </row>
    <row r="2178" spans="2:5">
      <c r="B2178" t="s">
        <v>2342</v>
      </c>
      <c r="C2178" s="7">
        <v>8.1633644000000005E-2</v>
      </c>
      <c r="D2178" s="1">
        <v>32.330142969999997</v>
      </c>
      <c r="E2178" s="7">
        <v>0.570204814</v>
      </c>
    </row>
    <row r="2179" spans="2:5">
      <c r="B2179" t="s">
        <v>2343</v>
      </c>
      <c r="C2179" s="7">
        <v>4.8558491000000002E-2</v>
      </c>
      <c r="D2179" s="1">
        <v>35.807014469999999</v>
      </c>
      <c r="E2179" s="7">
        <v>0.60102734300000005</v>
      </c>
    </row>
    <row r="2180" spans="2:5">
      <c r="B2180" t="s">
        <v>2344</v>
      </c>
      <c r="C2180" s="7">
        <v>8.2330047000000003E-2</v>
      </c>
      <c r="D2180" s="1">
        <v>22.84698105</v>
      </c>
      <c r="E2180" s="7">
        <v>0.60006988900000002</v>
      </c>
    </row>
    <row r="2181" spans="2:5">
      <c r="B2181" t="s">
        <v>2345</v>
      </c>
      <c r="C2181" s="7">
        <v>9.5037058999999993E-2</v>
      </c>
      <c r="D2181" s="1">
        <v>32.838985440000002</v>
      </c>
      <c r="E2181" s="7">
        <v>0.74632040799999999</v>
      </c>
    </row>
    <row r="2182" spans="2:5">
      <c r="B2182" t="s">
        <v>2346</v>
      </c>
      <c r="C2182" s="7">
        <v>0.130390167</v>
      </c>
      <c r="D2182" s="1">
        <v>27.180822370000001</v>
      </c>
      <c r="E2182" s="7">
        <v>0.81752853000000003</v>
      </c>
    </row>
    <row r="2183" spans="2:5">
      <c r="B2183" t="s">
        <v>2347</v>
      </c>
      <c r="C2183" s="7">
        <v>4.7686028999999998E-2</v>
      </c>
      <c r="D2183" s="1">
        <v>36.037380220000003</v>
      </c>
      <c r="E2183" s="7">
        <v>0.48938332699999998</v>
      </c>
    </row>
    <row r="2184" spans="2:5">
      <c r="B2184" t="s">
        <v>2348</v>
      </c>
      <c r="C2184" s="7">
        <v>5.316394E-2</v>
      </c>
      <c r="D2184" s="1">
        <v>35.887149809999997</v>
      </c>
      <c r="E2184" s="7">
        <v>0.52862917899999995</v>
      </c>
    </row>
    <row r="2185" spans="2:5">
      <c r="B2185" t="s">
        <v>2349</v>
      </c>
      <c r="C2185" s="7">
        <v>8.3177366000000003E-2</v>
      </c>
      <c r="D2185" s="1">
        <v>28.792110439999998</v>
      </c>
      <c r="E2185" s="7">
        <v>0.621050565</v>
      </c>
    </row>
    <row r="2186" spans="2:5">
      <c r="B2186" t="s">
        <v>2350</v>
      </c>
      <c r="C2186" s="7">
        <v>6.2307113999999997E-2</v>
      </c>
      <c r="D2186" s="1">
        <v>24.581266400000001</v>
      </c>
      <c r="E2186" s="7">
        <v>0.58883955099999996</v>
      </c>
    </row>
    <row r="2187" spans="2:5">
      <c r="B2187" t="s">
        <v>2351</v>
      </c>
      <c r="C2187" s="7">
        <v>8.4439451999999998E-2</v>
      </c>
      <c r="D2187" s="1">
        <v>26.974615100000001</v>
      </c>
      <c r="E2187" s="7">
        <v>0.68725888700000004</v>
      </c>
    </row>
    <row r="2188" spans="2:5">
      <c r="B2188" t="s">
        <v>2352</v>
      </c>
      <c r="C2188" s="7">
        <v>0.141804441</v>
      </c>
      <c r="D2188" s="1">
        <v>22.04150963</v>
      </c>
      <c r="E2188" s="7">
        <v>0.71881087499999996</v>
      </c>
    </row>
    <row r="2189" spans="2:5">
      <c r="B2189" t="s">
        <v>2353</v>
      </c>
      <c r="C2189" s="7">
        <v>0.14797579699999999</v>
      </c>
      <c r="D2189" s="1">
        <v>21.666179660000001</v>
      </c>
      <c r="E2189" s="7">
        <v>0.85609688100000003</v>
      </c>
    </row>
    <row r="2190" spans="2:5">
      <c r="B2190" t="s">
        <v>2354</v>
      </c>
      <c r="C2190" s="7">
        <v>0.137394709</v>
      </c>
      <c r="D2190" s="1">
        <v>25.849275590000001</v>
      </c>
      <c r="E2190" s="7">
        <v>0.76386919200000003</v>
      </c>
    </row>
    <row r="2191" spans="2:5">
      <c r="B2191" t="s">
        <v>2355</v>
      </c>
      <c r="C2191" s="7">
        <v>0.19830364</v>
      </c>
      <c r="D2191" s="1">
        <v>23.571092610000001</v>
      </c>
      <c r="E2191" s="7">
        <v>0.90103835799999998</v>
      </c>
    </row>
    <row r="2192" spans="2:5">
      <c r="B2192" t="s">
        <v>2356</v>
      </c>
      <c r="C2192" s="7">
        <v>0.16565369299999999</v>
      </c>
      <c r="D2192" s="1">
        <v>19.778978349999999</v>
      </c>
      <c r="E2192" s="7">
        <v>0.92366983800000002</v>
      </c>
    </row>
    <row r="2193" spans="2:5">
      <c r="B2193" t="s">
        <v>2357</v>
      </c>
      <c r="C2193" s="7">
        <v>3.8762219000000001E-2</v>
      </c>
      <c r="D2193" s="1">
        <v>44.671905520000003</v>
      </c>
      <c r="E2193" s="7">
        <v>0.38447472799999999</v>
      </c>
    </row>
    <row r="2194" spans="2:5">
      <c r="B2194" t="s">
        <v>2358</v>
      </c>
      <c r="C2194" s="7">
        <v>4.2850991999999997E-2</v>
      </c>
      <c r="D2194" s="1">
        <v>26.19028664</v>
      </c>
      <c r="E2194" s="7">
        <v>0.40830596499999999</v>
      </c>
    </row>
    <row r="2195" spans="2:5">
      <c r="B2195" t="s">
        <v>2359</v>
      </c>
      <c r="C2195" s="7">
        <v>5.3501469000000003E-2</v>
      </c>
      <c r="D2195" s="1">
        <v>31.689481740000002</v>
      </c>
      <c r="E2195" s="7">
        <v>0.40303161799999998</v>
      </c>
    </row>
    <row r="2196" spans="2:5">
      <c r="B2196" t="s">
        <v>2360</v>
      </c>
      <c r="C2196" s="7">
        <v>7.3334389999999999E-2</v>
      </c>
      <c r="D2196" s="1">
        <v>31.140861510000001</v>
      </c>
      <c r="E2196" s="7">
        <v>0.60041277599999998</v>
      </c>
    </row>
    <row r="2197" spans="2:5">
      <c r="B2197" t="s">
        <v>2361</v>
      </c>
      <c r="C2197" s="7">
        <v>5.7911202000000002E-2</v>
      </c>
      <c r="D2197" s="1">
        <v>34.299282069999997</v>
      </c>
      <c r="E2197" s="7">
        <v>0.33736036600000002</v>
      </c>
    </row>
    <row r="2198" spans="2:5">
      <c r="B2198" t="s">
        <v>2362</v>
      </c>
      <c r="C2198" s="7">
        <v>4.1012662999999998E-2</v>
      </c>
      <c r="D2198" s="1">
        <v>37.95194626</v>
      </c>
      <c r="E2198" s="7">
        <v>0.45112612400000002</v>
      </c>
    </row>
    <row r="2199" spans="2:5">
      <c r="B2199" t="s">
        <v>2363</v>
      </c>
      <c r="C2199" s="7">
        <v>5.3481354000000002E-2</v>
      </c>
      <c r="D2199" s="1">
        <v>34.271842960000001</v>
      </c>
      <c r="E2199" s="7">
        <v>0.441633479</v>
      </c>
    </row>
    <row r="2200" spans="2:5">
      <c r="B2200" t="s">
        <v>2364</v>
      </c>
      <c r="C2200" s="7">
        <v>8.4857856999999995E-2</v>
      </c>
      <c r="D2200" s="1">
        <v>37.840690610000003</v>
      </c>
      <c r="E2200" s="7">
        <v>0.68418155199999997</v>
      </c>
    </row>
    <row r="2201" spans="2:5">
      <c r="B2201" t="s">
        <v>2365</v>
      </c>
      <c r="C2201" s="7">
        <v>7.3019143999999994E-2</v>
      </c>
      <c r="D2201" s="1">
        <v>31.43242455</v>
      </c>
      <c r="E2201" s="7">
        <v>0.63929514899999995</v>
      </c>
    </row>
    <row r="2202" spans="2:5">
      <c r="B2202" t="s">
        <v>2366</v>
      </c>
      <c r="C2202" s="7">
        <v>9.0361593000000004E-2</v>
      </c>
      <c r="D2202" s="1">
        <v>18.691905980000001</v>
      </c>
      <c r="E2202" s="7">
        <v>0.66541816499999995</v>
      </c>
    </row>
    <row r="2203" spans="2:5">
      <c r="B2203" t="s">
        <v>2367</v>
      </c>
      <c r="C2203" s="7">
        <v>6.9419880000000003E-2</v>
      </c>
      <c r="D2203" s="1">
        <v>41.332202909999999</v>
      </c>
      <c r="E2203" s="7">
        <v>0.55333412699999995</v>
      </c>
    </row>
    <row r="2204" spans="2:5">
      <c r="B2204" t="s">
        <v>2368</v>
      </c>
      <c r="C2204" s="7">
        <v>3.9123659999999998E-2</v>
      </c>
      <c r="D2204" s="1">
        <v>36.070297240000002</v>
      </c>
      <c r="E2204" s="7">
        <v>0.43045302200000002</v>
      </c>
    </row>
    <row r="2205" spans="2:5">
      <c r="B2205" t="s">
        <v>2369</v>
      </c>
      <c r="C2205" s="7">
        <v>9.0195786999999999E-2</v>
      </c>
      <c r="D2205" s="1">
        <v>20.97520256</v>
      </c>
      <c r="E2205" s="7">
        <v>0.71985264500000001</v>
      </c>
    </row>
    <row r="2206" spans="2:5">
      <c r="B2206" t="s">
        <v>2370</v>
      </c>
      <c r="C2206" s="7">
        <v>4.8635525999999998E-2</v>
      </c>
      <c r="D2206" s="1">
        <v>31.045206069999999</v>
      </c>
      <c r="E2206" s="7">
        <v>0.52743568100000005</v>
      </c>
    </row>
    <row r="2207" spans="2:5">
      <c r="B2207" t="s">
        <v>2371</v>
      </c>
      <c r="C2207" s="7">
        <v>5.4516098999999998E-2</v>
      </c>
      <c r="D2207" s="1">
        <v>24.589212419999999</v>
      </c>
      <c r="E2207" s="7">
        <v>0.48599384299999998</v>
      </c>
    </row>
    <row r="2208" spans="2:5">
      <c r="B2208" t="s">
        <v>2372</v>
      </c>
      <c r="C2208" s="7">
        <v>7.1733720000000001E-2</v>
      </c>
      <c r="D2208" s="1">
        <v>31.739383700000001</v>
      </c>
      <c r="E2208" s="7">
        <v>0.49302130399999999</v>
      </c>
    </row>
    <row r="2209" spans="2:5">
      <c r="B2209" t="s">
        <v>2373</v>
      </c>
      <c r="C2209" s="7">
        <v>6.0231875999999997E-2</v>
      </c>
      <c r="D2209" s="1">
        <v>32.781528469999998</v>
      </c>
      <c r="E2209" s="7">
        <v>0.52988646399999995</v>
      </c>
    </row>
    <row r="2210" spans="2:5">
      <c r="B2210" t="s">
        <v>2374</v>
      </c>
      <c r="C2210" s="7">
        <v>8.4534569000000004E-2</v>
      </c>
      <c r="D2210" s="1">
        <v>28.949279789999999</v>
      </c>
      <c r="E2210" s="7">
        <v>0.45788752199999999</v>
      </c>
    </row>
    <row r="2211" spans="2:5">
      <c r="B2211" t="s">
        <v>2375</v>
      </c>
      <c r="C2211" s="7">
        <v>6.9008483999999995E-2</v>
      </c>
      <c r="D2211" s="1">
        <v>26.117343900000002</v>
      </c>
      <c r="E2211" s="7">
        <v>0.54339302499999997</v>
      </c>
    </row>
    <row r="2212" spans="2:5">
      <c r="B2212" t="s">
        <v>2376</v>
      </c>
      <c r="C2212" s="7">
        <v>4.0432281E-2</v>
      </c>
      <c r="D2212" s="1">
        <v>38.079208370000003</v>
      </c>
      <c r="E2212" s="7">
        <v>0.488514585</v>
      </c>
    </row>
    <row r="2213" spans="2:5">
      <c r="B2213" t="s">
        <v>2377</v>
      </c>
      <c r="C2213" s="7">
        <v>6.7197684999999993E-2</v>
      </c>
      <c r="D2213" s="1">
        <v>28.41751099</v>
      </c>
      <c r="E2213" s="7">
        <v>0.65777983200000001</v>
      </c>
    </row>
    <row r="2214" spans="2:5">
      <c r="B2214" t="s">
        <v>2378</v>
      </c>
      <c r="C2214" s="7">
        <v>4.7823791999999997E-2</v>
      </c>
      <c r="D2214" s="1">
        <v>38.810615540000001</v>
      </c>
      <c r="E2214" s="7">
        <v>0.51269223500000005</v>
      </c>
    </row>
    <row r="2215" spans="2:5">
      <c r="B2215" t="s">
        <v>2379</v>
      </c>
      <c r="C2215" s="7">
        <v>5.8504935000000001E-2</v>
      </c>
      <c r="D2215" s="1">
        <v>31.801435470000001</v>
      </c>
      <c r="E2215" s="7">
        <v>0.60110655800000001</v>
      </c>
    </row>
    <row r="2216" spans="2:5">
      <c r="B2216" t="s">
        <v>2380</v>
      </c>
      <c r="C2216" s="7">
        <v>5.0510870999999999E-2</v>
      </c>
      <c r="D2216" s="1">
        <v>45.704509739999999</v>
      </c>
      <c r="E2216" s="7">
        <v>0.45133654099999998</v>
      </c>
    </row>
    <row r="2217" spans="2:5">
      <c r="B2217" t="s">
        <v>2381</v>
      </c>
      <c r="C2217" s="7">
        <v>7.2890160999999995E-2</v>
      </c>
      <c r="D2217" s="1">
        <v>25.75583649</v>
      </c>
      <c r="E2217" s="7">
        <v>0.68291982900000003</v>
      </c>
    </row>
    <row r="2218" spans="2:5">
      <c r="B2218" t="s">
        <v>2382</v>
      </c>
      <c r="C2218" s="7">
        <v>7.0571199000000001E-2</v>
      </c>
      <c r="D2218" s="1">
        <v>29.044511799999999</v>
      </c>
      <c r="E2218" s="7">
        <v>0.67916614399999997</v>
      </c>
    </row>
    <row r="2219" spans="2:5">
      <c r="B2219" t="s">
        <v>2383</v>
      </c>
      <c r="C2219" s="7">
        <v>0.15484434899999999</v>
      </c>
      <c r="D2219" s="1">
        <v>22.425437930000001</v>
      </c>
      <c r="E2219" s="7">
        <v>0.91366777300000002</v>
      </c>
    </row>
    <row r="2220" spans="2:5">
      <c r="B2220" t="s">
        <v>2384</v>
      </c>
      <c r="C2220" s="7">
        <v>6.7291983999999999E-2</v>
      </c>
      <c r="D2220" s="1">
        <v>25.571147920000001</v>
      </c>
      <c r="E2220" s="7">
        <v>0.632254494</v>
      </c>
    </row>
    <row r="2221" spans="2:5">
      <c r="B2221" t="s">
        <v>2385</v>
      </c>
      <c r="C2221" s="7">
        <v>9.0951132000000004E-2</v>
      </c>
      <c r="D2221" s="1">
        <v>28.388738629999999</v>
      </c>
      <c r="E2221" s="7">
        <v>0.60167004400000001</v>
      </c>
    </row>
    <row r="2222" spans="2:5">
      <c r="B2222" t="s">
        <v>2386</v>
      </c>
      <c r="C2222" s="7">
        <v>5.9887568000000002E-2</v>
      </c>
      <c r="D2222" s="1">
        <v>23.12563896</v>
      </c>
      <c r="E2222" s="7">
        <v>0.558700588</v>
      </c>
    </row>
    <row r="2223" spans="2:5">
      <c r="B2223" t="s">
        <v>2387</v>
      </c>
      <c r="C2223" s="7">
        <v>7.6887223000000005E-2</v>
      </c>
      <c r="D2223" s="1">
        <v>25.2260952</v>
      </c>
      <c r="E2223" s="7">
        <v>0.62723156800000002</v>
      </c>
    </row>
    <row r="2224" spans="2:5">
      <c r="B2224" t="s">
        <v>2388</v>
      </c>
      <c r="C2224" s="7">
        <v>6.3895889999999997E-2</v>
      </c>
      <c r="D2224" s="1">
        <v>27.89730072</v>
      </c>
      <c r="E2224" s="7">
        <v>0.51808045400000002</v>
      </c>
    </row>
    <row r="2225" spans="2:5">
      <c r="B2225" t="s">
        <v>2389</v>
      </c>
      <c r="C2225" s="7">
        <v>3.9354001E-2</v>
      </c>
      <c r="D2225" s="1">
        <v>37.166580199999999</v>
      </c>
      <c r="E2225" s="7">
        <v>0.47309541199999999</v>
      </c>
    </row>
    <row r="2226" spans="2:5">
      <c r="B2226" t="s">
        <v>2390</v>
      </c>
      <c r="C2226" s="7">
        <v>6.0875406999999999E-2</v>
      </c>
      <c r="D2226" s="1">
        <v>28.105693819999999</v>
      </c>
      <c r="E2226" s="7">
        <v>0.67322063200000004</v>
      </c>
    </row>
    <row r="2227" spans="2:5">
      <c r="B2227" t="s">
        <v>2391</v>
      </c>
      <c r="C2227" s="7">
        <v>6.4688398999999994E-2</v>
      </c>
      <c r="D2227" s="1">
        <v>28.865453720000001</v>
      </c>
      <c r="E2227" s="7">
        <v>0.55551137799999994</v>
      </c>
    </row>
    <row r="2228" spans="2:5">
      <c r="B2228" t="s">
        <v>2392</v>
      </c>
      <c r="C2228" s="7">
        <v>9.4226546999999994E-2</v>
      </c>
      <c r="D2228" s="1">
        <v>25.19404411</v>
      </c>
      <c r="E2228" s="7">
        <v>0.69741171300000004</v>
      </c>
    </row>
    <row r="2229" spans="2:5">
      <c r="B2229" t="s">
        <v>2393</v>
      </c>
      <c r="C2229" s="7">
        <v>8.0818532999999998E-2</v>
      </c>
      <c r="D2229" s="1">
        <v>27.55853844</v>
      </c>
      <c r="E2229" s="7">
        <v>0.59310831500000005</v>
      </c>
    </row>
    <row r="2230" spans="2:5">
      <c r="B2230" t="s">
        <v>2394</v>
      </c>
      <c r="C2230" s="7">
        <v>6.7266453000000004E-2</v>
      </c>
      <c r="D2230" s="1">
        <v>27.25759506</v>
      </c>
      <c r="E2230" s="7">
        <v>0.58575688699999995</v>
      </c>
    </row>
    <row r="2231" spans="2:5">
      <c r="B2231" t="s">
        <v>2395</v>
      </c>
      <c r="C2231" s="7">
        <v>6.3206428999999995E-2</v>
      </c>
      <c r="D2231" s="1">
        <v>39.794479369999998</v>
      </c>
      <c r="E2231" s="7">
        <v>0.484415867</v>
      </c>
    </row>
    <row r="2232" spans="2:5">
      <c r="B2232" t="s">
        <v>2396</v>
      </c>
      <c r="C2232" s="7">
        <v>5.0146747999999998E-2</v>
      </c>
      <c r="D2232" s="1">
        <v>40.74848557</v>
      </c>
      <c r="E2232" s="7">
        <v>0.59231372000000004</v>
      </c>
    </row>
    <row r="2233" spans="2:5">
      <c r="B2233" t="s">
        <v>2397</v>
      </c>
      <c r="C2233" s="7">
        <v>0.13035586499999999</v>
      </c>
      <c r="D2233" s="1">
        <v>24.8018322</v>
      </c>
      <c r="E2233" s="7">
        <v>0.87061224800000003</v>
      </c>
    </row>
    <row r="2234" spans="2:5">
      <c r="B2234" t="s">
        <v>2398</v>
      </c>
      <c r="C2234" s="7">
        <v>5.0653028000000003E-2</v>
      </c>
      <c r="D2234" s="1">
        <v>33.795558929999999</v>
      </c>
      <c r="E2234" s="7">
        <v>0.54159921899999997</v>
      </c>
    </row>
    <row r="2235" spans="2:5">
      <c r="B2235" t="s">
        <v>2399</v>
      </c>
      <c r="C2235" s="7">
        <v>7.1024615999999999E-2</v>
      </c>
      <c r="D2235" s="1">
        <v>38.513484949999999</v>
      </c>
      <c r="E2235" s="7">
        <v>0.75248519800000002</v>
      </c>
    </row>
    <row r="2236" spans="2:5">
      <c r="B2236" t="s">
        <v>2400</v>
      </c>
      <c r="C2236" s="7">
        <v>7.3061456999999996E-2</v>
      </c>
      <c r="D2236" s="1">
        <v>29.152143479999999</v>
      </c>
      <c r="E2236" s="7">
        <v>0.66676732299999997</v>
      </c>
    </row>
    <row r="2237" spans="2:5">
      <c r="B2237" t="s">
        <v>2401</v>
      </c>
      <c r="C2237" s="7">
        <v>7.2279874999999993E-2</v>
      </c>
      <c r="D2237" s="1">
        <v>33.113151549999998</v>
      </c>
      <c r="E2237" s="7">
        <v>0.70802643399999998</v>
      </c>
    </row>
    <row r="2238" spans="2:5">
      <c r="B2238" t="s">
        <v>2402</v>
      </c>
      <c r="C2238" s="7">
        <v>6.6340926999999994E-2</v>
      </c>
      <c r="D2238" s="1">
        <v>26.278051380000001</v>
      </c>
      <c r="E2238" s="7">
        <v>0.50389275300000003</v>
      </c>
    </row>
    <row r="2239" spans="2:5">
      <c r="B2239" t="s">
        <v>2403</v>
      </c>
      <c r="C2239" s="7">
        <v>6.8712358000000001E-2</v>
      </c>
      <c r="D2239" s="1">
        <v>35.182071690000001</v>
      </c>
      <c r="E2239" s="7">
        <v>0.619579137</v>
      </c>
    </row>
    <row r="2240" spans="2:5">
      <c r="B2240" t="s">
        <v>2404</v>
      </c>
      <c r="C2240" s="7">
        <v>3.8421032000000001E-2</v>
      </c>
      <c r="D2240" s="1">
        <v>35.24787903</v>
      </c>
      <c r="E2240" s="7">
        <v>0.42129266300000001</v>
      </c>
    </row>
    <row r="2241" spans="2:5">
      <c r="B2241" t="s">
        <v>2405</v>
      </c>
      <c r="C2241" s="7">
        <v>3.4338556999999999E-2</v>
      </c>
      <c r="D2241" s="1">
        <v>38.930492399999999</v>
      </c>
      <c r="E2241" s="7">
        <v>0.44544849600000003</v>
      </c>
    </row>
    <row r="2242" spans="2:5">
      <c r="B2242" t="s">
        <v>2406</v>
      </c>
      <c r="C2242" s="7">
        <v>9.5463888999999996E-2</v>
      </c>
      <c r="D2242" s="1">
        <v>19.523504259999999</v>
      </c>
      <c r="E2242" s="7">
        <v>0.78824514999999995</v>
      </c>
    </row>
    <row r="2243" spans="2:5">
      <c r="B2243" t="s">
        <v>2407</v>
      </c>
      <c r="C2243" s="7">
        <v>7.8503944000000006E-2</v>
      </c>
      <c r="D2243" s="1">
        <v>43.204483029999999</v>
      </c>
      <c r="E2243" s="7">
        <v>0.69991490899999997</v>
      </c>
    </row>
    <row r="2244" spans="2:5">
      <c r="B2244" t="s">
        <v>2408</v>
      </c>
      <c r="C2244" s="7">
        <v>6.2822210000000003E-2</v>
      </c>
      <c r="D2244" s="1">
        <v>32.287624360000002</v>
      </c>
      <c r="E2244" s="7">
        <v>0.57090235199999995</v>
      </c>
    </row>
    <row r="2245" spans="2:5">
      <c r="B2245" t="s">
        <v>2409</v>
      </c>
      <c r="C2245" s="7">
        <v>4.0785979999999999E-2</v>
      </c>
      <c r="D2245" s="1">
        <v>38.009002690000003</v>
      </c>
      <c r="E2245" s="7">
        <v>0.447906154</v>
      </c>
    </row>
    <row r="2246" spans="2:5">
      <c r="B2246" t="s">
        <v>2410</v>
      </c>
      <c r="C2246" s="7">
        <v>8.9804126999999997E-2</v>
      </c>
      <c r="D2246" s="1">
        <v>26.400665279999998</v>
      </c>
      <c r="E2246" s="7">
        <v>0.68418899799999999</v>
      </c>
    </row>
    <row r="2247" spans="2:5">
      <c r="B2247" t="s">
        <v>2411</v>
      </c>
      <c r="C2247" s="7">
        <v>0.124422303</v>
      </c>
      <c r="D2247" s="1">
        <v>21.039852140000001</v>
      </c>
      <c r="E2247" s="7">
        <v>0.789063548</v>
      </c>
    </row>
    <row r="2248" spans="2:5">
      <c r="B2248" t="s">
        <v>2412</v>
      </c>
      <c r="C2248" s="7">
        <v>0.11504575</v>
      </c>
      <c r="D2248" s="1">
        <v>22.173736569999999</v>
      </c>
      <c r="E2248" s="7">
        <v>0.75180368900000005</v>
      </c>
    </row>
    <row r="2249" spans="2:5">
      <c r="B2249" t="s">
        <v>2413</v>
      </c>
      <c r="C2249" s="7">
        <v>8.6318204999999995E-2</v>
      </c>
      <c r="D2249" s="1">
        <v>26.942600250000002</v>
      </c>
      <c r="E2249" s="7">
        <v>0.74352437800000004</v>
      </c>
    </row>
    <row r="2250" spans="2:5">
      <c r="B2250" t="s">
        <v>2414</v>
      </c>
      <c r="C2250" s="7">
        <v>5.2506286999999999E-2</v>
      </c>
      <c r="D2250" s="1">
        <v>42.38843155</v>
      </c>
      <c r="E2250" s="7">
        <v>0.53524328600000004</v>
      </c>
    </row>
    <row r="2251" spans="2:5">
      <c r="B2251" t="s">
        <v>2415</v>
      </c>
      <c r="C2251" s="7">
        <v>9.4125822999999997E-2</v>
      </c>
      <c r="D2251" s="1">
        <v>23.285236359999999</v>
      </c>
      <c r="E2251" s="7">
        <v>0.69524373500000003</v>
      </c>
    </row>
    <row r="2252" spans="2:5">
      <c r="B2252" t="s">
        <v>2416</v>
      </c>
      <c r="C2252" s="7">
        <v>8.1259425999999996E-2</v>
      </c>
      <c r="D2252" s="1">
        <v>27.833169940000001</v>
      </c>
      <c r="E2252" s="7">
        <v>0.642596905</v>
      </c>
    </row>
    <row r="2253" spans="2:5">
      <c r="B2253" t="s">
        <v>2417</v>
      </c>
      <c r="C2253" s="7">
        <v>7.0360058000000003E-2</v>
      </c>
      <c r="D2253" s="1">
        <v>30.75338936</v>
      </c>
      <c r="E2253" s="7">
        <v>0.59542721200000004</v>
      </c>
    </row>
    <row r="2254" spans="2:5">
      <c r="B2254" t="s">
        <v>2418</v>
      </c>
      <c r="C2254" s="7">
        <v>7.5569183999999998E-2</v>
      </c>
      <c r="D2254" s="1">
        <v>24.35241508</v>
      </c>
      <c r="E2254" s="7">
        <v>0.70247298000000002</v>
      </c>
    </row>
    <row r="2255" spans="2:5">
      <c r="B2255" t="s">
        <v>2419</v>
      </c>
      <c r="C2255" s="7">
        <v>8.9633474000000005E-2</v>
      </c>
      <c r="D2255" s="1">
        <v>24.461389539999999</v>
      </c>
      <c r="E2255" s="7">
        <v>0.64847604800000003</v>
      </c>
    </row>
    <row r="2256" spans="2:5">
      <c r="B2256" t="s">
        <v>2420</v>
      </c>
      <c r="C2256" s="7">
        <v>7.1084241000000006E-2</v>
      </c>
      <c r="D2256" s="1">
        <v>29.233951569999999</v>
      </c>
      <c r="E2256" s="7">
        <v>0.55010271799999999</v>
      </c>
    </row>
    <row r="2257" spans="2:5">
      <c r="B2257" t="s">
        <v>2421</v>
      </c>
      <c r="C2257" s="7">
        <v>6.4134851000000007E-2</v>
      </c>
      <c r="D2257" s="1">
        <v>27.937808990000001</v>
      </c>
      <c r="E2257" s="7">
        <v>0.63987217699999999</v>
      </c>
    </row>
    <row r="2258" spans="2:5">
      <c r="B2258" t="s">
        <v>2422</v>
      </c>
      <c r="C2258" s="7">
        <v>3.8463852999999999E-2</v>
      </c>
      <c r="D2258" s="1">
        <v>35.989883419999998</v>
      </c>
      <c r="E2258" s="7">
        <v>0.55966189399999999</v>
      </c>
    </row>
    <row r="2259" spans="2:5">
      <c r="B2259" t="s">
        <v>2423</v>
      </c>
      <c r="C2259" s="7">
        <v>5.1340163000000001E-2</v>
      </c>
      <c r="D2259" s="1">
        <v>27.05965424</v>
      </c>
      <c r="E2259" s="7">
        <v>0.37046558699999999</v>
      </c>
    </row>
    <row r="2260" spans="2:5">
      <c r="B2260" t="s">
        <v>2424</v>
      </c>
      <c r="C2260" s="7">
        <v>4.1247244000000002E-2</v>
      </c>
      <c r="D2260" s="1">
        <v>26.959421160000002</v>
      </c>
      <c r="E2260" s="7">
        <v>0.39538959499999998</v>
      </c>
    </row>
    <row r="2261" spans="2:5">
      <c r="B2261" t="s">
        <v>2425</v>
      </c>
      <c r="C2261" s="7">
        <v>4.2567718999999997E-2</v>
      </c>
      <c r="D2261" s="1">
        <v>39.203399660000002</v>
      </c>
      <c r="E2261" s="7">
        <v>0.366874435</v>
      </c>
    </row>
    <row r="2262" spans="2:5">
      <c r="B2262" t="s">
        <v>2426</v>
      </c>
      <c r="C2262" s="7">
        <v>5.2432089000000001E-2</v>
      </c>
      <c r="D2262" s="1">
        <v>34.391143800000002</v>
      </c>
      <c r="E2262" s="7">
        <v>0.50090237199999998</v>
      </c>
    </row>
    <row r="2263" spans="2:5">
      <c r="B2263" t="s">
        <v>2427</v>
      </c>
      <c r="C2263" s="7">
        <v>7.4789037000000003E-2</v>
      </c>
      <c r="D2263" s="1">
        <v>18.782005309999999</v>
      </c>
      <c r="E2263" s="7">
        <v>0.46317672100000001</v>
      </c>
    </row>
    <row r="2264" spans="2:5">
      <c r="B2264" t="s">
        <v>2428</v>
      </c>
      <c r="C2264" s="7">
        <v>3.3710292000000003E-2</v>
      </c>
      <c r="D2264" s="1">
        <v>37.799716949999997</v>
      </c>
      <c r="E2264" s="7">
        <v>0.380614485</v>
      </c>
    </row>
    <row r="2265" spans="2:5">
      <c r="B2265" t="s">
        <v>2429</v>
      </c>
      <c r="C2265" s="7">
        <v>0.113305761</v>
      </c>
      <c r="D2265" s="1">
        <v>24.55559349</v>
      </c>
      <c r="E2265" s="7">
        <v>0.76046054500000004</v>
      </c>
    </row>
    <row r="2266" spans="2:5">
      <c r="B2266" t="s">
        <v>2430</v>
      </c>
      <c r="C2266" s="7">
        <v>6.1718836999999999E-2</v>
      </c>
      <c r="D2266" s="1">
        <v>29.52600288</v>
      </c>
      <c r="E2266" s="7">
        <v>0.53262158100000001</v>
      </c>
    </row>
    <row r="2267" spans="2:5">
      <c r="B2267" t="s">
        <v>2431</v>
      </c>
      <c r="C2267" s="7">
        <v>9.2098388000000003E-2</v>
      </c>
      <c r="D2267" s="1">
        <v>25.525075910000002</v>
      </c>
      <c r="E2267" s="7">
        <v>0.72234357299999996</v>
      </c>
    </row>
    <row r="2268" spans="2:5">
      <c r="B2268" t="s">
        <v>2432</v>
      </c>
      <c r="C2268" s="7">
        <v>7.2909328999999995E-2</v>
      </c>
      <c r="D2268" s="1">
        <v>44.358642580000001</v>
      </c>
      <c r="E2268" s="7">
        <v>0.74759092599999999</v>
      </c>
    </row>
    <row r="2269" spans="2:5">
      <c r="B2269" t="s">
        <v>2433</v>
      </c>
      <c r="C2269" s="7">
        <v>9.667038E-2</v>
      </c>
      <c r="D2269" s="1">
        <v>20.407085420000001</v>
      </c>
      <c r="E2269" s="7">
        <v>0.69057143700000001</v>
      </c>
    </row>
    <row r="2270" spans="2:5">
      <c r="B2270" t="s">
        <v>2434</v>
      </c>
      <c r="C2270" s="7">
        <v>4.5289286999999998E-2</v>
      </c>
      <c r="D2270" s="1">
        <v>25.815053939999999</v>
      </c>
      <c r="E2270" s="7">
        <v>0.50853034399999997</v>
      </c>
    </row>
    <row r="2271" spans="2:5">
      <c r="B2271" t="s">
        <v>2435</v>
      </c>
      <c r="C2271" s="7">
        <v>5.2942527000000003E-2</v>
      </c>
      <c r="D2271" s="1">
        <v>35.951789859999998</v>
      </c>
      <c r="E2271" s="7">
        <v>0.48764744599999998</v>
      </c>
    </row>
    <row r="2272" spans="2:5">
      <c r="B2272" t="s">
        <v>2436</v>
      </c>
      <c r="C2272" s="7">
        <v>8.5527202999999996E-2</v>
      </c>
      <c r="D2272" s="1">
        <v>31.355100629999999</v>
      </c>
      <c r="E2272" s="7">
        <v>0.67272940000000003</v>
      </c>
    </row>
    <row r="2273" spans="2:5">
      <c r="B2273" t="s">
        <v>2437</v>
      </c>
      <c r="C2273" s="7">
        <v>7.4340911999999995E-2</v>
      </c>
      <c r="D2273" s="1">
        <v>26.705553049999999</v>
      </c>
      <c r="E2273" s="7">
        <v>0.51125302399999994</v>
      </c>
    </row>
    <row r="2274" spans="2:5">
      <c r="B2274" t="s">
        <v>2438</v>
      </c>
      <c r="C2274" s="7">
        <v>7.3520590999999996E-2</v>
      </c>
      <c r="D2274" s="1">
        <v>22.602928160000001</v>
      </c>
      <c r="E2274" s="7">
        <v>0.64019266699999999</v>
      </c>
    </row>
    <row r="2275" spans="2:5">
      <c r="B2275" t="s">
        <v>2439</v>
      </c>
      <c r="C2275" s="7">
        <v>4.4137005999999999E-2</v>
      </c>
      <c r="D2275" s="1">
        <v>35.2292366</v>
      </c>
      <c r="E2275" s="7">
        <v>0.47977365</v>
      </c>
    </row>
    <row r="2276" spans="2:5">
      <c r="B2276" t="s">
        <v>2440</v>
      </c>
      <c r="C2276" s="7">
        <v>7.7468271000000005E-2</v>
      </c>
      <c r="D2276" s="1">
        <v>33.900054930000003</v>
      </c>
      <c r="E2276" s="7">
        <v>0.61172595500000004</v>
      </c>
    </row>
    <row r="2277" spans="2:5">
      <c r="B2277" t="s">
        <v>2441</v>
      </c>
      <c r="C2277" s="7">
        <v>5.4824993000000002E-2</v>
      </c>
      <c r="D2277" s="1">
        <v>35.825946809999998</v>
      </c>
      <c r="E2277" s="7">
        <v>0.39157600599999998</v>
      </c>
    </row>
    <row r="2278" spans="2:5">
      <c r="B2278" t="s">
        <v>2442</v>
      </c>
      <c r="C2278" s="7">
        <v>8.7367165999999996E-2</v>
      </c>
      <c r="D2278" s="1">
        <v>25.649681090000001</v>
      </c>
      <c r="E2278" s="7">
        <v>0.68706715399999996</v>
      </c>
    </row>
    <row r="2279" spans="2:5">
      <c r="B2279" t="s">
        <v>2443</v>
      </c>
      <c r="C2279" s="7">
        <v>6.3968167000000006E-2</v>
      </c>
      <c r="D2279" s="1">
        <v>41.793945309999998</v>
      </c>
      <c r="E2279" s="7">
        <v>0.71263988899999997</v>
      </c>
    </row>
    <row r="2280" spans="2:5">
      <c r="B2280" t="s">
        <v>2444</v>
      </c>
      <c r="C2280" s="7">
        <v>4.8382795999999999E-2</v>
      </c>
      <c r="D2280" s="1">
        <v>41.219715119999996</v>
      </c>
      <c r="E2280" s="7">
        <v>0.46360980200000002</v>
      </c>
    </row>
    <row r="2281" spans="2:5">
      <c r="B2281" t="s">
        <v>2445</v>
      </c>
      <c r="C2281" s="7">
        <v>7.3310938000000006E-2</v>
      </c>
      <c r="D2281" s="1">
        <v>36.916671749999999</v>
      </c>
      <c r="E2281" s="7">
        <v>0.59960611900000005</v>
      </c>
    </row>
    <row r="2282" spans="2:5">
      <c r="B2282" t="s">
        <v>2446</v>
      </c>
      <c r="C2282" s="7">
        <v>7.8858435000000005E-2</v>
      </c>
      <c r="D2282" s="1">
        <v>32.780208590000001</v>
      </c>
      <c r="E2282" s="7">
        <v>0.62444841399999995</v>
      </c>
    </row>
    <row r="2283" spans="2:5">
      <c r="B2283" t="s">
        <v>2447</v>
      </c>
      <c r="C2283" s="7">
        <v>7.9405891000000006E-2</v>
      </c>
      <c r="D2283" s="1">
        <v>36.638633730000002</v>
      </c>
      <c r="E2283" s="7">
        <v>0.58585963799999996</v>
      </c>
    </row>
    <row r="2284" spans="2:5">
      <c r="B2284" t="s">
        <v>2448</v>
      </c>
      <c r="C2284" s="7">
        <v>0.11117434399999999</v>
      </c>
      <c r="D2284" s="1">
        <v>21.343091959999999</v>
      </c>
      <c r="E2284" s="7">
        <v>0.839831098</v>
      </c>
    </row>
    <row r="2285" spans="2:5">
      <c r="B2285" t="s">
        <v>2449</v>
      </c>
      <c r="C2285" s="7">
        <v>4.4453963999999999E-2</v>
      </c>
      <c r="D2285" s="1">
        <v>29.487493520000001</v>
      </c>
      <c r="E2285" s="7">
        <v>0.53178915900000001</v>
      </c>
    </row>
    <row r="2286" spans="2:5">
      <c r="B2286" t="s">
        <v>2450</v>
      </c>
      <c r="C2286" s="7">
        <v>3.3806493E-2</v>
      </c>
      <c r="D2286" s="1">
        <v>43.732856750000003</v>
      </c>
      <c r="E2286" s="7">
        <v>0.484145667</v>
      </c>
    </row>
    <row r="2287" spans="2:5">
      <c r="B2287" t="s">
        <v>2451</v>
      </c>
      <c r="C2287" s="7">
        <v>6.9758224999999993E-2</v>
      </c>
      <c r="D2287" s="1">
        <v>21.444662090000001</v>
      </c>
      <c r="E2287" s="7">
        <v>0.67257464499999997</v>
      </c>
    </row>
    <row r="2288" spans="2:5">
      <c r="B2288" t="s">
        <v>2452</v>
      </c>
      <c r="C2288" s="7">
        <v>4.2242426999999999E-2</v>
      </c>
      <c r="D2288" s="1">
        <v>34.831924440000002</v>
      </c>
      <c r="E2288" s="7">
        <v>0.50442788000000005</v>
      </c>
    </row>
    <row r="2289" spans="2:5">
      <c r="B2289" t="s">
        <v>2453</v>
      </c>
      <c r="C2289" s="7">
        <v>0.17985046499999999</v>
      </c>
      <c r="D2289" s="1">
        <v>19.283519739999999</v>
      </c>
      <c r="E2289" s="7">
        <v>0.86626739900000005</v>
      </c>
    </row>
    <row r="2290" spans="2:5">
      <c r="B2290" t="s">
        <v>2454</v>
      </c>
      <c r="C2290" s="7">
        <v>5.6998617000000001E-2</v>
      </c>
      <c r="D2290" s="1">
        <v>32.47477722</v>
      </c>
      <c r="E2290" s="7">
        <v>0.43705758700000003</v>
      </c>
    </row>
    <row r="2291" spans="2:5">
      <c r="B2291" t="s">
        <v>2455</v>
      </c>
      <c r="C2291" s="7">
        <v>5.2615345000000001E-2</v>
      </c>
      <c r="D2291" s="1">
        <v>28.272958760000002</v>
      </c>
      <c r="E2291" s="7">
        <v>0.72950059300000003</v>
      </c>
    </row>
    <row r="2292" spans="2:5">
      <c r="B2292" t="s">
        <v>2456</v>
      </c>
      <c r="C2292" s="7">
        <v>0.125126875</v>
      </c>
      <c r="D2292" s="1">
        <v>28.091596599999999</v>
      </c>
      <c r="E2292" s="7">
        <v>0.81828154399999997</v>
      </c>
    </row>
    <row r="2293" spans="2:5">
      <c r="B2293" t="s">
        <v>2457</v>
      </c>
      <c r="C2293" s="7">
        <v>4.7356477000000001E-2</v>
      </c>
      <c r="D2293" s="1">
        <v>39.291706089999998</v>
      </c>
      <c r="E2293" s="7">
        <v>0.55044249499999998</v>
      </c>
    </row>
    <row r="2294" spans="2:5">
      <c r="B2294" t="s">
        <v>2458</v>
      </c>
      <c r="C2294" s="7">
        <v>6.4036802000000004E-2</v>
      </c>
      <c r="D2294" s="1">
        <v>26.567926409999998</v>
      </c>
      <c r="E2294" s="7">
        <v>0.43466434599999998</v>
      </c>
    </row>
    <row r="2295" spans="2:5">
      <c r="B2295" t="s">
        <v>2459</v>
      </c>
      <c r="C2295" s="7">
        <v>8.5567897000000004E-2</v>
      </c>
      <c r="D2295" s="1">
        <v>21.59122086</v>
      </c>
      <c r="E2295" s="7">
        <v>0.67139415300000005</v>
      </c>
    </row>
    <row r="2296" spans="2:5">
      <c r="B2296" t="s">
        <v>2460</v>
      </c>
      <c r="C2296" s="7">
        <v>6.1808261000000003E-2</v>
      </c>
      <c r="D2296" s="1">
        <v>30.136062620000001</v>
      </c>
      <c r="E2296" s="7">
        <v>0.51937769099999997</v>
      </c>
    </row>
    <row r="2297" spans="2:5">
      <c r="B2297" t="s">
        <v>2461</v>
      </c>
      <c r="C2297" s="7">
        <v>7.8145403000000002E-2</v>
      </c>
      <c r="D2297" s="1">
        <v>34.206359859999999</v>
      </c>
      <c r="E2297" s="7">
        <v>0.720574928</v>
      </c>
    </row>
    <row r="2298" spans="2:5">
      <c r="B2298" t="s">
        <v>2462</v>
      </c>
      <c r="C2298" s="7">
        <v>9.4201524999999994E-2</v>
      </c>
      <c r="D2298" s="1">
        <v>32.155372620000001</v>
      </c>
      <c r="E2298" s="7">
        <v>0.67701915000000001</v>
      </c>
    </row>
    <row r="2299" spans="2:5">
      <c r="B2299" t="s">
        <v>2463</v>
      </c>
      <c r="C2299" s="7">
        <v>7.4467601999999994E-2</v>
      </c>
      <c r="D2299" s="1">
        <v>27.826637269999999</v>
      </c>
      <c r="E2299" s="7">
        <v>0.59666916599999997</v>
      </c>
    </row>
    <row r="2300" spans="2:5">
      <c r="B2300" t="s">
        <v>2464</v>
      </c>
      <c r="C2300" s="7">
        <v>5.4883848999999998E-2</v>
      </c>
      <c r="D2300" s="1">
        <v>33.18120193</v>
      </c>
      <c r="E2300" s="7">
        <v>0.46490221500000001</v>
      </c>
    </row>
    <row r="2301" spans="2:5">
      <c r="B2301" t="s">
        <v>2465</v>
      </c>
      <c r="C2301" s="7">
        <v>0.115280598</v>
      </c>
      <c r="D2301" s="1">
        <v>19.980834959999999</v>
      </c>
      <c r="E2301" s="7">
        <v>0.81131189800000003</v>
      </c>
    </row>
    <row r="2302" spans="2:5">
      <c r="B2302" t="s">
        <v>2466</v>
      </c>
      <c r="C2302" s="7">
        <v>6.1376765E-2</v>
      </c>
      <c r="D2302" s="1">
        <v>26.943796160000002</v>
      </c>
      <c r="E2302" s="7">
        <v>0.39829238500000003</v>
      </c>
    </row>
    <row r="2303" spans="2:5">
      <c r="B2303" t="s">
        <v>2467</v>
      </c>
      <c r="C2303" s="7">
        <v>7.4869572999999995E-2</v>
      </c>
      <c r="D2303" s="1">
        <v>25.292581559999999</v>
      </c>
      <c r="E2303" s="7">
        <v>0.61980010799999996</v>
      </c>
    </row>
    <row r="2304" spans="2:5">
      <c r="B2304" t="s">
        <v>2468</v>
      </c>
      <c r="C2304" s="7">
        <v>6.5191870999999998E-2</v>
      </c>
      <c r="D2304" s="1">
        <v>25.775964739999999</v>
      </c>
      <c r="E2304" s="7">
        <v>0.52430504899999997</v>
      </c>
    </row>
    <row r="2305" spans="2:5">
      <c r="B2305" t="s">
        <v>2469</v>
      </c>
      <c r="C2305" s="7">
        <v>6.7303614999999997E-2</v>
      </c>
      <c r="D2305" s="1">
        <v>34.546875</v>
      </c>
      <c r="E2305" s="7">
        <v>0.59413664600000005</v>
      </c>
    </row>
    <row r="2306" spans="2:5">
      <c r="B2306" t="s">
        <v>2470</v>
      </c>
      <c r="C2306" s="7">
        <v>9.4431428999999997E-2</v>
      </c>
      <c r="D2306" s="1">
        <v>24.421949390000002</v>
      </c>
      <c r="E2306" s="7">
        <v>0.56594086099999996</v>
      </c>
    </row>
    <row r="2307" spans="2:5">
      <c r="B2307" t="s">
        <v>2471</v>
      </c>
      <c r="C2307" s="7">
        <v>0.120551345</v>
      </c>
      <c r="D2307" s="1">
        <v>30.05784607</v>
      </c>
      <c r="E2307" s="7">
        <v>0.77131181400000004</v>
      </c>
    </row>
    <row r="2308" spans="2:5">
      <c r="B2308" t="s">
        <v>2472</v>
      </c>
      <c r="C2308" s="7">
        <v>9.0174256999999994E-2</v>
      </c>
      <c r="D2308" s="1">
        <v>24.453008650000001</v>
      </c>
      <c r="E2308" s="7">
        <v>0.69003258300000003</v>
      </c>
    </row>
    <row r="2309" spans="2:5">
      <c r="B2309" t="s">
        <v>2473</v>
      </c>
      <c r="C2309" s="7">
        <v>0.101665148</v>
      </c>
      <c r="D2309" s="1">
        <v>28.70466995</v>
      </c>
      <c r="E2309" s="7">
        <v>0.75959560699999995</v>
      </c>
    </row>
    <row r="2310" spans="2:5">
      <c r="B2310" t="s">
        <v>2474</v>
      </c>
      <c r="C2310" s="7">
        <v>9.6390084000000001E-2</v>
      </c>
      <c r="D2310" s="1">
        <v>30.515832899999999</v>
      </c>
      <c r="E2310" s="7">
        <v>0.76295544900000001</v>
      </c>
    </row>
    <row r="2311" spans="2:5">
      <c r="B2311" t="s">
        <v>2475</v>
      </c>
      <c r="C2311" s="7">
        <v>7.6476259000000005E-2</v>
      </c>
      <c r="D2311" s="1">
        <v>28.430427550000001</v>
      </c>
      <c r="E2311" s="7">
        <v>0.59729008500000003</v>
      </c>
    </row>
    <row r="2312" spans="2:5">
      <c r="B2312" t="s">
        <v>2476</v>
      </c>
      <c r="C2312" s="7">
        <v>4.8608615000000001E-2</v>
      </c>
      <c r="D2312" s="1">
        <v>30.43755913</v>
      </c>
      <c r="E2312" s="7">
        <v>0.44444103299999999</v>
      </c>
    </row>
    <row r="2313" spans="2:5">
      <c r="B2313" t="s">
        <v>2477</v>
      </c>
      <c r="C2313" s="7">
        <v>4.2901338999999997E-2</v>
      </c>
      <c r="D2313" s="1">
        <v>40.065986629999998</v>
      </c>
      <c r="E2313" s="7">
        <v>0.64858597100000004</v>
      </c>
    </row>
    <row r="2314" spans="2:5">
      <c r="B2314" t="s">
        <v>2478</v>
      </c>
      <c r="C2314" s="7">
        <v>4.6812350000000003E-2</v>
      </c>
      <c r="D2314" s="1">
        <v>41.135028839999997</v>
      </c>
      <c r="E2314" s="7">
        <v>0.45113029799999999</v>
      </c>
    </row>
    <row r="2315" spans="2:5">
      <c r="B2315" t="s">
        <v>2479</v>
      </c>
      <c r="C2315" s="7">
        <v>6.8700261999999998E-2</v>
      </c>
      <c r="D2315" s="1">
        <v>33.374870299999998</v>
      </c>
      <c r="E2315" s="7">
        <v>0.73236549699999998</v>
      </c>
    </row>
    <row r="2316" spans="2:5">
      <c r="B2316" t="s">
        <v>2480</v>
      </c>
      <c r="C2316" s="7">
        <v>8.5957578000000007E-2</v>
      </c>
      <c r="D2316" s="1">
        <v>27.867855070000001</v>
      </c>
      <c r="E2316" s="7">
        <v>0.60611799899999996</v>
      </c>
    </row>
    <row r="2317" spans="2:5">
      <c r="B2317" t="s">
        <v>2481</v>
      </c>
      <c r="C2317" s="7">
        <v>0.114160289</v>
      </c>
      <c r="D2317" s="1">
        <v>23.927749630000001</v>
      </c>
      <c r="E2317" s="7">
        <v>0.75625845199999997</v>
      </c>
    </row>
    <row r="2318" spans="2:5">
      <c r="B2318" t="s">
        <v>2482</v>
      </c>
      <c r="C2318" s="7">
        <v>5.3189268999999997E-2</v>
      </c>
      <c r="D2318" s="1">
        <v>30.940341950000001</v>
      </c>
      <c r="E2318" s="7">
        <v>0.57642683699999997</v>
      </c>
    </row>
    <row r="2319" spans="2:5">
      <c r="B2319" t="s">
        <v>2483</v>
      </c>
      <c r="C2319" s="7">
        <v>7.8416826999999995E-2</v>
      </c>
      <c r="D2319" s="1">
        <v>28.500867840000002</v>
      </c>
      <c r="E2319" s="7">
        <v>0.65801308000000003</v>
      </c>
    </row>
    <row r="2320" spans="2:5">
      <c r="B2320" t="s">
        <v>2484</v>
      </c>
      <c r="C2320" s="7">
        <v>7.6913391999999997E-2</v>
      </c>
      <c r="D2320" s="1">
        <v>34.482627870000002</v>
      </c>
      <c r="E2320" s="7">
        <v>0.54351193499999995</v>
      </c>
    </row>
    <row r="2321" spans="2:5">
      <c r="B2321" t="s">
        <v>2485</v>
      </c>
      <c r="C2321" s="7">
        <v>4.4902735999999999E-2</v>
      </c>
      <c r="D2321" s="1">
        <v>45.961627960000001</v>
      </c>
      <c r="E2321" s="7">
        <v>0.391544159</v>
      </c>
    </row>
    <row r="2322" spans="2:5">
      <c r="B2322" t="s">
        <v>2486</v>
      </c>
      <c r="C2322" s="7">
        <v>9.2116584000000001E-2</v>
      </c>
      <c r="D2322" s="1">
        <v>23.080833439999999</v>
      </c>
      <c r="E2322" s="7">
        <v>0.76826135299999998</v>
      </c>
    </row>
    <row r="2323" spans="2:5">
      <c r="B2323" t="s">
        <v>2487</v>
      </c>
      <c r="C2323" s="7">
        <v>7.0451866000000002E-2</v>
      </c>
      <c r="D2323" s="1">
        <v>37.458015439999997</v>
      </c>
      <c r="E2323" s="7">
        <v>0.63677416200000003</v>
      </c>
    </row>
    <row r="2324" spans="2:5">
      <c r="B2324" t="s">
        <v>2488</v>
      </c>
      <c r="C2324" s="7">
        <v>6.2997606999999997E-2</v>
      </c>
      <c r="D2324" s="1">
        <v>28.225875850000001</v>
      </c>
      <c r="E2324" s="7">
        <v>0.50780733199999994</v>
      </c>
    </row>
    <row r="2325" spans="2:5">
      <c r="B2325" t="s">
        <v>2489</v>
      </c>
      <c r="C2325" s="7">
        <v>9.3187951000000005E-2</v>
      </c>
      <c r="D2325" s="1">
        <v>28.132986070000001</v>
      </c>
      <c r="E2325" s="7">
        <v>0.64377133200000003</v>
      </c>
    </row>
    <row r="2326" spans="2:5">
      <c r="B2326" t="s">
        <v>2490</v>
      </c>
      <c r="C2326" s="7">
        <v>8.3240393999999995E-2</v>
      </c>
      <c r="D2326" s="1">
        <v>35.199779509999999</v>
      </c>
      <c r="E2326" s="7">
        <v>0.61933201199999999</v>
      </c>
    </row>
    <row r="2327" spans="2:5">
      <c r="B2327" t="s">
        <v>2491</v>
      </c>
      <c r="C2327" s="7">
        <v>0.112631864</v>
      </c>
      <c r="D2327" s="1">
        <v>26.602067949999999</v>
      </c>
      <c r="E2327" s="7">
        <v>0.78964951400000005</v>
      </c>
    </row>
    <row r="2328" spans="2:5">
      <c r="B2328" t="s">
        <v>2492</v>
      </c>
      <c r="C2328" s="7">
        <v>4.6285765E-2</v>
      </c>
      <c r="D2328" s="1">
        <v>39.241352079999999</v>
      </c>
      <c r="E2328" s="7">
        <v>0.58382040099999999</v>
      </c>
    </row>
    <row r="2329" spans="2:5">
      <c r="B2329" t="s">
        <v>2493</v>
      </c>
      <c r="C2329" s="7">
        <v>3.8870462000000001E-2</v>
      </c>
      <c r="D2329" s="1">
        <v>35.954406740000003</v>
      </c>
      <c r="E2329" s="7">
        <v>0.55836548200000002</v>
      </c>
    </row>
    <row r="2330" spans="2:5">
      <c r="B2330" t="s">
        <v>2494</v>
      </c>
      <c r="C2330" s="7">
        <v>3.9482350999999999E-2</v>
      </c>
      <c r="D2330" s="1">
        <v>48.009109500000001</v>
      </c>
      <c r="E2330" s="7">
        <v>0.59347201800000005</v>
      </c>
    </row>
    <row r="2331" spans="2:5">
      <c r="B2331" t="s">
        <v>2495</v>
      </c>
      <c r="C2331" s="7">
        <v>4.6086244999999998E-2</v>
      </c>
      <c r="D2331" s="1">
        <v>38.855289460000002</v>
      </c>
      <c r="E2331" s="7">
        <v>0.52827908400000001</v>
      </c>
    </row>
    <row r="2332" spans="2:5">
      <c r="B2332" t="s">
        <v>2496</v>
      </c>
      <c r="C2332" s="7">
        <v>9.2374012000000005E-2</v>
      </c>
      <c r="D2332" s="1">
        <v>26.002250669999999</v>
      </c>
      <c r="E2332" s="7">
        <v>0.74857833900000004</v>
      </c>
    </row>
    <row r="2333" spans="2:5">
      <c r="B2333" t="s">
        <v>2497</v>
      </c>
      <c r="C2333" s="7">
        <v>5.4793557999999999E-2</v>
      </c>
      <c r="D2333" s="1">
        <v>32.769329069999998</v>
      </c>
      <c r="E2333" s="7">
        <v>0.51424106000000003</v>
      </c>
    </row>
    <row r="2334" spans="2:5">
      <c r="B2334" t="s">
        <v>2498</v>
      </c>
      <c r="C2334" s="7">
        <v>8.6947767999999995E-2</v>
      </c>
      <c r="D2334" s="1">
        <v>28.51410675</v>
      </c>
      <c r="E2334" s="7">
        <v>0.58663897600000003</v>
      </c>
    </row>
    <row r="2335" spans="2:5">
      <c r="B2335" t="s">
        <v>2499</v>
      </c>
      <c r="C2335" s="7">
        <v>8.6002242000000007E-2</v>
      </c>
      <c r="D2335" s="1">
        <v>30.279602050000001</v>
      </c>
      <c r="E2335" s="7">
        <v>0.69307751399999995</v>
      </c>
    </row>
    <row r="2336" spans="2:5">
      <c r="B2336" t="s">
        <v>2500</v>
      </c>
      <c r="C2336" s="7">
        <v>3.9613115999999997E-2</v>
      </c>
      <c r="D2336" s="1">
        <v>34.575214389999999</v>
      </c>
      <c r="E2336" s="7">
        <v>0.36620401899999999</v>
      </c>
    </row>
    <row r="2337" spans="2:5">
      <c r="B2337" t="s">
        <v>2501</v>
      </c>
      <c r="C2337" s="7">
        <v>6.7385214999999998E-2</v>
      </c>
      <c r="D2337" s="1">
        <v>32.227706910000002</v>
      </c>
      <c r="E2337" s="7">
        <v>0.55689113499999998</v>
      </c>
    </row>
    <row r="2338" spans="2:5">
      <c r="B2338" t="s">
        <v>2502</v>
      </c>
      <c r="C2338" s="7">
        <v>9.0489520000000004E-2</v>
      </c>
      <c r="D2338" s="1">
        <v>30.302379609999999</v>
      </c>
      <c r="E2338" s="7">
        <v>0.67360636500000004</v>
      </c>
    </row>
    <row r="2339" spans="2:5">
      <c r="B2339" t="s">
        <v>2503</v>
      </c>
      <c r="C2339" s="7">
        <v>7.2784662999999999E-2</v>
      </c>
      <c r="D2339" s="1">
        <v>25.284067149999998</v>
      </c>
      <c r="E2339" s="7">
        <v>0.49789834999999999</v>
      </c>
    </row>
    <row r="2340" spans="2:5">
      <c r="B2340" t="s">
        <v>2504</v>
      </c>
      <c r="C2340" s="7">
        <v>0.12281803600000001</v>
      </c>
      <c r="D2340" s="1">
        <v>18.569833760000002</v>
      </c>
      <c r="E2340" s="7">
        <v>0.80980094999999996</v>
      </c>
    </row>
    <row r="2341" spans="2:5">
      <c r="B2341" t="s">
        <v>2505</v>
      </c>
      <c r="C2341" s="7">
        <v>0.100674072</v>
      </c>
      <c r="D2341" s="1">
        <v>22.55076408</v>
      </c>
      <c r="E2341" s="7">
        <v>0.73392306600000001</v>
      </c>
    </row>
    <row r="2342" spans="2:5">
      <c r="B2342" t="s">
        <v>2506</v>
      </c>
      <c r="C2342" s="7">
        <v>6.2496567000000003E-2</v>
      </c>
      <c r="D2342" s="1">
        <v>37.889865880000002</v>
      </c>
      <c r="E2342" s="7">
        <v>0.62103272499999995</v>
      </c>
    </row>
    <row r="2343" spans="2:5">
      <c r="B2343" t="s">
        <v>2507</v>
      </c>
      <c r="C2343" s="7">
        <v>7.8966877000000005E-2</v>
      </c>
      <c r="D2343" s="1">
        <v>27.211233140000001</v>
      </c>
      <c r="E2343" s="7">
        <v>0.63639445500000003</v>
      </c>
    </row>
    <row r="2344" spans="2:5">
      <c r="B2344" t="s">
        <v>2508</v>
      </c>
      <c r="C2344" s="7">
        <v>9.6416653000000005E-2</v>
      </c>
      <c r="D2344" s="1">
        <v>29.605176929999999</v>
      </c>
      <c r="E2344" s="7">
        <v>0.70038576699999999</v>
      </c>
    </row>
    <row r="2345" spans="2:5">
      <c r="B2345" t="s">
        <v>2509</v>
      </c>
      <c r="C2345" s="7">
        <v>8.0927520000000003E-2</v>
      </c>
      <c r="D2345" s="1">
        <v>43.330398559999999</v>
      </c>
      <c r="E2345" s="7">
        <v>0.77015446799999998</v>
      </c>
    </row>
    <row r="2346" spans="2:5">
      <c r="B2346" t="s">
        <v>2510</v>
      </c>
      <c r="C2346" s="7">
        <v>4.8234514999999999E-2</v>
      </c>
      <c r="D2346" s="1">
        <v>45.748607640000003</v>
      </c>
      <c r="E2346" s="7">
        <v>0.74440405099999996</v>
      </c>
    </row>
    <row r="2347" spans="2:5">
      <c r="B2347" t="s">
        <v>2511</v>
      </c>
      <c r="C2347" s="7">
        <v>5.2346441E-2</v>
      </c>
      <c r="D2347" s="1">
        <v>32.147949220000001</v>
      </c>
      <c r="E2347" s="7">
        <v>0.48717555200000001</v>
      </c>
    </row>
    <row r="2348" spans="2:5">
      <c r="B2348" t="s">
        <v>2512</v>
      </c>
      <c r="C2348" s="7">
        <v>5.5208355000000001E-2</v>
      </c>
      <c r="D2348" s="1">
        <v>38.534210209999998</v>
      </c>
      <c r="E2348" s="7">
        <v>0.67339615200000003</v>
      </c>
    </row>
    <row r="2349" spans="2:5">
      <c r="B2349" t="s">
        <v>2513</v>
      </c>
      <c r="C2349" s="7">
        <v>6.0636391999999997E-2</v>
      </c>
      <c r="D2349" s="1">
        <v>30.775625229999999</v>
      </c>
      <c r="E2349" s="7">
        <v>0.63679212100000004</v>
      </c>
    </row>
    <row r="2350" spans="2:5">
      <c r="B2350" t="s">
        <v>2514</v>
      </c>
      <c r="C2350" s="7">
        <v>8.7843871000000004E-2</v>
      </c>
      <c r="D2350" s="1">
        <v>22.802305220000001</v>
      </c>
      <c r="E2350" s="7">
        <v>0.71187126000000001</v>
      </c>
    </row>
    <row r="2351" spans="2:5">
      <c r="B2351" t="s">
        <v>2515</v>
      </c>
      <c r="C2351" s="7">
        <v>9.2531928999999999E-2</v>
      </c>
      <c r="D2351" s="1">
        <v>25.538991930000002</v>
      </c>
      <c r="E2351" s="7">
        <v>0.72333879999999995</v>
      </c>
    </row>
    <row r="2352" spans="2:5">
      <c r="B2352" t="s">
        <v>2516</v>
      </c>
      <c r="C2352" s="7">
        <v>6.8526861999999994E-2</v>
      </c>
      <c r="D2352" s="1">
        <v>27.081810000000001</v>
      </c>
      <c r="E2352" s="7">
        <v>0.568299004</v>
      </c>
    </row>
    <row r="2353" spans="2:5">
      <c r="B2353" t="s">
        <v>2517</v>
      </c>
      <c r="C2353" s="7">
        <v>5.6354928999999998E-2</v>
      </c>
      <c r="D2353" s="1">
        <v>43.598110200000001</v>
      </c>
      <c r="E2353" s="7">
        <v>0.67317224899999994</v>
      </c>
    </row>
    <row r="2354" spans="2:5">
      <c r="B2354" t="s">
        <v>2518</v>
      </c>
      <c r="C2354" s="7">
        <v>4.1023647000000003E-2</v>
      </c>
      <c r="D2354" s="1">
        <v>36.027194979999997</v>
      </c>
      <c r="E2354" s="7">
        <v>0.46580853100000003</v>
      </c>
    </row>
    <row r="2355" spans="2:5">
      <c r="B2355" t="s">
        <v>2519</v>
      </c>
      <c r="C2355" s="7">
        <v>7.7926642000000004E-2</v>
      </c>
      <c r="D2355" s="1">
        <v>23.26724815</v>
      </c>
      <c r="E2355" s="7">
        <v>0.70999751499999997</v>
      </c>
    </row>
    <row r="2356" spans="2:5">
      <c r="B2356" t="s">
        <v>2520</v>
      </c>
      <c r="C2356" s="7">
        <v>6.1023882000000002E-2</v>
      </c>
      <c r="D2356" s="1">
        <v>25.075685499999999</v>
      </c>
      <c r="E2356" s="7">
        <v>0.72874941299999996</v>
      </c>
    </row>
    <row r="2357" spans="2:5">
      <c r="B2357" t="s">
        <v>2521</v>
      </c>
      <c r="C2357" s="7">
        <v>5.7656923999999998E-2</v>
      </c>
      <c r="D2357" s="1">
        <v>34.416278839999997</v>
      </c>
      <c r="E2357" s="7">
        <v>0.57240134899999995</v>
      </c>
    </row>
    <row r="2358" spans="2:5">
      <c r="B2358" t="s">
        <v>2522</v>
      </c>
      <c r="C2358" s="7">
        <v>6.1041918000000001E-2</v>
      </c>
      <c r="D2358" s="1">
        <v>29.991537090000001</v>
      </c>
      <c r="E2358" s="7">
        <v>0.532382138</v>
      </c>
    </row>
    <row r="2359" spans="2:5">
      <c r="B2359" t="s">
        <v>2523</v>
      </c>
      <c r="C2359" s="7">
        <v>4.9572854E-2</v>
      </c>
      <c r="D2359" s="1">
        <v>36.397861480000003</v>
      </c>
      <c r="E2359" s="7">
        <v>0.49469893700000001</v>
      </c>
    </row>
    <row r="2360" spans="2:5">
      <c r="B2360" t="s">
        <v>2524</v>
      </c>
      <c r="C2360" s="7">
        <v>9.3423480000000003E-2</v>
      </c>
      <c r="D2360" s="1">
        <v>31.753337859999998</v>
      </c>
      <c r="E2360" s="7">
        <v>0.71881671000000003</v>
      </c>
    </row>
    <row r="2361" spans="2:5">
      <c r="B2361" t="s">
        <v>2525</v>
      </c>
      <c r="C2361" s="7">
        <v>0.121791885</v>
      </c>
      <c r="D2361" s="1">
        <v>28.10330772</v>
      </c>
      <c r="E2361" s="7">
        <v>0.84242883800000001</v>
      </c>
    </row>
    <row r="2362" spans="2:5">
      <c r="B2362" t="s">
        <v>2526</v>
      </c>
      <c r="C2362" s="7">
        <v>4.9933722999999999E-2</v>
      </c>
      <c r="D2362" s="1">
        <v>36.874355319999999</v>
      </c>
      <c r="E2362" s="7">
        <v>0.62188450900000003</v>
      </c>
    </row>
    <row r="2363" spans="2:5">
      <c r="B2363" t="s">
        <v>2527</v>
      </c>
      <c r="C2363" s="7">
        <v>0.10787999600000001</v>
      </c>
      <c r="D2363" s="1">
        <v>23.26421165</v>
      </c>
      <c r="E2363" s="7">
        <v>0.77925970700000002</v>
      </c>
    </row>
    <row r="2364" spans="2:5">
      <c r="B2364" t="s">
        <v>2528</v>
      </c>
      <c r="C2364" s="7">
        <v>4.9138053000000001E-2</v>
      </c>
      <c r="D2364" s="1">
        <v>44.232284550000003</v>
      </c>
      <c r="E2364" s="7">
        <v>0.57693914000000002</v>
      </c>
    </row>
    <row r="2365" spans="2:5">
      <c r="B2365" t="s">
        <v>2529</v>
      </c>
      <c r="C2365" s="7">
        <v>0.109575406</v>
      </c>
      <c r="D2365" s="1">
        <v>18.276388170000001</v>
      </c>
      <c r="E2365" s="7">
        <v>0.68052814399999995</v>
      </c>
    </row>
    <row r="2366" spans="2:5">
      <c r="B2366" t="s">
        <v>2530</v>
      </c>
      <c r="C2366" s="7">
        <v>7.4419671000000007E-2</v>
      </c>
      <c r="D2366" s="1">
        <v>25.317789080000001</v>
      </c>
      <c r="E2366" s="7">
        <v>0.65940946700000003</v>
      </c>
    </row>
    <row r="2367" spans="2:5">
      <c r="B2367" t="s">
        <v>2531</v>
      </c>
      <c r="C2367" s="7">
        <v>9.8531764999999993E-2</v>
      </c>
      <c r="D2367" s="1">
        <v>19.289634700000001</v>
      </c>
      <c r="E2367" s="7">
        <v>0.56694409899999998</v>
      </c>
    </row>
    <row r="2368" spans="2:5">
      <c r="B2368" t="s">
        <v>2532</v>
      </c>
      <c r="C2368" s="7">
        <v>4.9358352000000001E-2</v>
      </c>
      <c r="D2368" s="1">
        <v>32.421741490000002</v>
      </c>
      <c r="E2368" s="7">
        <v>0.48529707599999999</v>
      </c>
    </row>
    <row r="2369" spans="2:5">
      <c r="B2369" t="s">
        <v>2533</v>
      </c>
      <c r="C2369" s="7">
        <v>6.8658151000000001E-2</v>
      </c>
      <c r="D2369" s="1">
        <v>29.5103054</v>
      </c>
      <c r="E2369" s="7">
        <v>0.54688199699999995</v>
      </c>
    </row>
    <row r="2370" spans="2:5">
      <c r="B2370" t="s">
        <v>2534</v>
      </c>
      <c r="C2370" s="7">
        <v>4.8859024000000001E-2</v>
      </c>
      <c r="D2370" s="1">
        <v>39.086067200000002</v>
      </c>
      <c r="E2370" s="7">
        <v>0.477618498</v>
      </c>
    </row>
    <row r="2371" spans="2:5">
      <c r="B2371" t="s">
        <v>2535</v>
      </c>
      <c r="C2371" s="7">
        <v>0.163243311</v>
      </c>
      <c r="D2371" s="1">
        <v>21.192964549999999</v>
      </c>
      <c r="E2371" s="7">
        <v>0.82383685600000001</v>
      </c>
    </row>
    <row r="2372" spans="2:5">
      <c r="B2372" t="s">
        <v>2536</v>
      </c>
      <c r="C2372" s="7">
        <v>0.140358813</v>
      </c>
      <c r="D2372" s="1">
        <v>19.362609859999999</v>
      </c>
      <c r="E2372" s="7">
        <v>0.86443432499999995</v>
      </c>
    </row>
    <row r="2373" spans="2:5">
      <c r="B2373" t="s">
        <v>2537</v>
      </c>
      <c r="C2373" s="7">
        <v>6.5761368000000001E-2</v>
      </c>
      <c r="D2373" s="1">
        <v>28.402114869999998</v>
      </c>
      <c r="E2373" s="7">
        <v>0.62250935500000004</v>
      </c>
    </row>
    <row r="2374" spans="2:5">
      <c r="B2374" t="s">
        <v>2538</v>
      </c>
      <c r="C2374" s="7">
        <v>0.149827397</v>
      </c>
      <c r="D2374" s="1">
        <v>20.994586940000001</v>
      </c>
      <c r="E2374" s="7">
        <v>0.89615700099999995</v>
      </c>
    </row>
    <row r="2375" spans="2:5">
      <c r="B2375" t="s">
        <v>2539</v>
      </c>
      <c r="C2375" s="7">
        <v>9.1126051E-2</v>
      </c>
      <c r="D2375" s="1">
        <v>30.468225480000001</v>
      </c>
      <c r="E2375" s="7">
        <v>0.67982745899999997</v>
      </c>
    </row>
    <row r="2376" spans="2:5">
      <c r="B2376" t="s">
        <v>2540</v>
      </c>
      <c r="C2376" s="7">
        <v>9.7184021999999995E-2</v>
      </c>
      <c r="D2376" s="1">
        <v>25.36160851</v>
      </c>
      <c r="E2376" s="7">
        <v>0.78513931699999995</v>
      </c>
    </row>
    <row r="2377" spans="2:5">
      <c r="B2377" t="s">
        <v>2541</v>
      </c>
      <c r="C2377" s="7">
        <v>9.1837959999999996E-2</v>
      </c>
      <c r="D2377" s="1">
        <v>21.701097489999999</v>
      </c>
      <c r="E2377" s="7">
        <v>0.80607487300000003</v>
      </c>
    </row>
    <row r="2378" spans="2:5">
      <c r="B2378" t="s">
        <v>2542</v>
      </c>
      <c r="C2378" s="7">
        <v>7.9841447999999995E-2</v>
      </c>
      <c r="D2378" s="1">
        <v>29.498416899999999</v>
      </c>
      <c r="E2378" s="7">
        <v>0.55125218899999995</v>
      </c>
    </row>
    <row r="2379" spans="2:5">
      <c r="B2379" t="s">
        <v>2543</v>
      </c>
      <c r="C2379" s="7">
        <v>8.9410661000000002E-2</v>
      </c>
      <c r="D2379" s="1">
        <v>25.512536999999998</v>
      </c>
      <c r="E2379" s="7">
        <v>0.76319930000000002</v>
      </c>
    </row>
    <row r="2380" spans="2:5">
      <c r="B2380" t="s">
        <v>2544</v>
      </c>
      <c r="C2380" s="7">
        <v>5.9584050999999999E-2</v>
      </c>
      <c r="D2380" s="1">
        <v>32.621006010000002</v>
      </c>
      <c r="E2380" s="7">
        <v>0.52210627499999995</v>
      </c>
    </row>
    <row r="2381" spans="2:5">
      <c r="B2381" t="s">
        <v>2545</v>
      </c>
      <c r="C2381" s="7">
        <v>4.8232367999999998E-2</v>
      </c>
      <c r="D2381" s="1">
        <v>38.051231379999997</v>
      </c>
      <c r="E2381" s="7">
        <v>0.55159083799999997</v>
      </c>
    </row>
    <row r="2382" spans="2:5">
      <c r="B2382" t="s">
        <v>2546</v>
      </c>
      <c r="C2382" s="7">
        <v>6.5295285999999994E-2</v>
      </c>
      <c r="D2382" s="1">
        <v>32.852859500000001</v>
      </c>
      <c r="E2382" s="7">
        <v>0.46672249199999999</v>
      </c>
    </row>
    <row r="2383" spans="2:5">
      <c r="B2383" t="s">
        <v>2547</v>
      </c>
      <c r="C2383" s="7">
        <v>5.9370078999999999E-2</v>
      </c>
      <c r="D2383" s="1">
        <v>31.100431440000001</v>
      </c>
      <c r="E2383" s="7">
        <v>0.46822435000000001</v>
      </c>
    </row>
    <row r="2384" spans="2:5">
      <c r="B2384" t="s">
        <v>2548</v>
      </c>
      <c r="C2384" s="7">
        <v>6.2697643999999997E-2</v>
      </c>
      <c r="D2384" s="1">
        <v>23.97311401</v>
      </c>
      <c r="E2384" s="7">
        <v>0.585956959</v>
      </c>
    </row>
    <row r="2385" spans="2:5">
      <c r="B2385" t="s">
        <v>2549</v>
      </c>
      <c r="C2385" s="7">
        <v>0.116448129</v>
      </c>
      <c r="D2385" s="1">
        <v>24.153173450000001</v>
      </c>
      <c r="E2385" s="7">
        <v>0.82492867599999997</v>
      </c>
    </row>
    <row r="2386" spans="2:5">
      <c r="B2386" t="s">
        <v>2550</v>
      </c>
      <c r="C2386" s="7">
        <v>4.4121967999999998E-2</v>
      </c>
      <c r="D2386" s="1">
        <v>34.097965240000001</v>
      </c>
      <c r="E2386" s="7">
        <v>0.41122789599999998</v>
      </c>
    </row>
    <row r="2387" spans="2:5">
      <c r="B2387" t="s">
        <v>2551</v>
      </c>
      <c r="C2387" s="7">
        <v>8.8262119999999999E-2</v>
      </c>
      <c r="D2387" s="1">
        <v>22.512134549999999</v>
      </c>
      <c r="E2387" s="7">
        <v>0.695915387</v>
      </c>
    </row>
    <row r="2388" spans="2:5">
      <c r="B2388" t="s">
        <v>2552</v>
      </c>
      <c r="C2388" s="7">
        <v>6.9583213000000005E-2</v>
      </c>
      <c r="D2388" s="1">
        <v>30.340728760000001</v>
      </c>
      <c r="E2388" s="7">
        <v>0.52943097800000005</v>
      </c>
    </row>
    <row r="2389" spans="2:5">
      <c r="B2389" t="s">
        <v>2553</v>
      </c>
      <c r="C2389" s="7">
        <v>5.5084178999999997E-2</v>
      </c>
      <c r="D2389" s="1">
        <v>33.314640050000001</v>
      </c>
      <c r="E2389" s="7">
        <v>0.570663158</v>
      </c>
    </row>
    <row r="2390" spans="2:5">
      <c r="B2390" t="s">
        <v>2554</v>
      </c>
      <c r="C2390" s="7">
        <v>4.0467255000000001E-2</v>
      </c>
      <c r="D2390" s="1">
        <v>40.162120819999998</v>
      </c>
      <c r="E2390" s="7">
        <v>0.43698703</v>
      </c>
    </row>
    <row r="2391" spans="2:5">
      <c r="B2391" t="s">
        <v>2555</v>
      </c>
      <c r="C2391" s="7">
        <v>9.2090790000000006E-2</v>
      </c>
      <c r="D2391" s="1">
        <v>29.632301330000001</v>
      </c>
      <c r="E2391" s="7">
        <v>0.73110098099999998</v>
      </c>
    </row>
    <row r="2392" spans="2:5">
      <c r="B2392" t="s">
        <v>2556</v>
      </c>
      <c r="C2392" s="7">
        <v>0.11975764699999999</v>
      </c>
      <c r="D2392" s="1">
        <v>23.292821880000002</v>
      </c>
      <c r="E2392" s="7">
        <v>0.78758514400000001</v>
      </c>
    </row>
    <row r="2393" spans="2:5">
      <c r="B2393" t="s">
        <v>2557</v>
      </c>
      <c r="C2393" s="7">
        <v>8.9940554000000006E-2</v>
      </c>
      <c r="D2393" s="1">
        <v>21.635089870000002</v>
      </c>
      <c r="E2393" s="7">
        <v>0.67076294000000003</v>
      </c>
    </row>
    <row r="2394" spans="2:5">
      <c r="B2394" t="s">
        <v>2558</v>
      </c>
      <c r="C2394" s="7">
        <v>8.1618950999999995E-2</v>
      </c>
      <c r="D2394" s="1">
        <v>21.410312650000002</v>
      </c>
      <c r="E2394" s="7">
        <v>0.69834254100000004</v>
      </c>
    </row>
    <row r="2395" spans="2:5">
      <c r="B2395" t="s">
        <v>2559</v>
      </c>
      <c r="C2395" s="7">
        <v>3.6334711999999998E-2</v>
      </c>
      <c r="D2395" s="1">
        <v>33.609508509999998</v>
      </c>
      <c r="E2395" s="7">
        <v>0.36274323000000003</v>
      </c>
    </row>
    <row r="2396" spans="2:5">
      <c r="B2396" t="s">
        <v>2560</v>
      </c>
      <c r="C2396" s="7">
        <v>6.8172645000000004E-2</v>
      </c>
      <c r="D2396" s="1">
        <v>46.12212753</v>
      </c>
      <c r="E2396" s="7">
        <v>0.69727767699999998</v>
      </c>
    </row>
    <row r="2397" spans="2:5">
      <c r="B2397" t="s">
        <v>2561</v>
      </c>
      <c r="C2397" s="7">
        <v>5.8560773000000003E-2</v>
      </c>
      <c r="D2397" s="1">
        <v>41.464458469999997</v>
      </c>
      <c r="E2397" s="7">
        <v>0.63997762400000002</v>
      </c>
    </row>
    <row r="2398" spans="2:5">
      <c r="B2398" t="s">
        <v>2562</v>
      </c>
      <c r="C2398" s="7">
        <v>0.17252342300000001</v>
      </c>
      <c r="D2398" s="1">
        <v>27.14491653</v>
      </c>
      <c r="E2398" s="7">
        <v>0.93246498300000003</v>
      </c>
    </row>
    <row r="2399" spans="2:5">
      <c r="B2399" t="s">
        <v>2563</v>
      </c>
      <c r="C2399" s="7">
        <v>7.1749081000000006E-2</v>
      </c>
      <c r="D2399" s="1">
        <v>25.92749023</v>
      </c>
      <c r="E2399" s="7">
        <v>0.63212142100000002</v>
      </c>
    </row>
    <row r="2400" spans="2:5">
      <c r="B2400" t="s">
        <v>2564</v>
      </c>
      <c r="C2400" s="7">
        <v>3.4371247000000001E-2</v>
      </c>
      <c r="D2400" s="1">
        <v>32.930397030000002</v>
      </c>
      <c r="E2400" s="7">
        <v>0.493659923</v>
      </c>
    </row>
    <row r="2401" spans="2:5">
      <c r="B2401" t="s">
        <v>2565</v>
      </c>
      <c r="C2401" s="7">
        <v>6.9398336000000005E-2</v>
      </c>
      <c r="D2401" s="1">
        <v>39.670375819999997</v>
      </c>
      <c r="E2401" s="7">
        <v>0.56254187700000002</v>
      </c>
    </row>
    <row r="2402" spans="2:5">
      <c r="B2402" t="s">
        <v>2566</v>
      </c>
      <c r="C2402" s="7">
        <v>5.9930071000000001E-2</v>
      </c>
      <c r="D2402" s="1">
        <v>44.041999820000001</v>
      </c>
      <c r="E2402" s="7">
        <v>0.67531361300000003</v>
      </c>
    </row>
    <row r="2403" spans="2:5">
      <c r="B2403" t="s">
        <v>2567</v>
      </c>
      <c r="C2403" s="7">
        <v>6.1850276000000003E-2</v>
      </c>
      <c r="D2403" s="1">
        <v>25.666301730000001</v>
      </c>
      <c r="E2403" s="7">
        <v>0.629924598</v>
      </c>
    </row>
    <row r="2404" spans="2:5">
      <c r="B2404" t="s">
        <v>2568</v>
      </c>
      <c r="C2404" s="7">
        <v>7.2206093999999998E-2</v>
      </c>
      <c r="D2404" s="1">
        <v>37.851406099999998</v>
      </c>
      <c r="E2404" s="7">
        <v>0.63135227800000004</v>
      </c>
    </row>
    <row r="2405" spans="2:5">
      <c r="B2405" t="s">
        <v>2569</v>
      </c>
      <c r="C2405" s="7">
        <v>7.7219938000000002E-2</v>
      </c>
      <c r="D2405" s="1">
        <v>27.652505869999999</v>
      </c>
      <c r="E2405" s="7">
        <v>0.70009558199999999</v>
      </c>
    </row>
    <row r="2406" spans="2:5">
      <c r="B2406" t="s">
        <v>2570</v>
      </c>
      <c r="C2406" s="7">
        <v>7.0235723E-2</v>
      </c>
      <c r="D2406" s="1">
        <v>28.119474409999999</v>
      </c>
      <c r="E2406" s="7">
        <v>0.55093331199999995</v>
      </c>
    </row>
    <row r="2407" spans="2:5">
      <c r="B2407" t="s">
        <v>2571</v>
      </c>
      <c r="C2407" s="7">
        <v>6.4292170999999995E-2</v>
      </c>
      <c r="D2407" s="1">
        <v>32.631576539999998</v>
      </c>
      <c r="E2407" s="7">
        <v>0.53734320899999999</v>
      </c>
    </row>
    <row r="2408" spans="2:5">
      <c r="B2408" t="s">
        <v>2572</v>
      </c>
      <c r="C2408" s="7">
        <v>5.1987373000000003E-2</v>
      </c>
      <c r="D2408" s="1">
        <v>31.192232130000001</v>
      </c>
      <c r="E2408" s="7">
        <v>0.63517763800000004</v>
      </c>
    </row>
    <row r="2409" spans="2:5">
      <c r="B2409" t="s">
        <v>2573</v>
      </c>
      <c r="C2409" s="7">
        <v>6.1366471999999998E-2</v>
      </c>
      <c r="D2409" s="1">
        <v>36.523277280000002</v>
      </c>
      <c r="E2409" s="7">
        <v>0.35981289100000002</v>
      </c>
    </row>
    <row r="2410" spans="2:5">
      <c r="B2410" t="s">
        <v>2574</v>
      </c>
      <c r="C2410" s="7">
        <v>0.193079152</v>
      </c>
      <c r="D2410" s="1">
        <v>19.595092770000001</v>
      </c>
      <c r="E2410" s="7">
        <v>0.93325495400000003</v>
      </c>
    </row>
    <row r="2411" spans="2:5">
      <c r="B2411" t="s">
        <v>2575</v>
      </c>
      <c r="C2411" s="7">
        <v>7.8739911999999995E-2</v>
      </c>
      <c r="D2411" s="1">
        <v>21.458316799999999</v>
      </c>
      <c r="E2411" s="7">
        <v>0.72407951800000003</v>
      </c>
    </row>
    <row r="2412" spans="2:5">
      <c r="B2412" t="s">
        <v>2576</v>
      </c>
      <c r="C2412" s="7">
        <v>4.3524789000000001E-2</v>
      </c>
      <c r="D2412" s="1">
        <v>32.375907900000001</v>
      </c>
      <c r="E2412" s="7">
        <v>0.52299774700000001</v>
      </c>
    </row>
    <row r="2413" spans="2:5">
      <c r="B2413" t="s">
        <v>2577</v>
      </c>
      <c r="C2413" s="7">
        <v>8.8880601000000004E-2</v>
      </c>
      <c r="D2413" s="1">
        <v>23.850336070000001</v>
      </c>
      <c r="E2413" s="7">
        <v>0.75532535099999998</v>
      </c>
    </row>
    <row r="2414" spans="2:5">
      <c r="B2414" t="s">
        <v>2578</v>
      </c>
      <c r="C2414" s="7">
        <v>5.1783643999999997E-2</v>
      </c>
      <c r="D2414" s="1">
        <v>34.784137729999998</v>
      </c>
      <c r="E2414" s="7">
        <v>0.642326905</v>
      </c>
    </row>
    <row r="2415" spans="2:5">
      <c r="B2415" t="s">
        <v>2579</v>
      </c>
      <c r="C2415" s="7">
        <v>7.9648591000000005E-2</v>
      </c>
      <c r="D2415" s="1">
        <v>26.30113983</v>
      </c>
      <c r="E2415" s="7">
        <v>0.54905796299999998</v>
      </c>
    </row>
    <row r="2416" spans="2:5">
      <c r="B2416" t="s">
        <v>2580</v>
      </c>
      <c r="C2416" s="7">
        <v>5.0345132000000001E-2</v>
      </c>
      <c r="D2416" s="1">
        <v>29.126424790000002</v>
      </c>
      <c r="E2416" s="7">
        <v>0.60025714100000005</v>
      </c>
    </row>
    <row r="2417" spans="2:5">
      <c r="B2417" t="s">
        <v>2581</v>
      </c>
      <c r="C2417" s="7">
        <v>6.7992049999999998E-2</v>
      </c>
      <c r="D2417" s="1">
        <v>38.845573430000002</v>
      </c>
      <c r="E2417" s="7">
        <v>0.63210459100000005</v>
      </c>
    </row>
    <row r="2418" spans="2:5">
      <c r="B2418" t="s">
        <v>2582</v>
      </c>
      <c r="C2418" s="7">
        <v>4.9731150000000002E-2</v>
      </c>
      <c r="D2418" s="1">
        <v>31.947744369999999</v>
      </c>
      <c r="E2418" s="7">
        <v>0.51650659799999998</v>
      </c>
    </row>
    <row r="2419" spans="2:5">
      <c r="B2419" t="s">
        <v>2583</v>
      </c>
      <c r="C2419" s="7">
        <v>9.7814495000000001E-2</v>
      </c>
      <c r="D2419" s="1">
        <v>26.987903589999998</v>
      </c>
      <c r="E2419" s="7">
        <v>0.68809045499999999</v>
      </c>
    </row>
    <row r="2420" spans="2:5">
      <c r="B2420" t="s">
        <v>2584</v>
      </c>
      <c r="C2420" s="7">
        <v>8.8549937999999995E-2</v>
      </c>
      <c r="D2420" s="1">
        <v>20.350191120000002</v>
      </c>
      <c r="E2420" s="7">
        <v>0.780713659</v>
      </c>
    </row>
    <row r="2421" spans="2:5">
      <c r="B2421" t="s">
        <v>2585</v>
      </c>
      <c r="C2421" s="7">
        <v>6.5331055999999998E-2</v>
      </c>
      <c r="D2421" s="1">
        <v>29.434307100000002</v>
      </c>
      <c r="E2421" s="7">
        <v>0.57970930899999995</v>
      </c>
    </row>
    <row r="2422" spans="2:5">
      <c r="B2422" t="s">
        <v>2586</v>
      </c>
      <c r="C2422" s="7">
        <v>0.12453629099999999</v>
      </c>
      <c r="D2422" s="1">
        <v>19.008680340000002</v>
      </c>
      <c r="E2422" s="7">
        <v>0.75608999300000002</v>
      </c>
    </row>
    <row r="2423" spans="2:5">
      <c r="B2423" t="s">
        <v>2587</v>
      </c>
      <c r="C2423" s="7">
        <v>6.7874210000000004E-2</v>
      </c>
      <c r="D2423" s="1">
        <v>40.319477079999999</v>
      </c>
      <c r="E2423" s="7">
        <v>0.514240268</v>
      </c>
    </row>
    <row r="2424" spans="2:5">
      <c r="B2424" t="s">
        <v>2588</v>
      </c>
      <c r="C2424" s="7">
        <v>0.19776476300000001</v>
      </c>
      <c r="D2424" s="1">
        <v>14.77725124</v>
      </c>
      <c r="E2424" s="7">
        <v>0.92272783899999999</v>
      </c>
    </row>
    <row r="2425" spans="2:5">
      <c r="B2425" t="s">
        <v>2589</v>
      </c>
      <c r="C2425" s="7">
        <v>0.136524169</v>
      </c>
      <c r="D2425" s="1">
        <v>29.229404450000001</v>
      </c>
      <c r="E2425" s="7">
        <v>0.83277179099999998</v>
      </c>
    </row>
    <row r="2426" spans="2:5">
      <c r="B2426" t="s">
        <v>2590</v>
      </c>
      <c r="C2426" s="7">
        <v>6.3246789999999997E-2</v>
      </c>
      <c r="D2426" s="1">
        <v>34.279209139999999</v>
      </c>
      <c r="E2426" s="7">
        <v>0.63470458799999996</v>
      </c>
    </row>
    <row r="2427" spans="2:5">
      <c r="B2427" t="s">
        <v>2591</v>
      </c>
      <c r="C2427" s="7">
        <v>8.8467924000000003E-2</v>
      </c>
      <c r="D2427" s="1">
        <v>20.320993420000001</v>
      </c>
      <c r="E2427" s="7">
        <v>0.66351513699999998</v>
      </c>
    </row>
    <row r="2428" spans="2:5">
      <c r="B2428" t="s">
        <v>2592</v>
      </c>
      <c r="C2428" s="7">
        <v>0.14255391100000001</v>
      </c>
      <c r="D2428" s="1">
        <v>20.340606690000001</v>
      </c>
      <c r="E2428" s="7">
        <v>0.77880532300000005</v>
      </c>
    </row>
    <row r="2429" spans="2:5">
      <c r="B2429" t="s">
        <v>2593</v>
      </c>
      <c r="C2429" s="7">
        <v>4.7824012999999999E-2</v>
      </c>
      <c r="D2429" s="1">
        <v>28.643491740000002</v>
      </c>
      <c r="E2429" s="7">
        <v>0.60685266299999996</v>
      </c>
    </row>
    <row r="2430" spans="2:5">
      <c r="B2430" t="s">
        <v>2594</v>
      </c>
      <c r="C2430" s="7">
        <v>4.4497097999999999E-2</v>
      </c>
      <c r="D2430" s="1">
        <v>43.13266754</v>
      </c>
      <c r="E2430" s="7">
        <v>0.48732236400000001</v>
      </c>
    </row>
    <row r="2431" spans="2:5">
      <c r="B2431" t="s">
        <v>2595</v>
      </c>
      <c r="C2431" s="7">
        <v>0.106820577</v>
      </c>
      <c r="D2431" s="1">
        <v>18.64097786</v>
      </c>
      <c r="E2431" s="7">
        <v>0.72943122699999996</v>
      </c>
    </row>
    <row r="2432" spans="2:5">
      <c r="B2432" t="s">
        <v>2596</v>
      </c>
      <c r="C2432" s="7">
        <v>3.3656487999999998E-2</v>
      </c>
      <c r="D2432" s="1">
        <v>45.102832790000001</v>
      </c>
      <c r="E2432" s="7">
        <v>0.47159691300000001</v>
      </c>
    </row>
    <row r="2433" spans="2:5">
      <c r="B2433" t="s">
        <v>2597</v>
      </c>
      <c r="C2433" s="7">
        <v>3.2833123999999998E-2</v>
      </c>
      <c r="D2433" s="1">
        <v>42.976837160000002</v>
      </c>
      <c r="E2433" s="7">
        <v>0.44966256300000002</v>
      </c>
    </row>
    <row r="2434" spans="2:5">
      <c r="B2434" t="s">
        <v>2598</v>
      </c>
      <c r="C2434" s="7">
        <v>3.6681729000000003E-2</v>
      </c>
      <c r="D2434" s="1">
        <v>37.534336089999996</v>
      </c>
      <c r="E2434" s="7">
        <v>0.54543718399999996</v>
      </c>
    </row>
    <row r="2435" spans="2:5">
      <c r="B2435" t="s">
        <v>2599</v>
      </c>
      <c r="C2435" s="7">
        <v>4.1976474E-2</v>
      </c>
      <c r="D2435" s="1">
        <v>43.636852259999998</v>
      </c>
      <c r="E2435" s="7">
        <v>0.47444125300000001</v>
      </c>
    </row>
    <row r="2436" spans="2:5">
      <c r="B2436" t="s">
        <v>2600</v>
      </c>
      <c r="C2436" s="7">
        <v>7.9742975999999993E-2</v>
      </c>
      <c r="D2436" s="1">
        <v>29.759510039999999</v>
      </c>
      <c r="E2436" s="7">
        <v>0.65158859199999997</v>
      </c>
    </row>
    <row r="2437" spans="2:5">
      <c r="B2437" t="s">
        <v>2601</v>
      </c>
      <c r="C2437" s="7">
        <v>3.8332294000000003E-2</v>
      </c>
      <c r="D2437" s="1">
        <v>34.13879395</v>
      </c>
      <c r="E2437" s="7">
        <v>0.47021670199999999</v>
      </c>
    </row>
    <row r="2438" spans="2:5">
      <c r="B2438" t="s">
        <v>2602</v>
      </c>
      <c r="C2438" s="7">
        <v>4.7492289E-2</v>
      </c>
      <c r="D2438" s="1">
        <v>35.305904390000002</v>
      </c>
      <c r="E2438" s="7">
        <v>0.59598882099999995</v>
      </c>
    </row>
    <row r="2439" spans="2:5">
      <c r="B2439" t="s">
        <v>2603</v>
      </c>
      <c r="C2439" s="7">
        <v>3.5427467999999997E-2</v>
      </c>
      <c r="D2439" s="1">
        <v>40.123970030000002</v>
      </c>
      <c r="E2439" s="7">
        <v>0.414623886</v>
      </c>
    </row>
    <row r="2440" spans="2:5">
      <c r="B2440" t="s">
        <v>2604</v>
      </c>
      <c r="C2440" s="7">
        <v>5.0386311000000003E-2</v>
      </c>
      <c r="D2440" s="1">
        <v>47.231349950000002</v>
      </c>
      <c r="E2440" s="7">
        <v>0.61166818099999998</v>
      </c>
    </row>
    <row r="2441" spans="2:5">
      <c r="B2441" t="s">
        <v>2605</v>
      </c>
      <c r="C2441" s="7">
        <v>6.1440978E-2</v>
      </c>
      <c r="D2441" s="1">
        <v>29.815895080000001</v>
      </c>
      <c r="E2441" s="7">
        <v>0.43380434400000001</v>
      </c>
    </row>
    <row r="2442" spans="2:5">
      <c r="B2442" t="s">
        <v>2606</v>
      </c>
      <c r="C2442" s="7">
        <v>5.2614855000000002E-2</v>
      </c>
      <c r="D2442" s="1">
        <v>47.461311340000002</v>
      </c>
      <c r="E2442" s="7">
        <v>0.73348529900000004</v>
      </c>
    </row>
    <row r="2443" spans="2:5">
      <c r="B2443" t="s">
        <v>2607</v>
      </c>
      <c r="C2443" s="7">
        <v>5.8913964999999999E-2</v>
      </c>
      <c r="D2443" s="1">
        <v>33.214931489999998</v>
      </c>
      <c r="E2443" s="7">
        <v>0.57368509400000001</v>
      </c>
    </row>
    <row r="2444" spans="2:5">
      <c r="B2444" t="s">
        <v>2608</v>
      </c>
      <c r="C2444" s="7">
        <v>4.7088024999999999E-2</v>
      </c>
      <c r="D2444" s="1">
        <v>33.299922940000002</v>
      </c>
      <c r="E2444" s="7">
        <v>0.46933692399999999</v>
      </c>
    </row>
    <row r="2445" spans="2:5">
      <c r="B2445" t="s">
        <v>2609</v>
      </c>
      <c r="C2445" s="7">
        <v>4.6577365000000003E-2</v>
      </c>
      <c r="D2445" s="1">
        <v>32.391414640000001</v>
      </c>
      <c r="E2445" s="7">
        <v>0.447173388</v>
      </c>
    </row>
    <row r="2446" spans="2:5">
      <c r="B2446" t="s">
        <v>2610</v>
      </c>
      <c r="C2446" s="7">
        <v>0.119435297</v>
      </c>
      <c r="D2446" s="1">
        <v>22.100084299999999</v>
      </c>
      <c r="E2446" s="7">
        <v>0.75162829099999995</v>
      </c>
    </row>
    <row r="2447" spans="2:5">
      <c r="B2447" t="s">
        <v>2611</v>
      </c>
      <c r="C2447" s="7">
        <v>0.18681434899999999</v>
      </c>
      <c r="D2447" s="1">
        <v>23.13796997</v>
      </c>
      <c r="E2447" s="7">
        <v>0.93776066700000005</v>
      </c>
    </row>
    <row r="2448" spans="2:5">
      <c r="B2448" t="s">
        <v>2612</v>
      </c>
      <c r="C2448" s="7">
        <v>6.0980698E-2</v>
      </c>
      <c r="D2448" s="1">
        <v>37.422622680000003</v>
      </c>
      <c r="E2448" s="7">
        <v>0.61267169300000002</v>
      </c>
    </row>
    <row r="2449" spans="2:5">
      <c r="B2449" t="s">
        <v>2613</v>
      </c>
      <c r="C2449" s="7">
        <v>7.3115248999999993E-2</v>
      </c>
      <c r="D2449" s="1">
        <v>38.191474909999997</v>
      </c>
      <c r="E2449" s="7">
        <v>0.61939242900000002</v>
      </c>
    </row>
    <row r="2450" spans="2:5">
      <c r="B2450" t="s">
        <v>2614</v>
      </c>
      <c r="C2450" s="7">
        <v>3.5318028000000001E-2</v>
      </c>
      <c r="D2450" s="1">
        <v>41.305717469999998</v>
      </c>
      <c r="E2450" s="7">
        <v>0.42259157800000002</v>
      </c>
    </row>
    <row r="2451" spans="2:5">
      <c r="B2451" t="s">
        <v>2615</v>
      </c>
      <c r="C2451" s="7">
        <v>4.8914879000000001E-2</v>
      </c>
      <c r="D2451" s="1">
        <v>36.204566960000001</v>
      </c>
      <c r="E2451" s="7">
        <v>0.60206393700000005</v>
      </c>
    </row>
    <row r="2452" spans="2:5">
      <c r="B2452" t="s">
        <v>2616</v>
      </c>
      <c r="C2452" s="7">
        <v>6.0670317000000001E-2</v>
      </c>
      <c r="D2452" s="1">
        <v>33.0842247</v>
      </c>
      <c r="E2452" s="7">
        <v>0.55192486200000002</v>
      </c>
    </row>
    <row r="2453" spans="2:5">
      <c r="B2453" t="s">
        <v>2617</v>
      </c>
      <c r="C2453" s="7">
        <v>3.7035605999999999E-2</v>
      </c>
      <c r="D2453" s="1">
        <v>38.290500639999998</v>
      </c>
      <c r="E2453" s="7">
        <v>0.57919689799999996</v>
      </c>
    </row>
    <row r="2454" spans="2:5">
      <c r="B2454" t="s">
        <v>2618</v>
      </c>
      <c r="C2454" s="7">
        <v>9.7650105000000001E-2</v>
      </c>
      <c r="D2454" s="1">
        <v>28.29802132</v>
      </c>
      <c r="E2454" s="7">
        <v>0.64790315200000004</v>
      </c>
    </row>
    <row r="2455" spans="2:5">
      <c r="B2455" t="s">
        <v>2619</v>
      </c>
      <c r="C2455" s="7">
        <v>5.5804187999999998E-2</v>
      </c>
      <c r="D2455" s="1">
        <v>46.064094539999999</v>
      </c>
      <c r="E2455" s="7">
        <v>0.50442644800000003</v>
      </c>
    </row>
    <row r="2456" spans="2:5">
      <c r="B2456" t="s">
        <v>2620</v>
      </c>
      <c r="C2456" s="7">
        <v>8.3471064999999997E-2</v>
      </c>
      <c r="D2456" s="1">
        <v>36.290279390000002</v>
      </c>
      <c r="E2456" s="7">
        <v>0.65049113300000005</v>
      </c>
    </row>
    <row r="2457" spans="2:5">
      <c r="B2457" t="s">
        <v>2621</v>
      </c>
      <c r="C2457" s="7">
        <v>0.111216879</v>
      </c>
      <c r="D2457" s="1">
        <v>21.333963390000001</v>
      </c>
      <c r="E2457" s="7">
        <v>0.76242224400000003</v>
      </c>
    </row>
    <row r="2458" spans="2:5">
      <c r="B2458" t="s">
        <v>2622</v>
      </c>
      <c r="C2458" s="7">
        <v>7.1531687999999996E-2</v>
      </c>
      <c r="D2458" s="1">
        <v>30.140623089999998</v>
      </c>
      <c r="E2458" s="7">
        <v>0.59534483699999996</v>
      </c>
    </row>
    <row r="2459" spans="2:5">
      <c r="B2459" t="s">
        <v>2623</v>
      </c>
      <c r="C2459" s="7">
        <v>4.8084907000000003E-2</v>
      </c>
      <c r="D2459" s="1">
        <v>36.297515869999998</v>
      </c>
      <c r="E2459" s="7">
        <v>0.47071802499999998</v>
      </c>
    </row>
    <row r="2460" spans="2:5">
      <c r="B2460" t="s">
        <v>2624</v>
      </c>
      <c r="C2460" s="7">
        <v>8.1211196999999999E-2</v>
      </c>
      <c r="D2460" s="1">
        <v>26.15201759</v>
      </c>
      <c r="E2460" s="7">
        <v>0.73910638699999998</v>
      </c>
    </row>
    <row r="2461" spans="2:5">
      <c r="B2461" t="s">
        <v>2625</v>
      </c>
      <c r="C2461" s="7">
        <v>3.9098892000000003E-2</v>
      </c>
      <c r="D2461" s="1">
        <v>38.660404210000003</v>
      </c>
      <c r="E2461" s="7">
        <v>0.54319977200000003</v>
      </c>
    </row>
    <row r="2462" spans="2:5">
      <c r="B2462" t="s">
        <v>2626</v>
      </c>
      <c r="C2462" s="7">
        <v>4.9158555999999999E-2</v>
      </c>
      <c r="D2462" s="1">
        <v>33.454597470000003</v>
      </c>
      <c r="E2462" s="7">
        <v>0.43283838800000002</v>
      </c>
    </row>
    <row r="2463" spans="2:5">
      <c r="B2463" t="s">
        <v>2627</v>
      </c>
      <c r="C2463" s="7">
        <v>4.6587666999999999E-2</v>
      </c>
      <c r="D2463" s="1">
        <v>29.994836809999999</v>
      </c>
      <c r="E2463" s="7">
        <v>0.56912333199999998</v>
      </c>
    </row>
    <row r="2464" spans="2:5">
      <c r="B2464" t="s">
        <v>2628</v>
      </c>
      <c r="C2464" s="7">
        <v>9.0579438999999998E-2</v>
      </c>
      <c r="D2464" s="1">
        <v>25.66914177</v>
      </c>
      <c r="E2464" s="7">
        <v>0.67623990700000003</v>
      </c>
    </row>
    <row r="2465" spans="2:5">
      <c r="B2465" t="s">
        <v>2629</v>
      </c>
      <c r="C2465" s="7">
        <v>5.5065942E-2</v>
      </c>
      <c r="D2465" s="1">
        <v>39.901378630000004</v>
      </c>
      <c r="E2465" s="7">
        <v>0.55362722900000005</v>
      </c>
    </row>
    <row r="2466" spans="2:5">
      <c r="B2466" t="s">
        <v>2630</v>
      </c>
      <c r="C2466" s="7">
        <v>9.6235253000000007E-2</v>
      </c>
      <c r="D2466" s="1">
        <v>24.635950090000001</v>
      </c>
      <c r="E2466" s="7">
        <v>0.74322243300000002</v>
      </c>
    </row>
    <row r="2467" spans="2:5">
      <c r="B2467" t="s">
        <v>2631</v>
      </c>
      <c r="C2467" s="7">
        <v>8.7416357E-2</v>
      </c>
      <c r="D2467" s="1">
        <v>28.542467120000001</v>
      </c>
      <c r="E2467" s="7">
        <v>0.751702286</v>
      </c>
    </row>
    <row r="2468" spans="2:5">
      <c r="B2468" t="s">
        <v>2632</v>
      </c>
      <c r="C2468" s="7">
        <v>0.10217145599999999</v>
      </c>
      <c r="D2468" s="1">
        <v>22.420436859999999</v>
      </c>
      <c r="E2468" s="7">
        <v>0.677171411</v>
      </c>
    </row>
    <row r="2469" spans="2:5">
      <c r="B2469" t="s">
        <v>2633</v>
      </c>
      <c r="C2469" s="7">
        <v>8.2361030000000002E-2</v>
      </c>
      <c r="D2469" s="1">
        <v>32.149620059999997</v>
      </c>
      <c r="E2469" s="7">
        <v>0.68839433800000005</v>
      </c>
    </row>
    <row r="2470" spans="2:5">
      <c r="B2470" t="s">
        <v>2634</v>
      </c>
      <c r="C2470" s="7">
        <v>4.9999477000000001E-2</v>
      </c>
      <c r="D2470" s="1">
        <v>44.940738680000003</v>
      </c>
      <c r="E2470" s="7">
        <v>0.53038612699999999</v>
      </c>
    </row>
    <row r="2471" spans="2:5">
      <c r="B2471" t="s">
        <v>2635</v>
      </c>
      <c r="C2471" s="7">
        <v>4.8670166000000001E-2</v>
      </c>
      <c r="D2471" s="1">
        <v>28.61759949</v>
      </c>
      <c r="E2471" s="7">
        <v>0.41290228600000001</v>
      </c>
    </row>
    <row r="2472" spans="2:5">
      <c r="B2472" t="s">
        <v>2636</v>
      </c>
      <c r="C2472" s="7">
        <v>3.6736314999999999E-2</v>
      </c>
      <c r="D2472" s="1">
        <v>42.747520450000003</v>
      </c>
      <c r="E2472" s="7">
        <v>0.49953903700000002</v>
      </c>
    </row>
    <row r="2473" spans="2:5">
      <c r="B2473" t="s">
        <v>2637</v>
      </c>
      <c r="C2473" s="7">
        <v>3.4007023999999997E-2</v>
      </c>
      <c r="D2473" s="1">
        <v>38.029399869999999</v>
      </c>
      <c r="E2473" s="7">
        <v>0.46645845400000002</v>
      </c>
    </row>
    <row r="2474" spans="2:5">
      <c r="B2474" t="s">
        <v>2638</v>
      </c>
      <c r="C2474" s="7">
        <v>0.103653863</v>
      </c>
      <c r="D2474" s="1">
        <v>28.06211472</v>
      </c>
      <c r="E2474" s="7">
        <v>0.69931787099999998</v>
      </c>
    </row>
    <row r="2475" spans="2:5">
      <c r="B2475" t="s">
        <v>2639</v>
      </c>
      <c r="C2475" s="7">
        <v>0.102631631</v>
      </c>
      <c r="D2475" s="1">
        <v>30.313404080000002</v>
      </c>
      <c r="E2475" s="7">
        <v>0.76844101600000003</v>
      </c>
    </row>
    <row r="2476" spans="2:5">
      <c r="B2476" t="s">
        <v>2640</v>
      </c>
      <c r="C2476" s="7">
        <v>4.5737348999999997E-2</v>
      </c>
      <c r="D2476" s="1">
        <v>34.998653410000003</v>
      </c>
      <c r="E2476" s="7">
        <v>0.37225080300000002</v>
      </c>
    </row>
    <row r="2477" spans="2:5">
      <c r="B2477" t="s">
        <v>2641</v>
      </c>
      <c r="C2477" s="7">
        <v>5.5418363999999998E-2</v>
      </c>
      <c r="D2477" s="1">
        <v>28.55377197</v>
      </c>
      <c r="E2477" s="7">
        <v>0.50084078899999995</v>
      </c>
    </row>
    <row r="2478" spans="2:5">
      <c r="B2478" t="s">
        <v>2642</v>
      </c>
      <c r="C2478" s="7">
        <v>4.2287986999999999E-2</v>
      </c>
      <c r="D2478" s="1">
        <v>31.44330025</v>
      </c>
      <c r="E2478" s="7">
        <v>0.51292084299999996</v>
      </c>
    </row>
    <row r="2479" spans="2:5">
      <c r="B2479" t="s">
        <v>2643</v>
      </c>
      <c r="C2479" s="7">
        <v>6.4502611000000001E-2</v>
      </c>
      <c r="D2479" s="1">
        <v>33.117160800000001</v>
      </c>
      <c r="E2479" s="7">
        <v>0.46686116999999999</v>
      </c>
    </row>
    <row r="2480" spans="2:5">
      <c r="B2480" t="s">
        <v>2644</v>
      </c>
      <c r="C2480" s="7">
        <v>5.5400387000000002E-2</v>
      </c>
      <c r="D2480" s="1">
        <v>31.34119797</v>
      </c>
      <c r="E2480" s="7">
        <v>0.41591666500000002</v>
      </c>
    </row>
    <row r="2481" spans="2:5">
      <c r="B2481" t="s">
        <v>2645</v>
      </c>
      <c r="C2481" s="7">
        <v>0.112991288</v>
      </c>
      <c r="D2481" s="1">
        <v>25.669975279999999</v>
      </c>
      <c r="E2481" s="7">
        <v>0.73990949100000003</v>
      </c>
    </row>
    <row r="2482" spans="2:5">
      <c r="B2482" t="s">
        <v>2646</v>
      </c>
      <c r="C2482" s="7">
        <v>3.7014556999999997E-2</v>
      </c>
      <c r="D2482" s="1">
        <v>43.671524050000002</v>
      </c>
      <c r="E2482" s="7">
        <v>0.40285848000000002</v>
      </c>
    </row>
    <row r="2483" spans="2:5">
      <c r="B2483" t="s">
        <v>2647</v>
      </c>
      <c r="C2483" s="7">
        <v>0.102465775</v>
      </c>
      <c r="D2483" s="1">
        <v>28.471208570000002</v>
      </c>
      <c r="E2483" s="7">
        <v>0.64741083499999996</v>
      </c>
    </row>
    <row r="2484" spans="2:5">
      <c r="B2484" t="s">
        <v>2648</v>
      </c>
      <c r="C2484" s="7">
        <v>8.8051249999999998E-2</v>
      </c>
      <c r="D2484" s="1">
        <v>25.13458061</v>
      </c>
      <c r="E2484" s="7">
        <v>0.74172011000000004</v>
      </c>
    </row>
    <row r="2485" spans="2:5">
      <c r="B2485" t="s">
        <v>2649</v>
      </c>
      <c r="C2485" s="7">
        <v>6.6098200999999995E-2</v>
      </c>
      <c r="D2485" s="1">
        <v>28.932102199999999</v>
      </c>
      <c r="E2485" s="7">
        <v>0.59709515300000005</v>
      </c>
    </row>
    <row r="2486" spans="2:5">
      <c r="B2486" t="s">
        <v>2650</v>
      </c>
      <c r="C2486" s="7">
        <v>8.1382640000000006E-2</v>
      </c>
      <c r="D2486" s="1">
        <v>26.649156569999999</v>
      </c>
      <c r="E2486" s="7">
        <v>0.65097209599999994</v>
      </c>
    </row>
    <row r="2487" spans="2:5">
      <c r="B2487" t="s">
        <v>2651</v>
      </c>
      <c r="C2487" s="7">
        <v>9.9509634E-2</v>
      </c>
      <c r="D2487" s="1">
        <v>26.381011959999999</v>
      </c>
      <c r="E2487" s="7">
        <v>0.66980831399999996</v>
      </c>
    </row>
    <row r="2488" spans="2:5">
      <c r="B2488" t="s">
        <v>2652</v>
      </c>
      <c r="C2488" s="7">
        <v>5.2798222999999998E-2</v>
      </c>
      <c r="D2488" s="1">
        <v>38.972812650000002</v>
      </c>
      <c r="E2488" s="7">
        <v>0.52585311400000001</v>
      </c>
    </row>
    <row r="2489" spans="2:5">
      <c r="B2489" t="s">
        <v>2653</v>
      </c>
      <c r="C2489" s="7">
        <v>5.3954144000000002E-2</v>
      </c>
      <c r="D2489" s="1">
        <v>36.16256714</v>
      </c>
      <c r="E2489" s="7">
        <v>0.63047453499999995</v>
      </c>
    </row>
    <row r="2490" spans="2:5">
      <c r="B2490" t="s">
        <v>2654</v>
      </c>
      <c r="C2490" s="7">
        <v>7.7041591000000006E-2</v>
      </c>
      <c r="D2490" s="1">
        <v>23.22526169</v>
      </c>
      <c r="E2490" s="7">
        <v>0.71393115500000004</v>
      </c>
    </row>
    <row r="2491" spans="2:5">
      <c r="B2491" t="s">
        <v>2655</v>
      </c>
      <c r="C2491" s="7">
        <v>6.7174887000000003E-2</v>
      </c>
      <c r="D2491" s="1">
        <v>20.465848919999999</v>
      </c>
      <c r="E2491" s="7">
        <v>0.56281132599999995</v>
      </c>
    </row>
    <row r="2492" spans="2:5">
      <c r="B2492" t="s">
        <v>2656</v>
      </c>
      <c r="C2492" s="7">
        <v>5.9922089999999997E-2</v>
      </c>
      <c r="D2492" s="1">
        <v>28.577465060000002</v>
      </c>
      <c r="E2492" s="7">
        <v>0.636290829</v>
      </c>
    </row>
    <row r="2493" spans="2:5">
      <c r="B2493" t="s">
        <v>2657</v>
      </c>
      <c r="C2493" s="7">
        <v>6.0612393000000001E-2</v>
      </c>
      <c r="D2493" s="1">
        <v>26.963689800000001</v>
      </c>
      <c r="E2493" s="7">
        <v>0.54110778599999998</v>
      </c>
    </row>
    <row r="2494" spans="2:5">
      <c r="B2494" t="s">
        <v>2658</v>
      </c>
      <c r="C2494" s="7">
        <v>5.8793988999999998E-2</v>
      </c>
      <c r="D2494" s="1">
        <v>26.59952354</v>
      </c>
      <c r="E2494" s="7">
        <v>0.393878428</v>
      </c>
    </row>
    <row r="2495" spans="2:5">
      <c r="B2495" t="s">
        <v>2659</v>
      </c>
      <c r="C2495" s="7">
        <v>3.6526370000000002E-2</v>
      </c>
      <c r="D2495" s="1">
        <v>46.500015259999998</v>
      </c>
      <c r="E2495" s="7">
        <v>0.62661504400000001</v>
      </c>
    </row>
    <row r="2496" spans="2:5">
      <c r="B2496" t="s">
        <v>2660</v>
      </c>
      <c r="C2496" s="7">
        <v>3.6620900999999997E-2</v>
      </c>
      <c r="D2496" s="1">
        <v>40.017639160000002</v>
      </c>
      <c r="E2496" s="7">
        <v>0.50153368499999995</v>
      </c>
    </row>
    <row r="2497" spans="2:5">
      <c r="B2497" t="s">
        <v>2661</v>
      </c>
      <c r="C2497" s="7">
        <v>5.6867807999999999E-2</v>
      </c>
      <c r="D2497" s="1">
        <v>43.078166959999997</v>
      </c>
      <c r="E2497" s="7">
        <v>0.67786474200000002</v>
      </c>
    </row>
    <row r="2498" spans="2:5">
      <c r="B2498" t="s">
        <v>2662</v>
      </c>
      <c r="C2498" s="7">
        <v>7.6799539E-2</v>
      </c>
      <c r="D2498" s="1">
        <v>29.679544450000002</v>
      </c>
      <c r="E2498" s="7">
        <v>0.62952974799999994</v>
      </c>
    </row>
    <row r="2499" spans="2:5">
      <c r="B2499" t="s">
        <v>2663</v>
      </c>
      <c r="C2499" s="7">
        <v>7.1908907999999994E-2</v>
      </c>
      <c r="D2499" s="1">
        <v>35.526805879999998</v>
      </c>
      <c r="E2499" s="7">
        <v>0.51692164900000004</v>
      </c>
    </row>
    <row r="2500" spans="2:5">
      <c r="B2500" t="s">
        <v>2664</v>
      </c>
      <c r="C2500" s="7">
        <v>0.110216518</v>
      </c>
      <c r="D2500" s="1">
        <v>29.081077579999999</v>
      </c>
      <c r="E2500" s="7">
        <v>0.71525082100000004</v>
      </c>
    </row>
    <row r="2501" spans="2:5">
      <c r="B2501" t="s">
        <v>2665</v>
      </c>
      <c r="C2501" s="7">
        <v>7.3323168999999994E-2</v>
      </c>
      <c r="D2501" s="1">
        <v>31.792407990000001</v>
      </c>
      <c r="E2501" s="7">
        <v>0.68812863899999999</v>
      </c>
    </row>
    <row r="2502" spans="2:5">
      <c r="B2502" t="s">
        <v>2666</v>
      </c>
      <c r="C2502" s="7">
        <v>0.115721861</v>
      </c>
      <c r="D2502" s="1">
        <v>25.408567430000002</v>
      </c>
      <c r="E2502" s="7">
        <v>0.75240747600000002</v>
      </c>
    </row>
    <row r="2503" spans="2:5">
      <c r="B2503" t="s">
        <v>2667</v>
      </c>
      <c r="C2503" s="7">
        <v>4.4035813E-2</v>
      </c>
      <c r="D2503" s="1">
        <v>37.615573879999999</v>
      </c>
      <c r="E2503" s="7">
        <v>0.53643604899999997</v>
      </c>
    </row>
    <row r="2504" spans="2:5">
      <c r="B2504" t="s">
        <v>2668</v>
      </c>
      <c r="C2504" s="7">
        <v>0.10117163699999999</v>
      </c>
      <c r="D2504" s="1">
        <v>25.85810661</v>
      </c>
      <c r="E2504" s="7">
        <v>0.767618935</v>
      </c>
    </row>
    <row r="2505" spans="2:5">
      <c r="B2505" t="s">
        <v>2669</v>
      </c>
      <c r="C2505" s="7">
        <v>5.3075501999999997E-2</v>
      </c>
      <c r="D2505" s="1">
        <v>32.164894099999998</v>
      </c>
      <c r="E2505" s="7">
        <v>0.51434995500000003</v>
      </c>
    </row>
    <row r="2506" spans="2:5">
      <c r="B2506" t="s">
        <v>2670</v>
      </c>
      <c r="C2506" s="7">
        <v>3.9769266999999997E-2</v>
      </c>
      <c r="D2506" s="1">
        <v>33.349105829999999</v>
      </c>
      <c r="E2506" s="7">
        <v>0.47464139500000002</v>
      </c>
    </row>
    <row r="2507" spans="2:5">
      <c r="B2507" t="s">
        <v>2671</v>
      </c>
      <c r="C2507" s="7">
        <v>7.4137923999999994E-2</v>
      </c>
      <c r="D2507" s="1">
        <v>32.974361420000001</v>
      </c>
      <c r="E2507" s="7">
        <v>0.67639836900000005</v>
      </c>
    </row>
    <row r="2508" spans="2:5">
      <c r="B2508" t="s">
        <v>2672</v>
      </c>
      <c r="C2508" s="7">
        <v>7.7530383999999994E-2</v>
      </c>
      <c r="D2508" s="1">
        <v>27.296066280000002</v>
      </c>
      <c r="E2508" s="7">
        <v>0.55680798099999995</v>
      </c>
    </row>
    <row r="2509" spans="2:5">
      <c r="B2509" t="s">
        <v>2673</v>
      </c>
      <c r="C2509" s="7">
        <v>5.6013166000000003E-2</v>
      </c>
      <c r="D2509" s="1">
        <v>32.524639129999997</v>
      </c>
      <c r="E2509" s="7">
        <v>0.59509482400000002</v>
      </c>
    </row>
    <row r="2510" spans="2:5">
      <c r="B2510" t="s">
        <v>2674</v>
      </c>
      <c r="C2510" s="7">
        <v>8.7201677000000005E-2</v>
      </c>
      <c r="D2510" s="1">
        <v>27.412361149999999</v>
      </c>
      <c r="E2510" s="7">
        <v>0.57046580700000005</v>
      </c>
    </row>
    <row r="2511" spans="2:5">
      <c r="B2511" t="s">
        <v>2675</v>
      </c>
      <c r="C2511" s="7">
        <v>0.114851025</v>
      </c>
      <c r="D2511" s="1">
        <v>27.851293559999998</v>
      </c>
      <c r="E2511" s="7">
        <v>0.77511562899999997</v>
      </c>
    </row>
    <row r="2512" spans="2:5">
      <c r="B2512" t="s">
        <v>2676</v>
      </c>
      <c r="C2512" s="7">
        <v>5.1949904999999998E-2</v>
      </c>
      <c r="D2512" s="1">
        <v>31.953189850000001</v>
      </c>
      <c r="E2512" s="7">
        <v>0.41775183999999999</v>
      </c>
    </row>
    <row r="2513" spans="2:5">
      <c r="B2513" t="s">
        <v>2677</v>
      </c>
      <c r="C2513" s="7">
        <v>4.9675237999999997E-2</v>
      </c>
      <c r="D2513" s="1">
        <v>39.362926479999999</v>
      </c>
      <c r="E2513" s="7">
        <v>0.49080484600000002</v>
      </c>
    </row>
    <row r="2514" spans="2:5">
      <c r="B2514" t="s">
        <v>2678</v>
      </c>
      <c r="C2514" s="7">
        <v>4.2660647000000003E-2</v>
      </c>
      <c r="D2514" s="1">
        <v>37.485370639999999</v>
      </c>
      <c r="E2514" s="7">
        <v>0.42359532100000002</v>
      </c>
    </row>
    <row r="2515" spans="2:5">
      <c r="B2515" t="s">
        <v>2679</v>
      </c>
      <c r="C2515" s="7">
        <v>5.5941965000000003E-2</v>
      </c>
      <c r="D2515" s="1">
        <v>27.89284134</v>
      </c>
      <c r="E2515" s="7">
        <v>0.41424478599999998</v>
      </c>
    </row>
    <row r="2516" spans="2:5">
      <c r="B2516" t="s">
        <v>2680</v>
      </c>
      <c r="C2516" s="7">
        <v>5.2779008000000002E-2</v>
      </c>
      <c r="D2516" s="1">
        <v>23.59653664</v>
      </c>
      <c r="E2516" s="7">
        <v>0.50677130199999998</v>
      </c>
    </row>
    <row r="2517" spans="2:5">
      <c r="B2517" t="s">
        <v>2681</v>
      </c>
      <c r="C2517" s="7">
        <v>4.3906133E-2</v>
      </c>
      <c r="D2517" s="1">
        <v>43.996307369999997</v>
      </c>
      <c r="E2517" s="7">
        <v>0.52434945099999997</v>
      </c>
    </row>
    <row r="2518" spans="2:5">
      <c r="B2518" t="s">
        <v>2682</v>
      </c>
      <c r="C2518" s="7">
        <v>5.2288478999999999E-2</v>
      </c>
      <c r="D2518" s="1">
        <v>38.000514979999998</v>
      </c>
      <c r="E2518" s="7">
        <v>0.42146206800000002</v>
      </c>
    </row>
    <row r="2519" spans="2:5">
      <c r="B2519" t="s">
        <v>2683</v>
      </c>
      <c r="C2519" s="7">
        <v>6.5968012000000006E-2</v>
      </c>
      <c r="D2519" s="1">
        <v>27.180961610000001</v>
      </c>
      <c r="E2519" s="7">
        <v>0.61540130000000004</v>
      </c>
    </row>
    <row r="2520" spans="2:5">
      <c r="B2520" t="s">
        <v>2684</v>
      </c>
      <c r="C2520" s="7">
        <v>5.2403400000000003E-2</v>
      </c>
      <c r="D2520" s="1">
        <v>27.75318146</v>
      </c>
      <c r="E2520" s="7">
        <v>0.48270597999999998</v>
      </c>
    </row>
    <row r="2521" spans="2:5">
      <c r="B2521" t="s">
        <v>2685</v>
      </c>
      <c r="C2521" s="7">
        <v>9.9324221000000004E-2</v>
      </c>
      <c r="D2521" s="1">
        <v>23.867982860000001</v>
      </c>
      <c r="E2521" s="7">
        <v>0.76003558299999996</v>
      </c>
    </row>
    <row r="2522" spans="2:5">
      <c r="B2522" t="s">
        <v>2686</v>
      </c>
      <c r="C2522" s="7">
        <v>7.0553172999999997E-2</v>
      </c>
      <c r="D2522" s="1">
        <v>26.268999099999998</v>
      </c>
      <c r="E2522" s="7">
        <v>0.71075430299999998</v>
      </c>
    </row>
    <row r="2523" spans="2:5">
      <c r="B2523" t="s">
        <v>2687</v>
      </c>
      <c r="C2523" s="7">
        <v>0.10896689699999999</v>
      </c>
      <c r="D2523" s="1">
        <v>22.594432829999999</v>
      </c>
      <c r="E2523" s="7">
        <v>0.70086337099999996</v>
      </c>
    </row>
    <row r="2524" spans="2:5">
      <c r="B2524" t="s">
        <v>2688</v>
      </c>
      <c r="C2524" s="7">
        <v>7.9812626999999997E-2</v>
      </c>
      <c r="D2524" s="1">
        <v>26.45713997</v>
      </c>
      <c r="E2524" s="7">
        <v>0.67228528799999998</v>
      </c>
    </row>
    <row r="2525" spans="2:5">
      <c r="B2525" t="s">
        <v>2689</v>
      </c>
      <c r="C2525" s="7">
        <v>4.2047089000000003E-2</v>
      </c>
      <c r="D2525" s="1">
        <v>33.379692079999998</v>
      </c>
      <c r="E2525" s="7">
        <v>0.47574470099999999</v>
      </c>
    </row>
    <row r="2526" spans="2:5">
      <c r="B2526" t="s">
        <v>2690</v>
      </c>
      <c r="C2526" s="7">
        <v>4.9272549999999998E-2</v>
      </c>
      <c r="D2526" s="1">
        <v>35.61265564</v>
      </c>
      <c r="E2526" s="7">
        <v>0.43264413899999998</v>
      </c>
    </row>
    <row r="2527" spans="2:5">
      <c r="B2527" t="s">
        <v>2691</v>
      </c>
      <c r="C2527" s="7">
        <v>6.1499324000000001E-2</v>
      </c>
      <c r="D2527" s="1">
        <v>24.411521910000001</v>
      </c>
      <c r="E2527" s="7">
        <v>0.53900974300000004</v>
      </c>
    </row>
    <row r="2528" spans="2:5">
      <c r="B2528" t="s">
        <v>2692</v>
      </c>
      <c r="C2528" s="7">
        <v>5.2132519000000002E-2</v>
      </c>
      <c r="D2528" s="1">
        <v>32.096500399999996</v>
      </c>
      <c r="E2528" s="7">
        <v>0.56700885599999995</v>
      </c>
    </row>
    <row r="2529" spans="2:5">
      <c r="B2529" t="s">
        <v>2693</v>
      </c>
      <c r="C2529" s="7">
        <v>0.117341798</v>
      </c>
      <c r="D2529" s="1">
        <v>19.269102100000001</v>
      </c>
      <c r="E2529" s="7">
        <v>0.69776063799999999</v>
      </c>
    </row>
    <row r="2530" spans="2:5">
      <c r="B2530" t="s">
        <v>2694</v>
      </c>
      <c r="C2530" s="7">
        <v>9.0255382999999995E-2</v>
      </c>
      <c r="D2530" s="1">
        <v>25.21361542</v>
      </c>
      <c r="E2530" s="7">
        <v>0.69113316199999997</v>
      </c>
    </row>
    <row r="2531" spans="2:5">
      <c r="B2531" t="s">
        <v>2695</v>
      </c>
      <c r="C2531" s="7">
        <v>5.3180182999999999E-2</v>
      </c>
      <c r="D2531" s="1">
        <v>32.960292819999999</v>
      </c>
      <c r="E2531" s="7">
        <v>0.52545347600000003</v>
      </c>
    </row>
    <row r="2532" spans="2:5">
      <c r="B2532" t="s">
        <v>2696</v>
      </c>
      <c r="C2532" s="7">
        <v>5.6211735999999998E-2</v>
      </c>
      <c r="D2532" s="1">
        <v>29.837045669999998</v>
      </c>
      <c r="E2532" s="7">
        <v>0.57241604099999999</v>
      </c>
    </row>
    <row r="2533" spans="2:5">
      <c r="B2533" t="s">
        <v>2697</v>
      </c>
      <c r="C2533" s="7">
        <v>7.4821721999999993E-2</v>
      </c>
      <c r="D2533" s="1">
        <v>27.349086759999999</v>
      </c>
      <c r="E2533" s="7">
        <v>0.57900086699999997</v>
      </c>
    </row>
    <row r="2534" spans="2:5">
      <c r="B2534" t="s">
        <v>2698</v>
      </c>
      <c r="C2534" s="7">
        <v>8.4434038000000003E-2</v>
      </c>
      <c r="D2534" s="1">
        <v>23.080966950000001</v>
      </c>
      <c r="E2534" s="7">
        <v>0.684646851</v>
      </c>
    </row>
    <row r="2535" spans="2:5">
      <c r="B2535" t="s">
        <v>2699</v>
      </c>
      <c r="C2535" s="7">
        <v>5.0592494000000002E-2</v>
      </c>
      <c r="D2535" s="1">
        <v>42.838878630000004</v>
      </c>
      <c r="E2535" s="7">
        <v>0.62334093300000004</v>
      </c>
    </row>
    <row r="2536" spans="2:5">
      <c r="B2536" t="s">
        <v>2700</v>
      </c>
      <c r="C2536" s="7">
        <v>9.2488419000000002E-2</v>
      </c>
      <c r="D2536" s="1">
        <v>25.75708771</v>
      </c>
      <c r="E2536" s="7">
        <v>0.48752443099999998</v>
      </c>
    </row>
    <row r="2537" spans="2:5">
      <c r="B2537" t="s">
        <v>2701</v>
      </c>
      <c r="C2537" s="7">
        <v>5.4684392999999998E-2</v>
      </c>
      <c r="D2537" s="1">
        <v>30.011175160000001</v>
      </c>
      <c r="E2537" s="7">
        <v>0.60987388600000003</v>
      </c>
    </row>
    <row r="2538" spans="2:5">
      <c r="B2538" t="s">
        <v>2702</v>
      </c>
      <c r="C2538" s="7">
        <v>5.0011331999999999E-2</v>
      </c>
      <c r="D2538" s="1">
        <v>25.156946179999998</v>
      </c>
      <c r="E2538" s="7">
        <v>0.46618498899999999</v>
      </c>
    </row>
    <row r="2539" spans="2:5">
      <c r="B2539" t="s">
        <v>2703</v>
      </c>
      <c r="C2539" s="7">
        <v>0.122469418</v>
      </c>
      <c r="D2539" s="1">
        <v>32.451526639999997</v>
      </c>
      <c r="E2539" s="7">
        <v>0.78359917599999995</v>
      </c>
    </row>
    <row r="2540" spans="2:5">
      <c r="B2540" t="s">
        <v>2704</v>
      </c>
      <c r="C2540" s="7">
        <v>0.15477956500000001</v>
      </c>
      <c r="D2540" s="1">
        <v>17.642574310000001</v>
      </c>
      <c r="E2540" s="7">
        <v>0.82989193100000003</v>
      </c>
    </row>
    <row r="2541" spans="2:5">
      <c r="B2541" t="s">
        <v>2705</v>
      </c>
      <c r="C2541" s="7">
        <v>5.5665933000000001E-2</v>
      </c>
      <c r="D2541" s="1">
        <v>34.567775730000001</v>
      </c>
      <c r="E2541" s="7">
        <v>0.48692139899999998</v>
      </c>
    </row>
    <row r="2542" spans="2:5">
      <c r="B2542" t="s">
        <v>2706</v>
      </c>
      <c r="C2542" s="7">
        <v>3.7749145999999997E-2</v>
      </c>
      <c r="D2542" s="1">
        <v>39.916145319999998</v>
      </c>
      <c r="E2542" s="7">
        <v>0.49386939499999999</v>
      </c>
    </row>
    <row r="2543" spans="2:5">
      <c r="B2543" t="s">
        <v>2707</v>
      </c>
      <c r="C2543" s="7">
        <v>6.7871056999999999E-2</v>
      </c>
      <c r="D2543" s="1">
        <v>37.310745240000003</v>
      </c>
      <c r="E2543" s="7">
        <v>0.60670844300000004</v>
      </c>
    </row>
    <row r="2544" spans="2:5">
      <c r="B2544" t="s">
        <v>2708</v>
      </c>
      <c r="C2544" s="7">
        <v>0.118351998</v>
      </c>
      <c r="D2544" s="1">
        <v>22.631055830000001</v>
      </c>
      <c r="E2544" s="7">
        <v>0.852888329</v>
      </c>
    </row>
    <row r="2545" spans="2:5">
      <c r="B2545" t="s">
        <v>2709</v>
      </c>
      <c r="C2545" s="7">
        <v>4.9853499000000003E-2</v>
      </c>
      <c r="D2545" s="1">
        <v>30.594490050000001</v>
      </c>
      <c r="E2545" s="7">
        <v>0.541218062</v>
      </c>
    </row>
    <row r="2546" spans="2:5">
      <c r="B2546" t="s">
        <v>2710</v>
      </c>
      <c r="C2546" s="7">
        <v>9.8430047000000007E-2</v>
      </c>
      <c r="D2546" s="1">
        <v>26.099302290000001</v>
      </c>
      <c r="E2546" s="7">
        <v>0.59953889199999999</v>
      </c>
    </row>
    <row r="2547" spans="2:5">
      <c r="B2547" t="s">
        <v>2711</v>
      </c>
      <c r="C2547" s="7">
        <v>0.119533245</v>
      </c>
      <c r="D2547" s="1">
        <v>23.08402061</v>
      </c>
      <c r="E2547" s="7">
        <v>0.74352412700000003</v>
      </c>
    </row>
    <row r="2548" spans="2:5">
      <c r="B2548" t="s">
        <v>2712</v>
      </c>
      <c r="C2548" s="7">
        <v>0.11054019700000001</v>
      </c>
      <c r="D2548" s="1">
        <v>31.003164290000001</v>
      </c>
      <c r="E2548" s="7">
        <v>0.83098669800000002</v>
      </c>
    </row>
    <row r="2549" spans="2:5">
      <c r="B2549" t="s">
        <v>2713</v>
      </c>
      <c r="C2549" s="7">
        <v>0.14566990299999999</v>
      </c>
      <c r="D2549" s="1">
        <v>22.109979630000002</v>
      </c>
      <c r="E2549" s="7">
        <v>0.84119265200000004</v>
      </c>
    </row>
    <row r="2550" spans="2:5">
      <c r="B2550" t="s">
        <v>2714</v>
      </c>
      <c r="C2550" s="7">
        <v>6.6058178999999995E-2</v>
      </c>
      <c r="D2550" s="1">
        <v>38.078235630000002</v>
      </c>
      <c r="E2550" s="7">
        <v>0.60937237200000005</v>
      </c>
    </row>
    <row r="2551" spans="2:5">
      <c r="B2551" t="s">
        <v>2715</v>
      </c>
      <c r="C2551" s="7">
        <v>3.8591421000000001E-2</v>
      </c>
      <c r="D2551" s="1">
        <v>36.655776979999999</v>
      </c>
      <c r="E2551" s="7">
        <v>0.556959749</v>
      </c>
    </row>
    <row r="2552" spans="2:5">
      <c r="B2552" t="s">
        <v>2716</v>
      </c>
      <c r="C2552" s="7">
        <v>6.0042406E-2</v>
      </c>
      <c r="D2552" s="1">
        <v>32.122501370000002</v>
      </c>
      <c r="E2552" s="7">
        <v>0.70514739199999998</v>
      </c>
    </row>
    <row r="2553" spans="2:5">
      <c r="B2553" t="s">
        <v>2717</v>
      </c>
      <c r="C2553" s="7">
        <v>7.0385280999999994E-2</v>
      </c>
      <c r="D2553" s="1">
        <v>29.348060610000001</v>
      </c>
      <c r="E2553" s="7">
        <v>0.44800565999999997</v>
      </c>
    </row>
    <row r="2554" spans="2:5">
      <c r="B2554" t="s">
        <v>2718</v>
      </c>
      <c r="C2554" s="7">
        <v>7.3336289999999998E-2</v>
      </c>
      <c r="D2554" s="1">
        <v>29.043939590000001</v>
      </c>
      <c r="E2554" s="7">
        <v>0.57267290900000001</v>
      </c>
    </row>
    <row r="2555" spans="2:5">
      <c r="B2555" t="s">
        <v>2719</v>
      </c>
      <c r="C2555" s="7">
        <v>6.8704497000000003E-2</v>
      </c>
      <c r="D2555" s="1">
        <v>28.598430629999999</v>
      </c>
      <c r="E2555" s="7">
        <v>0.72480020499999998</v>
      </c>
    </row>
    <row r="2556" spans="2:5">
      <c r="B2556" t="s">
        <v>2720</v>
      </c>
      <c r="C2556" s="7">
        <v>8.0054641999999995E-2</v>
      </c>
      <c r="D2556" s="1">
        <v>28.255987170000001</v>
      </c>
      <c r="E2556" s="7">
        <v>0.61754313800000005</v>
      </c>
    </row>
    <row r="2557" spans="2:5">
      <c r="B2557" t="s">
        <v>2721</v>
      </c>
      <c r="C2557" s="7">
        <v>0.116547448</v>
      </c>
      <c r="D2557" s="1">
        <v>24.57302284</v>
      </c>
      <c r="E2557" s="7">
        <v>0.838403593</v>
      </c>
    </row>
    <row r="2558" spans="2:5">
      <c r="B2558" t="s">
        <v>2722</v>
      </c>
      <c r="C2558" s="7">
        <v>5.8971264000000002E-2</v>
      </c>
      <c r="D2558" s="1">
        <v>38.66121674</v>
      </c>
      <c r="E2558" s="7">
        <v>0.51984218400000004</v>
      </c>
    </row>
    <row r="2559" spans="2:5">
      <c r="B2559" t="s">
        <v>2723</v>
      </c>
      <c r="C2559" s="7">
        <v>5.0177645E-2</v>
      </c>
      <c r="D2559" s="1">
        <v>34.169982910000002</v>
      </c>
      <c r="E2559" s="7">
        <v>0.48711806800000002</v>
      </c>
    </row>
    <row r="2560" spans="2:5">
      <c r="B2560" t="s">
        <v>2724</v>
      </c>
      <c r="C2560" s="7">
        <v>7.0867517000000005E-2</v>
      </c>
      <c r="D2560" s="1">
        <v>35.469432830000002</v>
      </c>
      <c r="E2560" s="7">
        <v>0.58920680599999997</v>
      </c>
    </row>
    <row r="2561" spans="2:5">
      <c r="B2561" t="s">
        <v>2725</v>
      </c>
      <c r="C2561" s="7">
        <v>0.129790879</v>
      </c>
      <c r="D2561" s="1">
        <v>18.887760159999999</v>
      </c>
      <c r="E2561" s="7">
        <v>0.76650073100000005</v>
      </c>
    </row>
    <row r="2562" spans="2:5">
      <c r="B2562" t="s">
        <v>2726</v>
      </c>
      <c r="C2562" s="7">
        <v>0.12552001900000001</v>
      </c>
      <c r="D2562" s="1">
        <v>24.372728349999999</v>
      </c>
      <c r="E2562" s="7">
        <v>0.83305145599999997</v>
      </c>
    </row>
    <row r="2563" spans="2:5">
      <c r="B2563" t="s">
        <v>2727</v>
      </c>
      <c r="C2563" s="7">
        <v>4.3086288E-2</v>
      </c>
      <c r="D2563" s="1">
        <v>46.592792510000002</v>
      </c>
      <c r="E2563" s="7">
        <v>0.55344747100000002</v>
      </c>
    </row>
    <row r="2564" spans="2:5">
      <c r="B2564" t="s">
        <v>2728</v>
      </c>
      <c r="C2564" s="7">
        <v>5.9340575999999999E-2</v>
      </c>
      <c r="D2564" s="1">
        <v>30.705316539999998</v>
      </c>
      <c r="E2564" s="7">
        <v>0.56739417800000003</v>
      </c>
    </row>
    <row r="2565" spans="2:5">
      <c r="B2565" t="s">
        <v>2729</v>
      </c>
      <c r="C2565" s="7">
        <v>6.7458552000000005E-2</v>
      </c>
      <c r="D2565" s="1">
        <v>33.916072849999999</v>
      </c>
      <c r="E2565" s="7">
        <v>0.653666415</v>
      </c>
    </row>
    <row r="2566" spans="2:5">
      <c r="B2566" t="s">
        <v>2730</v>
      </c>
      <c r="C2566" s="7">
        <v>9.0375727000000003E-2</v>
      </c>
      <c r="D2566" s="1">
        <v>23.898803709999999</v>
      </c>
      <c r="E2566" s="7">
        <v>0.701544897</v>
      </c>
    </row>
    <row r="2567" spans="2:5">
      <c r="B2567" t="s">
        <v>2731</v>
      </c>
      <c r="C2567" s="7">
        <v>5.1236253000000002E-2</v>
      </c>
      <c r="D2567" s="1">
        <v>37.262756349999997</v>
      </c>
      <c r="E2567" s="7">
        <v>0.50732469400000002</v>
      </c>
    </row>
    <row r="2568" spans="2:5">
      <c r="B2568" t="s">
        <v>2732</v>
      </c>
      <c r="C2568" s="7">
        <v>7.5590926000000003E-2</v>
      </c>
      <c r="D2568" s="1">
        <v>26.728118899999998</v>
      </c>
      <c r="E2568" s="7">
        <v>0.63703447000000002</v>
      </c>
    </row>
    <row r="2569" spans="2:5">
      <c r="B2569" t="s">
        <v>2733</v>
      </c>
      <c r="C2569" s="7">
        <v>5.2991840999999998E-2</v>
      </c>
      <c r="D2569" s="1">
        <v>36.474433900000001</v>
      </c>
      <c r="E2569" s="7">
        <v>0.49699899400000003</v>
      </c>
    </row>
    <row r="2570" spans="2:5">
      <c r="B2570" t="s">
        <v>2734</v>
      </c>
      <c r="C2570" s="7">
        <v>7.3858209999999994E-2</v>
      </c>
      <c r="D2570" s="1">
        <v>31.791107180000001</v>
      </c>
      <c r="E2570" s="7">
        <v>0.74832899799999997</v>
      </c>
    </row>
    <row r="2571" spans="2:5">
      <c r="B2571" t="s">
        <v>2735</v>
      </c>
      <c r="C2571" s="7">
        <v>6.9372864000000006E-2</v>
      </c>
      <c r="D2571" s="1">
        <v>29.61746788</v>
      </c>
      <c r="E2571" s="7">
        <v>0.48694699899999999</v>
      </c>
    </row>
    <row r="2572" spans="2:5">
      <c r="B2572" t="s">
        <v>2736</v>
      </c>
      <c r="C2572" s="7">
        <v>5.3737658000000001E-2</v>
      </c>
      <c r="D2572" s="1">
        <v>37.355812069999999</v>
      </c>
      <c r="E2572" s="7">
        <v>0.67039516899999996</v>
      </c>
    </row>
    <row r="2573" spans="2:5">
      <c r="B2573" t="s">
        <v>2737</v>
      </c>
      <c r="C2573" s="7">
        <v>6.3760383000000004E-2</v>
      </c>
      <c r="D2573" s="1">
        <v>26.97112465</v>
      </c>
      <c r="E2573" s="7">
        <v>0.61101177699999998</v>
      </c>
    </row>
    <row r="2574" spans="2:5">
      <c r="B2574" t="s">
        <v>2738</v>
      </c>
      <c r="C2574" s="7">
        <v>0.10019747499999999</v>
      </c>
      <c r="D2574" s="1">
        <v>24.86649323</v>
      </c>
      <c r="E2574" s="7">
        <v>0.75847081900000002</v>
      </c>
    </row>
    <row r="2575" spans="2:5">
      <c r="B2575" t="s">
        <v>2739</v>
      </c>
      <c r="C2575" s="7">
        <v>5.3882658999999999E-2</v>
      </c>
      <c r="D2575" s="1">
        <v>36.174671170000003</v>
      </c>
      <c r="E2575" s="7">
        <v>0.46328182400000001</v>
      </c>
    </row>
    <row r="2576" spans="2:5">
      <c r="B2576" t="s">
        <v>2740</v>
      </c>
      <c r="C2576" s="7">
        <v>6.2807702000000007E-2</v>
      </c>
      <c r="D2576" s="1">
        <v>25.65299225</v>
      </c>
      <c r="E2576" s="7">
        <v>0.44332844999999999</v>
      </c>
    </row>
    <row r="2577" spans="2:5">
      <c r="B2577" t="s">
        <v>2741</v>
      </c>
      <c r="C2577" s="7">
        <v>5.7894156000000002E-2</v>
      </c>
      <c r="D2577" s="1">
        <v>32.961570739999999</v>
      </c>
      <c r="E2577" s="7">
        <v>0.45042653300000002</v>
      </c>
    </row>
    <row r="2578" spans="2:5">
      <c r="B2578" t="s">
        <v>2742</v>
      </c>
      <c r="C2578" s="7">
        <v>4.3736959999999998E-2</v>
      </c>
      <c r="D2578" s="1">
        <v>30.22235298</v>
      </c>
      <c r="E2578" s="7">
        <v>0.43101960299999997</v>
      </c>
    </row>
    <row r="2579" spans="2:5">
      <c r="B2579" t="s">
        <v>2743</v>
      </c>
      <c r="C2579" s="7">
        <v>8.1710909999999998E-2</v>
      </c>
      <c r="D2579" s="1">
        <v>22.570819849999999</v>
      </c>
      <c r="E2579" s="7">
        <v>0.53929539900000001</v>
      </c>
    </row>
    <row r="2580" spans="2:5">
      <c r="B2580" t="s">
        <v>2744</v>
      </c>
      <c r="C2580" s="7">
        <v>5.5185671999999998E-2</v>
      </c>
      <c r="D2580" s="1">
        <v>28.669126510000002</v>
      </c>
      <c r="E2580" s="7">
        <v>0.41392160700000002</v>
      </c>
    </row>
    <row r="2581" spans="2:5">
      <c r="B2581" t="s">
        <v>2745</v>
      </c>
      <c r="C2581" s="7">
        <v>4.9774539E-2</v>
      </c>
      <c r="D2581" s="1">
        <v>35.75416946</v>
      </c>
      <c r="E2581" s="7">
        <v>0.533153035</v>
      </c>
    </row>
    <row r="2582" spans="2:5">
      <c r="B2582" t="s">
        <v>2746</v>
      </c>
      <c r="C2582" s="7">
        <v>4.6392276000000003E-2</v>
      </c>
      <c r="D2582" s="1">
        <v>29.815349579999999</v>
      </c>
      <c r="E2582" s="7">
        <v>0.50913180199999997</v>
      </c>
    </row>
    <row r="2583" spans="2:5">
      <c r="B2583" t="s">
        <v>2747</v>
      </c>
      <c r="C2583" s="7">
        <v>5.0219529999999998E-2</v>
      </c>
      <c r="D2583" s="1">
        <v>33.174877170000002</v>
      </c>
      <c r="E2583" s="7">
        <v>0.41813424100000002</v>
      </c>
    </row>
    <row r="2584" spans="2:5">
      <c r="B2584" t="s">
        <v>2748</v>
      </c>
      <c r="C2584" s="7">
        <v>4.0893025E-2</v>
      </c>
      <c r="D2584" s="1">
        <v>38.217216489999998</v>
      </c>
      <c r="E2584" s="7">
        <v>0.51419431599999998</v>
      </c>
    </row>
    <row r="2585" spans="2:5">
      <c r="B2585" t="s">
        <v>2749</v>
      </c>
      <c r="C2585" s="7">
        <v>6.5386030999999997E-2</v>
      </c>
      <c r="D2585" s="1">
        <v>35.455982210000002</v>
      </c>
      <c r="E2585" s="7">
        <v>0.51164180500000001</v>
      </c>
    </row>
    <row r="2586" spans="2:5">
      <c r="B2586" t="s">
        <v>2750</v>
      </c>
      <c r="C2586" s="7">
        <v>4.6435140999999999E-2</v>
      </c>
      <c r="D2586" s="1">
        <v>36.720455170000001</v>
      </c>
      <c r="E2586" s="7">
        <v>0.43409809900000002</v>
      </c>
    </row>
    <row r="2587" spans="2:5">
      <c r="B2587" t="s">
        <v>2751</v>
      </c>
      <c r="C2587" s="7">
        <v>8.9214183000000002E-2</v>
      </c>
      <c r="D2587" s="1">
        <v>26.288009639999999</v>
      </c>
      <c r="E2587" s="7">
        <v>0.59767615500000004</v>
      </c>
    </row>
    <row r="2588" spans="2:5">
      <c r="B2588" t="s">
        <v>2752</v>
      </c>
      <c r="C2588" s="7">
        <v>9.8864482000000004E-2</v>
      </c>
      <c r="D2588" s="1">
        <v>27.9256134</v>
      </c>
      <c r="E2588" s="7">
        <v>0.73284281799999995</v>
      </c>
    </row>
    <row r="2589" spans="2:5">
      <c r="B2589" t="s">
        <v>2753</v>
      </c>
      <c r="C2589" s="7">
        <v>6.9530932000000004E-2</v>
      </c>
      <c r="D2589" s="1">
        <v>29.784400940000001</v>
      </c>
      <c r="E2589" s="7">
        <v>0.69910123000000002</v>
      </c>
    </row>
    <row r="2590" spans="2:5">
      <c r="B2590" t="s">
        <v>2754</v>
      </c>
      <c r="C2590" s="7">
        <v>4.4327299000000001E-2</v>
      </c>
      <c r="D2590" s="1">
        <v>42.121833799999997</v>
      </c>
      <c r="E2590" s="7">
        <v>0.48663983199999999</v>
      </c>
    </row>
    <row r="2591" spans="2:5">
      <c r="B2591" t="s">
        <v>2755</v>
      </c>
      <c r="C2591" s="7">
        <v>6.6381473999999996E-2</v>
      </c>
      <c r="D2591" s="1">
        <v>25.46091843</v>
      </c>
      <c r="E2591" s="7">
        <v>0.54650578900000002</v>
      </c>
    </row>
    <row r="2592" spans="2:5">
      <c r="B2592" t="s">
        <v>2756</v>
      </c>
      <c r="C2592" s="7">
        <v>0.15525884600000001</v>
      </c>
      <c r="D2592" s="1">
        <v>17.750377660000002</v>
      </c>
      <c r="E2592" s="7">
        <v>0.82247277600000002</v>
      </c>
    </row>
    <row r="2593" spans="2:5">
      <c r="B2593" t="s">
        <v>2757</v>
      </c>
      <c r="C2593" s="7">
        <v>4.7597965999999998E-2</v>
      </c>
      <c r="D2593" s="1">
        <v>36.715682979999997</v>
      </c>
      <c r="E2593" s="7">
        <v>0.40432037100000001</v>
      </c>
    </row>
    <row r="2594" spans="2:5">
      <c r="B2594" t="s">
        <v>2758</v>
      </c>
      <c r="C2594" s="7">
        <v>7.5116533999999999E-2</v>
      </c>
      <c r="D2594" s="1">
        <v>31.299255370000001</v>
      </c>
      <c r="E2594" s="7">
        <v>0.67143814400000001</v>
      </c>
    </row>
    <row r="2595" spans="2:5">
      <c r="B2595" t="s">
        <v>2759</v>
      </c>
      <c r="C2595" s="7">
        <v>5.6286166999999998E-2</v>
      </c>
      <c r="D2595" s="1">
        <v>25.765075679999999</v>
      </c>
      <c r="E2595" s="7">
        <v>0.571309175</v>
      </c>
    </row>
    <row r="2596" spans="2:5">
      <c r="B2596" t="s">
        <v>2760</v>
      </c>
      <c r="C2596" s="7">
        <v>0.16121237199999999</v>
      </c>
      <c r="D2596" s="1">
        <v>17.807634350000001</v>
      </c>
      <c r="E2596" s="7">
        <v>0.83853848900000005</v>
      </c>
    </row>
    <row r="2597" spans="2:5">
      <c r="B2597" t="s">
        <v>2761</v>
      </c>
      <c r="C2597" s="7">
        <v>5.9144209000000003E-2</v>
      </c>
      <c r="D2597" s="1">
        <v>32.177558900000001</v>
      </c>
      <c r="E2597" s="7">
        <v>0.56980944600000005</v>
      </c>
    </row>
    <row r="2598" spans="2:5">
      <c r="B2598" t="s">
        <v>2762</v>
      </c>
      <c r="C2598" s="7">
        <v>4.9413261999999999E-2</v>
      </c>
      <c r="D2598" s="1">
        <v>30.4254055</v>
      </c>
      <c r="E2598" s="7">
        <v>0.39119045400000002</v>
      </c>
    </row>
    <row r="2599" spans="2:5">
      <c r="B2599" t="s">
        <v>2763</v>
      </c>
      <c r="C2599" s="7">
        <v>4.7655561999999999E-2</v>
      </c>
      <c r="D2599" s="1">
        <v>38.230499270000003</v>
      </c>
      <c r="E2599" s="7">
        <v>0.52517908800000002</v>
      </c>
    </row>
    <row r="2600" spans="2:5">
      <c r="B2600" t="s">
        <v>2764</v>
      </c>
      <c r="C2600" s="7">
        <v>5.6741431000000002E-2</v>
      </c>
      <c r="D2600" s="1">
        <v>31.33891487</v>
      </c>
      <c r="E2600" s="7">
        <v>0.63566390699999997</v>
      </c>
    </row>
    <row r="2601" spans="2:5">
      <c r="B2601" t="s">
        <v>2765</v>
      </c>
      <c r="C2601" s="7">
        <v>0.16486573099999999</v>
      </c>
      <c r="D2601" s="1">
        <v>17.405269619999999</v>
      </c>
      <c r="E2601" s="7">
        <v>0.84317187299999996</v>
      </c>
    </row>
    <row r="2602" spans="2:5">
      <c r="B2602" t="s">
        <v>2766</v>
      </c>
      <c r="C2602" s="7">
        <v>4.1225818999999997E-2</v>
      </c>
      <c r="D2602" s="1">
        <v>42.11388779</v>
      </c>
      <c r="E2602" s="7">
        <v>0.45636779599999999</v>
      </c>
    </row>
    <row r="2603" spans="2:5">
      <c r="B2603" t="s">
        <v>2767</v>
      </c>
      <c r="C2603" s="7">
        <v>6.1525128999999998E-2</v>
      </c>
      <c r="D2603" s="1">
        <v>31.996248250000001</v>
      </c>
      <c r="E2603" s="7">
        <v>0.66334219500000002</v>
      </c>
    </row>
    <row r="2604" spans="2:5">
      <c r="B2604" t="s">
        <v>2768</v>
      </c>
      <c r="C2604" s="7">
        <v>5.0937764000000003E-2</v>
      </c>
      <c r="D2604" s="1">
        <v>30.183275219999999</v>
      </c>
      <c r="E2604" s="7">
        <v>0.36610004200000001</v>
      </c>
    </row>
    <row r="2605" spans="2:5">
      <c r="B2605" t="s">
        <v>2769</v>
      </c>
      <c r="C2605" s="7">
        <v>4.9923911000000001E-2</v>
      </c>
      <c r="D2605" s="1">
        <v>37.561359410000001</v>
      </c>
      <c r="E2605" s="7">
        <v>0.39483960099999998</v>
      </c>
    </row>
    <row r="2606" spans="2:5">
      <c r="B2606" t="s">
        <v>2770</v>
      </c>
      <c r="C2606" s="7">
        <v>4.3228817000000003E-2</v>
      </c>
      <c r="D2606" s="1">
        <v>37.307601929999997</v>
      </c>
      <c r="E2606" s="7">
        <v>0.46618273900000001</v>
      </c>
    </row>
    <row r="2607" spans="2:5">
      <c r="B2607" t="s">
        <v>2771</v>
      </c>
      <c r="C2607" s="7">
        <v>4.8983790999999999E-2</v>
      </c>
      <c r="D2607" s="1">
        <v>31.654268259999998</v>
      </c>
      <c r="E2607" s="7">
        <v>0.55872618699999999</v>
      </c>
    </row>
    <row r="2608" spans="2:5">
      <c r="B2608" t="s">
        <v>2772</v>
      </c>
      <c r="C2608" s="7">
        <v>4.782819E-2</v>
      </c>
      <c r="D2608" s="1">
        <v>39.322803499999999</v>
      </c>
      <c r="E2608" s="7">
        <v>0.52697399199999995</v>
      </c>
    </row>
    <row r="2609" spans="2:5">
      <c r="B2609" t="s">
        <v>2773</v>
      </c>
      <c r="C2609" s="7">
        <v>0.105768563</v>
      </c>
      <c r="D2609" s="1">
        <v>18.818124770000001</v>
      </c>
      <c r="E2609" s="7">
        <v>0.74044814699999995</v>
      </c>
    </row>
    <row r="2610" spans="2:5">
      <c r="B2610" t="s">
        <v>2774</v>
      </c>
      <c r="C2610" s="7">
        <v>4.3189458999999999E-2</v>
      </c>
      <c r="D2610" s="1">
        <v>30.993665700000001</v>
      </c>
      <c r="E2610" s="7">
        <v>0.377028421</v>
      </c>
    </row>
    <row r="2611" spans="2:5">
      <c r="B2611" t="s">
        <v>2775</v>
      </c>
      <c r="C2611" s="7">
        <v>7.3666438000000001E-2</v>
      </c>
      <c r="D2611" s="1">
        <v>27.9539814</v>
      </c>
      <c r="E2611" s="7">
        <v>0.61220131099999997</v>
      </c>
    </row>
    <row r="2612" spans="2:5">
      <c r="B2612" t="s">
        <v>2776</v>
      </c>
      <c r="C2612" s="7">
        <v>5.7583686000000002E-2</v>
      </c>
      <c r="D2612" s="1">
        <v>31.744079589999998</v>
      </c>
      <c r="E2612" s="7">
        <v>0.40311327200000002</v>
      </c>
    </row>
    <row r="2613" spans="2:5">
      <c r="B2613" t="s">
        <v>2777</v>
      </c>
      <c r="C2613" s="7">
        <v>8.0771607999999995E-2</v>
      </c>
      <c r="D2613" s="1">
        <v>26.232519150000002</v>
      </c>
      <c r="E2613" s="7">
        <v>0.57752905099999996</v>
      </c>
    </row>
    <row r="2614" spans="2:5">
      <c r="B2614" t="s">
        <v>2778</v>
      </c>
      <c r="C2614" s="7">
        <v>4.4847893999999999E-2</v>
      </c>
      <c r="D2614" s="1">
        <v>38.451042180000002</v>
      </c>
      <c r="E2614" s="7">
        <v>0.49502696299999999</v>
      </c>
    </row>
    <row r="2615" spans="2:5">
      <c r="B2615" t="s">
        <v>2779</v>
      </c>
      <c r="C2615" s="7">
        <v>7.2436911000000007E-2</v>
      </c>
      <c r="D2615" s="1">
        <v>28.052124020000001</v>
      </c>
      <c r="E2615" s="7">
        <v>0.499885682</v>
      </c>
    </row>
    <row r="2616" spans="2:5">
      <c r="B2616" t="s">
        <v>2780</v>
      </c>
      <c r="C2616" s="7">
        <v>7.2508550000000005E-2</v>
      </c>
      <c r="D2616" s="1">
        <v>29.64270973</v>
      </c>
      <c r="E2616" s="7">
        <v>0.62469722999999999</v>
      </c>
    </row>
    <row r="2617" spans="2:5">
      <c r="B2617" t="s">
        <v>2781</v>
      </c>
      <c r="C2617" s="7">
        <v>5.8210733000000001E-2</v>
      </c>
      <c r="D2617" s="1">
        <v>30.558822630000002</v>
      </c>
      <c r="E2617" s="7">
        <v>0.52422072399999997</v>
      </c>
    </row>
    <row r="2618" spans="2:5">
      <c r="B2618" t="s">
        <v>2782</v>
      </c>
      <c r="C2618" s="7">
        <v>8.2582753999999994E-2</v>
      </c>
      <c r="D2618" s="1">
        <v>29.835908889999999</v>
      </c>
      <c r="E2618" s="7">
        <v>0.59164417499999999</v>
      </c>
    </row>
    <row r="2619" spans="2:5">
      <c r="B2619" t="s">
        <v>2783</v>
      </c>
      <c r="C2619" s="7">
        <v>5.9228398000000002E-2</v>
      </c>
      <c r="D2619" s="1">
        <v>35.923580170000001</v>
      </c>
      <c r="E2619" s="7">
        <v>0.58568187599999999</v>
      </c>
    </row>
    <row r="2620" spans="2:5">
      <c r="B2620" t="s">
        <v>2784</v>
      </c>
      <c r="C2620" s="7">
        <v>4.5291418E-2</v>
      </c>
      <c r="D2620" s="1">
        <v>36.501670840000003</v>
      </c>
      <c r="E2620" s="7">
        <v>0.56204526300000002</v>
      </c>
    </row>
    <row r="2621" spans="2:5">
      <c r="B2621" t="s">
        <v>2785</v>
      </c>
      <c r="C2621" s="7">
        <v>4.1957933000000003E-2</v>
      </c>
      <c r="D2621" s="1">
        <v>35.22065353</v>
      </c>
      <c r="E2621" s="7">
        <v>0.44765094799999999</v>
      </c>
    </row>
    <row r="2622" spans="2:5">
      <c r="B2622" t="s">
        <v>2786</v>
      </c>
      <c r="C2622" s="7">
        <v>7.9937964E-2</v>
      </c>
      <c r="D2622" s="1">
        <v>30.21325684</v>
      </c>
      <c r="E2622" s="7">
        <v>0.618297871</v>
      </c>
    </row>
    <row r="2623" spans="2:5">
      <c r="B2623" t="s">
        <v>2787</v>
      </c>
      <c r="C2623" s="7">
        <v>0.125313167</v>
      </c>
      <c r="D2623" s="1">
        <v>26.30247498</v>
      </c>
      <c r="E2623" s="7">
        <v>0.85938400299999995</v>
      </c>
    </row>
    <row r="2624" spans="2:5">
      <c r="B2624" t="s">
        <v>2788</v>
      </c>
      <c r="C2624" s="7">
        <v>9.1439094999999998E-2</v>
      </c>
      <c r="D2624" s="1">
        <v>22.730371479999999</v>
      </c>
      <c r="E2624" s="7">
        <v>0.69265288300000005</v>
      </c>
    </row>
    <row r="2625" spans="2:5">
      <c r="B2625" t="s">
        <v>2789</v>
      </c>
      <c r="C2625" s="7">
        <v>7.3238860000000003E-2</v>
      </c>
      <c r="D2625" s="1">
        <v>20.11575508</v>
      </c>
      <c r="E2625" s="7">
        <v>0.58879278000000002</v>
      </c>
    </row>
    <row r="2626" spans="2:5">
      <c r="B2626" t="s">
        <v>2790</v>
      </c>
      <c r="C2626" s="7">
        <v>7.7570385000000006E-2</v>
      </c>
      <c r="D2626" s="1">
        <v>27.77529526</v>
      </c>
      <c r="E2626" s="7">
        <v>0.68976404300000005</v>
      </c>
    </row>
    <row r="2627" spans="2:5">
      <c r="B2627" t="s">
        <v>2791</v>
      </c>
      <c r="C2627" s="7">
        <v>0.230132068</v>
      </c>
      <c r="D2627" s="1">
        <v>16.671726230000001</v>
      </c>
      <c r="E2627" s="7">
        <v>0.92457637199999998</v>
      </c>
    </row>
    <row r="2628" spans="2:5">
      <c r="B2628" t="s">
        <v>2792</v>
      </c>
      <c r="C2628" s="7">
        <v>6.2711221999999997E-2</v>
      </c>
      <c r="D2628" s="1">
        <v>33.05955505</v>
      </c>
      <c r="E2628" s="7">
        <v>0.49825488200000001</v>
      </c>
    </row>
    <row r="2629" spans="2:5">
      <c r="B2629" t="s">
        <v>2793</v>
      </c>
      <c r="C2629" s="7">
        <v>0.114782726</v>
      </c>
      <c r="D2629" s="1">
        <v>16.9123497</v>
      </c>
      <c r="E2629" s="7">
        <v>0.72445086199999997</v>
      </c>
    </row>
    <row r="2630" spans="2:5">
      <c r="B2630" t="s">
        <v>2794</v>
      </c>
      <c r="C2630" s="7">
        <v>6.4461134000000003E-2</v>
      </c>
      <c r="D2630" s="1">
        <v>28.173830030000001</v>
      </c>
      <c r="E2630" s="7">
        <v>0.46772834000000002</v>
      </c>
    </row>
    <row r="2631" spans="2:5">
      <c r="B2631" t="s">
        <v>2795</v>
      </c>
      <c r="C2631" s="7">
        <v>8.1997329999999993E-2</v>
      </c>
      <c r="D2631" s="1">
        <v>26.878364560000001</v>
      </c>
      <c r="E2631" s="7">
        <v>0.78952295100000003</v>
      </c>
    </row>
    <row r="2632" spans="2:5">
      <c r="B2632" t="s">
        <v>2796</v>
      </c>
      <c r="C2632" s="7">
        <v>5.2506137000000001E-2</v>
      </c>
      <c r="D2632" s="1">
        <v>32.430019379999997</v>
      </c>
      <c r="E2632" s="7">
        <v>0.43810506999999999</v>
      </c>
    </row>
    <row r="2633" spans="2:5">
      <c r="B2633" t="s">
        <v>2797</v>
      </c>
      <c r="C2633" s="7">
        <v>5.4849390999999997E-2</v>
      </c>
      <c r="D2633" s="1">
        <v>35.063247680000003</v>
      </c>
      <c r="E2633" s="7">
        <v>0.54150962000000002</v>
      </c>
    </row>
    <row r="2634" spans="2:5">
      <c r="B2634" t="s">
        <v>2798</v>
      </c>
      <c r="C2634" s="7">
        <v>9.1204459000000002E-2</v>
      </c>
      <c r="D2634" s="1">
        <v>29.587268829999999</v>
      </c>
      <c r="E2634" s="7">
        <v>0.61378615299999995</v>
      </c>
    </row>
    <row r="2635" spans="2:5">
      <c r="B2635" t="s">
        <v>2799</v>
      </c>
      <c r="C2635" s="7">
        <v>5.0861428E-2</v>
      </c>
      <c r="D2635" s="1">
        <v>47.764266970000001</v>
      </c>
      <c r="E2635" s="7">
        <v>0.61922255900000001</v>
      </c>
    </row>
    <row r="2636" spans="2:5">
      <c r="B2636" t="s">
        <v>2800</v>
      </c>
      <c r="C2636" s="7">
        <v>0.109460681</v>
      </c>
      <c r="D2636" s="1">
        <v>23.19670296</v>
      </c>
      <c r="E2636" s="7">
        <v>0.76344084599999995</v>
      </c>
    </row>
    <row r="2637" spans="2:5">
      <c r="B2637" t="s">
        <v>2801</v>
      </c>
      <c r="C2637" s="7">
        <v>0.111954622</v>
      </c>
      <c r="D2637" s="1">
        <v>19.984756470000001</v>
      </c>
      <c r="E2637" s="7">
        <v>0.66150240400000004</v>
      </c>
    </row>
    <row r="2638" spans="2:5">
      <c r="B2638" t="s">
        <v>2802</v>
      </c>
      <c r="C2638" s="7">
        <v>0.11362334</v>
      </c>
      <c r="D2638" s="1">
        <v>17.310670850000001</v>
      </c>
      <c r="E2638" s="7">
        <v>0.70474417</v>
      </c>
    </row>
    <row r="2639" spans="2:5">
      <c r="B2639" t="s">
        <v>2803</v>
      </c>
      <c r="C2639" s="7">
        <v>7.4123655999999996E-2</v>
      </c>
      <c r="D2639" s="1">
        <v>23.842672350000001</v>
      </c>
      <c r="E2639" s="7">
        <v>0.53048289699999995</v>
      </c>
    </row>
    <row r="2640" spans="2:5">
      <c r="B2640" t="s">
        <v>2804</v>
      </c>
      <c r="C2640" s="7">
        <v>0.11746894500000001</v>
      </c>
      <c r="D2640" s="1">
        <v>26.521553040000001</v>
      </c>
      <c r="E2640" s="7">
        <v>0.68865835399999997</v>
      </c>
    </row>
    <row r="2641" spans="2:5">
      <c r="B2641" t="s">
        <v>2805</v>
      </c>
      <c r="C2641" s="7">
        <v>0.12325145999999999</v>
      </c>
      <c r="D2641" s="1">
        <v>21.726156230000001</v>
      </c>
      <c r="E2641" s="7">
        <v>0.75360197699999998</v>
      </c>
    </row>
    <row r="2642" spans="2:5">
      <c r="B2642" t="s">
        <v>2806</v>
      </c>
      <c r="C2642" s="7">
        <v>3.6753126999999997E-2</v>
      </c>
      <c r="D2642" s="1">
        <v>31.44934464</v>
      </c>
      <c r="E2642" s="7">
        <v>0.44451743500000002</v>
      </c>
    </row>
    <row r="2643" spans="2:5">
      <c r="B2643" t="s">
        <v>2807</v>
      </c>
      <c r="C2643" s="7">
        <v>8.2602655999999997E-2</v>
      </c>
      <c r="D2643" s="1">
        <v>30.535997389999999</v>
      </c>
      <c r="E2643" s="7">
        <v>0.59310603100000003</v>
      </c>
    </row>
    <row r="2644" spans="2:5">
      <c r="B2644" t="s">
        <v>2808</v>
      </c>
      <c r="C2644" s="7">
        <v>6.2809843000000004E-2</v>
      </c>
      <c r="D2644" s="1">
        <v>26.847970960000001</v>
      </c>
      <c r="E2644" s="7">
        <v>0.69783983800000005</v>
      </c>
    </row>
    <row r="2645" spans="2:5">
      <c r="B2645" t="s">
        <v>2809</v>
      </c>
      <c r="C2645" s="7">
        <v>5.6232847000000002E-2</v>
      </c>
      <c r="D2645" s="1">
        <v>27.9186306</v>
      </c>
      <c r="E2645" s="7">
        <v>0.43823229400000002</v>
      </c>
    </row>
    <row r="2646" spans="2:5">
      <c r="B2646" t="s">
        <v>2810</v>
      </c>
      <c r="C2646" s="7">
        <v>8.2366105999999994E-2</v>
      </c>
      <c r="D2646" s="1">
        <v>32.325988770000002</v>
      </c>
      <c r="E2646" s="7">
        <v>0.581579599</v>
      </c>
    </row>
    <row r="2647" spans="2:5">
      <c r="B2647" t="s">
        <v>2811</v>
      </c>
      <c r="C2647" s="7">
        <v>8.5308704999999999E-2</v>
      </c>
      <c r="D2647" s="1">
        <v>23.182630540000002</v>
      </c>
      <c r="E2647" s="7">
        <v>0.69806324600000003</v>
      </c>
    </row>
    <row r="2648" spans="2:5">
      <c r="B2648" t="s">
        <v>2812</v>
      </c>
      <c r="C2648" s="7">
        <v>0.120813516</v>
      </c>
      <c r="D2648" s="1">
        <v>20.104158399999999</v>
      </c>
      <c r="E2648" s="7">
        <v>0.81326691399999995</v>
      </c>
    </row>
    <row r="2649" spans="2:5">
      <c r="B2649" t="s">
        <v>2813</v>
      </c>
      <c r="C2649" s="7">
        <v>6.1336571999999999E-2</v>
      </c>
      <c r="D2649" s="1">
        <v>27.437072749999999</v>
      </c>
      <c r="E2649" s="7">
        <v>0.59557772399999998</v>
      </c>
    </row>
    <row r="2650" spans="2:5">
      <c r="B2650" t="s">
        <v>2814</v>
      </c>
      <c r="C2650" s="7">
        <v>7.0214915000000003E-2</v>
      </c>
      <c r="D2650" s="1">
        <v>29.025506969999999</v>
      </c>
      <c r="E2650" s="7">
        <v>0.601186734</v>
      </c>
    </row>
    <row r="2651" spans="2:5">
      <c r="B2651" t="s">
        <v>2815</v>
      </c>
      <c r="C2651" s="7">
        <v>4.3873174000000001E-2</v>
      </c>
      <c r="D2651" s="1">
        <v>41.730602259999998</v>
      </c>
      <c r="E2651" s="7">
        <v>0.43239601</v>
      </c>
    </row>
    <row r="2652" spans="2:5">
      <c r="B2652" t="s">
        <v>2816</v>
      </c>
      <c r="C2652" s="7">
        <v>5.8813206E-2</v>
      </c>
      <c r="D2652" s="1">
        <v>36.504192349999997</v>
      </c>
      <c r="E2652" s="7">
        <v>0.49396973999999999</v>
      </c>
    </row>
    <row r="2653" spans="2:5">
      <c r="B2653" t="s">
        <v>2817</v>
      </c>
      <c r="C2653" s="7">
        <v>0.15353388600000001</v>
      </c>
      <c r="D2653" s="1">
        <v>17.311014180000001</v>
      </c>
      <c r="E2653" s="7">
        <v>0.88749787599999996</v>
      </c>
    </row>
    <row r="2654" spans="2:5">
      <c r="B2654" t="s">
        <v>2818</v>
      </c>
      <c r="C2654" s="7">
        <v>7.0674723999999994E-2</v>
      </c>
      <c r="D2654" s="1">
        <v>25.760633469999998</v>
      </c>
      <c r="E2654" s="7">
        <v>0.71069146699999997</v>
      </c>
    </row>
    <row r="2655" spans="2:5">
      <c r="B2655" t="s">
        <v>2819</v>
      </c>
      <c r="C2655" s="7">
        <v>6.1545431999999997E-2</v>
      </c>
      <c r="D2655" s="1">
        <v>29.526035310000001</v>
      </c>
      <c r="E2655" s="7">
        <v>0.58049905599999996</v>
      </c>
    </row>
    <row r="2656" spans="2:5">
      <c r="B2656" t="s">
        <v>2820</v>
      </c>
      <c r="C2656" s="7">
        <v>0.110808064</v>
      </c>
      <c r="D2656" s="1">
        <v>23.276580809999999</v>
      </c>
      <c r="E2656" s="7">
        <v>0.77961699399999995</v>
      </c>
    </row>
    <row r="2657" spans="2:5">
      <c r="B2657" t="s">
        <v>2821</v>
      </c>
      <c r="C2657" s="7">
        <v>4.4603935999999997E-2</v>
      </c>
      <c r="D2657" s="1">
        <v>28.171787259999999</v>
      </c>
      <c r="E2657" s="7">
        <v>0.45155712999999997</v>
      </c>
    </row>
    <row r="2658" spans="2:5">
      <c r="B2658" t="s">
        <v>2822</v>
      </c>
      <c r="C2658" s="7">
        <v>7.4381042999999994E-2</v>
      </c>
      <c r="D2658" s="1">
        <v>23.695726390000001</v>
      </c>
      <c r="E2658" s="7">
        <v>0.589815647</v>
      </c>
    </row>
    <row r="2659" spans="2:5">
      <c r="B2659" t="s">
        <v>2823</v>
      </c>
      <c r="C2659" s="7">
        <v>0.100049941</v>
      </c>
      <c r="D2659" s="1">
        <v>26.930944440000001</v>
      </c>
      <c r="E2659" s="7">
        <v>0.70466282099999999</v>
      </c>
    </row>
    <row r="2660" spans="2:5">
      <c r="B2660" t="s">
        <v>2824</v>
      </c>
      <c r="C2660" s="7">
        <v>6.9438764E-2</v>
      </c>
      <c r="D2660" s="1">
        <v>36.847930910000002</v>
      </c>
      <c r="E2660" s="7">
        <v>0.62590208599999997</v>
      </c>
    </row>
    <row r="2661" spans="2:5">
      <c r="B2661" t="s">
        <v>2825</v>
      </c>
      <c r="C2661" s="7">
        <v>5.3577120999999998E-2</v>
      </c>
      <c r="D2661" s="1">
        <v>30.228073120000001</v>
      </c>
      <c r="E2661" s="7">
        <v>0.349191896</v>
      </c>
    </row>
    <row r="2662" spans="2:5">
      <c r="B2662" t="s">
        <v>2826</v>
      </c>
      <c r="C2662" s="7">
        <v>5.5981364999999998E-2</v>
      </c>
      <c r="D2662" s="1">
        <v>25.761083599999999</v>
      </c>
      <c r="E2662" s="7">
        <v>0.59126252499999998</v>
      </c>
    </row>
    <row r="2663" spans="2:5">
      <c r="B2663" t="s">
        <v>2827</v>
      </c>
      <c r="C2663" s="7">
        <v>9.7242285999999997E-2</v>
      </c>
      <c r="D2663" s="1">
        <v>22.42598534</v>
      </c>
      <c r="E2663" s="7">
        <v>0.59393143199999998</v>
      </c>
    </row>
    <row r="2664" spans="2:5">
      <c r="B2664" t="s">
        <v>2828</v>
      </c>
      <c r="C2664" s="7">
        <v>5.7330292999999997E-2</v>
      </c>
      <c r="D2664" s="1">
        <v>38.442893980000001</v>
      </c>
      <c r="E2664" s="7">
        <v>0.46534239799999999</v>
      </c>
    </row>
    <row r="2665" spans="2:5">
      <c r="B2665" t="s">
        <v>2829</v>
      </c>
      <c r="C2665" s="7">
        <v>0.12770382299999999</v>
      </c>
      <c r="D2665" s="1">
        <v>23.870691300000001</v>
      </c>
      <c r="E2665" s="7">
        <v>0.82869157299999996</v>
      </c>
    </row>
    <row r="2666" spans="2:5">
      <c r="B2666" t="s">
        <v>2830</v>
      </c>
      <c r="C2666" s="7">
        <v>7.9201482000000004E-2</v>
      </c>
      <c r="D2666" s="1">
        <v>27.63766098</v>
      </c>
      <c r="E2666" s="7">
        <v>0.59472386899999996</v>
      </c>
    </row>
    <row r="2667" spans="2:5">
      <c r="B2667" t="s">
        <v>2831</v>
      </c>
      <c r="C2667" s="7">
        <v>5.8399193000000002E-2</v>
      </c>
      <c r="D2667" s="1">
        <v>26.976383210000002</v>
      </c>
      <c r="E2667" s="7">
        <v>0.52395396299999997</v>
      </c>
    </row>
    <row r="2668" spans="2:5">
      <c r="B2668" t="s">
        <v>2832</v>
      </c>
      <c r="C2668" s="7">
        <v>8.2753356E-2</v>
      </c>
      <c r="D2668" s="1">
        <v>32.387641909999999</v>
      </c>
      <c r="E2668" s="7">
        <v>0.77803450200000002</v>
      </c>
    </row>
    <row r="2669" spans="2:5">
      <c r="B2669" t="s">
        <v>2833</v>
      </c>
      <c r="C2669" s="7">
        <v>7.7473543000000006E-2</v>
      </c>
      <c r="D2669" s="1">
        <v>26.187612529999999</v>
      </c>
      <c r="E2669" s="7">
        <v>0.58339486399999996</v>
      </c>
    </row>
    <row r="2670" spans="2:5">
      <c r="B2670" t="s">
        <v>2834</v>
      </c>
      <c r="C2670" s="7">
        <v>5.1541821000000002E-2</v>
      </c>
      <c r="D2670" s="1">
        <v>42.73999405</v>
      </c>
      <c r="E2670" s="7">
        <v>0.58435244600000003</v>
      </c>
    </row>
    <row r="2671" spans="2:5">
      <c r="B2671" t="s">
        <v>2835</v>
      </c>
      <c r="C2671" s="7">
        <v>5.0661204000000001E-2</v>
      </c>
      <c r="D2671" s="1">
        <v>40.195663449999998</v>
      </c>
      <c r="E2671" s="7">
        <v>0.45880116599999998</v>
      </c>
    </row>
    <row r="2672" spans="2:5">
      <c r="B2672" t="s">
        <v>2836</v>
      </c>
      <c r="C2672" s="7">
        <v>4.2289700999999999E-2</v>
      </c>
      <c r="D2672" s="1">
        <v>33.798061369999999</v>
      </c>
      <c r="E2672" s="7">
        <v>0.49593944400000001</v>
      </c>
    </row>
    <row r="2673" spans="2:5">
      <c r="B2673" t="s">
        <v>2837</v>
      </c>
      <c r="C2673" s="7">
        <v>3.3978662E-2</v>
      </c>
      <c r="D2673" s="1">
        <v>38.537788390000003</v>
      </c>
      <c r="E2673" s="7">
        <v>0.35190106900000001</v>
      </c>
    </row>
    <row r="2674" spans="2:5">
      <c r="B2674" t="s">
        <v>2838</v>
      </c>
      <c r="C2674" s="7">
        <v>5.314149E-2</v>
      </c>
      <c r="D2674" s="1">
        <v>28.469818119999999</v>
      </c>
      <c r="E2674" s="7">
        <v>0.57874586900000002</v>
      </c>
    </row>
    <row r="2675" spans="2:5">
      <c r="B2675" t="s">
        <v>2839</v>
      </c>
      <c r="C2675" s="7">
        <v>4.5414702000000001E-2</v>
      </c>
      <c r="D2675" s="1">
        <v>41.535602570000002</v>
      </c>
      <c r="E2675" s="7">
        <v>0.45423755399999999</v>
      </c>
    </row>
    <row r="2676" spans="2:5">
      <c r="B2676" t="s">
        <v>2840</v>
      </c>
      <c r="C2676" s="7">
        <v>0.116216077</v>
      </c>
      <c r="D2676" s="1">
        <v>17.63196945</v>
      </c>
      <c r="E2676" s="7">
        <v>0.82802823400000003</v>
      </c>
    </row>
    <row r="2677" spans="2:5">
      <c r="B2677" t="s">
        <v>2841</v>
      </c>
      <c r="C2677" s="7">
        <v>5.2824792000000002E-2</v>
      </c>
      <c r="D2677" s="1">
        <v>30.446611399999998</v>
      </c>
      <c r="E2677" s="7">
        <v>0.62378708199999999</v>
      </c>
    </row>
    <row r="2678" spans="2:5">
      <c r="B2678" t="s">
        <v>2842</v>
      </c>
      <c r="C2678" s="7">
        <v>0.15427447499999999</v>
      </c>
      <c r="D2678" s="1">
        <v>19.101001740000001</v>
      </c>
      <c r="E2678" s="7">
        <v>0.83807299000000002</v>
      </c>
    </row>
    <row r="2679" spans="2:5">
      <c r="B2679" t="s">
        <v>2843</v>
      </c>
      <c r="C2679" s="7">
        <v>6.2377054000000001E-2</v>
      </c>
      <c r="D2679" s="1">
        <v>29.669624330000001</v>
      </c>
      <c r="E2679" s="7">
        <v>0.53606092500000002</v>
      </c>
    </row>
    <row r="2680" spans="2:5">
      <c r="B2680" t="s">
        <v>2844</v>
      </c>
      <c r="C2680" s="7">
        <v>0.14350833099999999</v>
      </c>
      <c r="D2680" s="1">
        <v>24.284484859999999</v>
      </c>
      <c r="E2680" s="7">
        <v>0.87380346499999995</v>
      </c>
    </row>
    <row r="2681" spans="2:5">
      <c r="B2681" t="s">
        <v>2845</v>
      </c>
      <c r="C2681" s="7">
        <v>6.7063249000000005E-2</v>
      </c>
      <c r="D2681" s="1">
        <v>31.564222340000001</v>
      </c>
      <c r="E2681" s="7">
        <v>0.49424382900000002</v>
      </c>
    </row>
    <row r="2682" spans="2:5">
      <c r="B2682" t="s">
        <v>2846</v>
      </c>
      <c r="C2682" s="7">
        <v>4.4310273999999997E-2</v>
      </c>
      <c r="D2682" s="1">
        <v>41.693641659999997</v>
      </c>
      <c r="E2682" s="7">
        <v>0.48220928200000002</v>
      </c>
    </row>
    <row r="2683" spans="2:5">
      <c r="B2683" t="s">
        <v>2847</v>
      </c>
      <c r="C2683" s="7">
        <v>6.6501870000000005E-2</v>
      </c>
      <c r="D2683" s="1">
        <v>35.831413269999999</v>
      </c>
      <c r="E2683" s="7">
        <v>0.71329736700000002</v>
      </c>
    </row>
    <row r="2684" spans="2:5">
      <c r="B2684" t="s">
        <v>2848</v>
      </c>
      <c r="C2684" s="7">
        <v>7.8591868999999995E-2</v>
      </c>
      <c r="D2684" s="1">
        <v>24.507730479999999</v>
      </c>
      <c r="E2684" s="7">
        <v>0.61602910799999999</v>
      </c>
    </row>
    <row r="2685" spans="2:5">
      <c r="B2685" t="s">
        <v>2849</v>
      </c>
      <c r="C2685" s="7">
        <v>5.9062866999999998E-2</v>
      </c>
      <c r="D2685" s="1">
        <v>30.393192290000002</v>
      </c>
      <c r="E2685" s="7">
        <v>0.56654975600000002</v>
      </c>
    </row>
    <row r="2686" spans="2:5">
      <c r="B2686" t="s">
        <v>2850</v>
      </c>
      <c r="C2686" s="7">
        <v>3.2750313000000003E-2</v>
      </c>
      <c r="D2686" s="1">
        <v>46.112133030000003</v>
      </c>
      <c r="E2686" s="7">
        <v>0.60041638799999997</v>
      </c>
    </row>
    <row r="2687" spans="2:5">
      <c r="B2687" t="s">
        <v>2851</v>
      </c>
      <c r="C2687" s="7">
        <v>0.110256125</v>
      </c>
      <c r="D2687" s="1">
        <v>26.19936371</v>
      </c>
      <c r="E2687" s="7">
        <v>0.84369209599999995</v>
      </c>
    </row>
    <row r="2688" spans="2:5">
      <c r="B2688" t="s">
        <v>2852</v>
      </c>
      <c r="C2688" s="7">
        <v>6.9457597999999995E-2</v>
      </c>
      <c r="D2688" s="1">
        <v>28.629238130000001</v>
      </c>
      <c r="E2688" s="7">
        <v>0.49282521899999998</v>
      </c>
    </row>
    <row r="2689" spans="2:5">
      <c r="B2689" t="s">
        <v>2853</v>
      </c>
      <c r="C2689" s="7">
        <v>5.8135224999999999E-2</v>
      </c>
      <c r="D2689" s="1">
        <v>28.47736359</v>
      </c>
      <c r="E2689" s="7">
        <v>0.49602215500000002</v>
      </c>
    </row>
    <row r="2690" spans="2:5">
      <c r="B2690" t="s">
        <v>2854</v>
      </c>
      <c r="C2690" s="7">
        <v>7.4043686999999997E-2</v>
      </c>
      <c r="D2690" s="1">
        <v>32.480384829999998</v>
      </c>
      <c r="E2690" s="7">
        <v>0.65508507900000001</v>
      </c>
    </row>
    <row r="2691" spans="2:5">
      <c r="B2691" t="s">
        <v>2855</v>
      </c>
      <c r="C2691" s="7">
        <v>7.3673182000000004E-2</v>
      </c>
      <c r="D2691" s="1">
        <v>24.511638640000001</v>
      </c>
      <c r="E2691" s="7">
        <v>0.57875863400000005</v>
      </c>
    </row>
    <row r="2692" spans="2:5">
      <c r="B2692" t="s">
        <v>2856</v>
      </c>
      <c r="C2692" s="7">
        <v>4.3194122000000001E-2</v>
      </c>
      <c r="D2692" s="1">
        <v>44.360618590000001</v>
      </c>
      <c r="E2692" s="7">
        <v>0.49241544599999998</v>
      </c>
    </row>
    <row r="2693" spans="2:5">
      <c r="B2693" t="s">
        <v>2857</v>
      </c>
      <c r="C2693" s="7">
        <v>6.1471628E-2</v>
      </c>
      <c r="D2693" s="1">
        <v>27.09626007</v>
      </c>
      <c r="E2693" s="7">
        <v>0.61423320199999998</v>
      </c>
    </row>
    <row r="2694" spans="2:5">
      <c r="B2694" t="s">
        <v>2858</v>
      </c>
      <c r="C2694" s="7">
        <v>0.13398891499999999</v>
      </c>
      <c r="D2694" s="1">
        <v>16.865964890000001</v>
      </c>
      <c r="E2694" s="7">
        <v>0.81865118599999998</v>
      </c>
    </row>
    <row r="2695" spans="2:5">
      <c r="B2695" t="s">
        <v>2859</v>
      </c>
      <c r="C2695" s="7">
        <v>6.4202029999999993E-2</v>
      </c>
      <c r="D2695" s="1">
        <v>29.648050309999999</v>
      </c>
      <c r="E2695" s="7">
        <v>0.59377585899999996</v>
      </c>
    </row>
    <row r="2696" spans="2:5">
      <c r="B2696" t="s">
        <v>2860</v>
      </c>
      <c r="C2696" s="7">
        <v>6.0488685E-2</v>
      </c>
      <c r="D2696" s="1">
        <v>45.456630709999999</v>
      </c>
      <c r="E2696" s="7">
        <v>0.70153212499999995</v>
      </c>
    </row>
    <row r="2697" spans="2:5">
      <c r="B2697" t="s">
        <v>2861</v>
      </c>
      <c r="C2697" s="7">
        <v>5.2870498000000002E-2</v>
      </c>
      <c r="D2697" s="1">
        <v>40.812782290000001</v>
      </c>
      <c r="E2697" s="7">
        <v>0.53994263600000003</v>
      </c>
    </row>
    <row r="2698" spans="2:5">
      <c r="B2698" t="s">
        <v>2862</v>
      </c>
      <c r="C2698" s="7">
        <v>0.11678580299999999</v>
      </c>
      <c r="D2698" s="1">
        <v>25.765075679999999</v>
      </c>
      <c r="E2698" s="7">
        <v>0.92591512399999998</v>
      </c>
    </row>
    <row r="2699" spans="2:5">
      <c r="B2699" t="s">
        <v>2863</v>
      </c>
      <c r="C2699" s="7">
        <v>9.2764467000000003E-2</v>
      </c>
      <c r="D2699" s="1">
        <v>32.054256440000003</v>
      </c>
      <c r="E2699" s="7">
        <v>0.64984509000000001</v>
      </c>
    </row>
    <row r="2700" spans="2:5">
      <c r="B2700" t="s">
        <v>2864</v>
      </c>
      <c r="C2700" s="7">
        <v>3.7557246000000002E-2</v>
      </c>
      <c r="D2700" s="1">
        <v>34.133476260000002</v>
      </c>
      <c r="E2700" s="7">
        <v>0.50157784999999999</v>
      </c>
    </row>
    <row r="2701" spans="2:5">
      <c r="B2701" t="s">
        <v>2865</v>
      </c>
      <c r="C2701" s="7">
        <v>6.1601792000000002E-2</v>
      </c>
      <c r="D2701" s="1">
        <v>26.320468900000002</v>
      </c>
      <c r="E2701" s="7">
        <v>0.47073482999999999</v>
      </c>
    </row>
    <row r="2702" spans="2:5">
      <c r="B2702" t="s">
        <v>2866</v>
      </c>
      <c r="C2702" s="7">
        <v>8.5058480000000006E-2</v>
      </c>
      <c r="D2702" s="1">
        <v>26.61567879</v>
      </c>
      <c r="E2702" s="7">
        <v>0.69471000500000002</v>
      </c>
    </row>
    <row r="2703" spans="2:5">
      <c r="B2703" t="s">
        <v>2867</v>
      </c>
      <c r="C2703" s="7">
        <v>4.9910436000000002E-2</v>
      </c>
      <c r="D2703" s="1">
        <v>33.595783230000002</v>
      </c>
      <c r="E2703" s="7">
        <v>0.53142462199999996</v>
      </c>
    </row>
    <row r="2704" spans="2:5">
      <c r="B2704" t="s">
        <v>2868</v>
      </c>
      <c r="C2704" s="7">
        <v>6.6538753000000006E-2</v>
      </c>
      <c r="D2704" s="1">
        <v>33.246524809999997</v>
      </c>
      <c r="E2704" s="7">
        <v>0.55762510200000004</v>
      </c>
    </row>
    <row r="2705" spans="2:5">
      <c r="B2705" t="s">
        <v>2869</v>
      </c>
      <c r="C2705" s="7">
        <v>0.104559771</v>
      </c>
      <c r="D2705" s="1">
        <v>22.236936570000001</v>
      </c>
      <c r="E2705" s="7">
        <v>0.74598716700000001</v>
      </c>
    </row>
    <row r="2706" spans="2:5">
      <c r="B2706" t="s">
        <v>2870</v>
      </c>
      <c r="C2706" s="7">
        <v>6.3342754000000001E-2</v>
      </c>
      <c r="D2706" s="1">
        <v>30.390764239999999</v>
      </c>
      <c r="E2706" s="7">
        <v>0.58954517699999998</v>
      </c>
    </row>
    <row r="2707" spans="2:5">
      <c r="B2707" t="s">
        <v>2871</v>
      </c>
      <c r="C2707" s="7">
        <v>5.5253286999999998E-2</v>
      </c>
      <c r="D2707" s="1">
        <v>30.798059460000001</v>
      </c>
      <c r="E2707" s="7">
        <v>0.62364621499999995</v>
      </c>
    </row>
    <row r="2708" spans="2:5">
      <c r="B2708" t="s">
        <v>2872</v>
      </c>
      <c r="C2708" s="7">
        <v>6.8060123E-2</v>
      </c>
      <c r="D2708" s="1">
        <v>25.107828139999999</v>
      </c>
      <c r="E2708" s="7">
        <v>0.63784200499999999</v>
      </c>
    </row>
    <row r="2709" spans="2:5">
      <c r="B2709" t="s">
        <v>2873</v>
      </c>
      <c r="C2709" s="7">
        <v>4.1271962000000002E-2</v>
      </c>
      <c r="D2709" s="1">
        <v>30.20409012</v>
      </c>
      <c r="E2709" s="7">
        <v>0.50319689199999995</v>
      </c>
    </row>
    <row r="2710" spans="2:5">
      <c r="B2710" t="s">
        <v>2874</v>
      </c>
      <c r="C2710" s="7">
        <v>0.15051935399999999</v>
      </c>
      <c r="D2710" s="1">
        <v>17.4856987</v>
      </c>
      <c r="E2710" s="7">
        <v>0.83135675799999997</v>
      </c>
    </row>
    <row r="2711" spans="2:5">
      <c r="B2711" t="s">
        <v>2875</v>
      </c>
      <c r="C2711" s="7">
        <v>5.8576567000000003E-2</v>
      </c>
      <c r="D2711" s="1">
        <v>32.261146549999999</v>
      </c>
      <c r="E2711" s="7">
        <v>0.54758401099999998</v>
      </c>
    </row>
    <row r="2712" spans="2:5">
      <c r="B2712" t="s">
        <v>2876</v>
      </c>
      <c r="C2712" s="7">
        <v>7.1594836999999995E-2</v>
      </c>
      <c r="D2712" s="1">
        <v>29.857269290000001</v>
      </c>
      <c r="E2712" s="7">
        <v>0.68805418600000001</v>
      </c>
    </row>
    <row r="2713" spans="2:5">
      <c r="B2713" t="s">
        <v>2877</v>
      </c>
      <c r="C2713" s="7">
        <v>3.6400957999999997E-2</v>
      </c>
      <c r="D2713" s="1">
        <v>41.527690890000002</v>
      </c>
      <c r="E2713" s="7">
        <v>0.44781478800000002</v>
      </c>
    </row>
    <row r="2714" spans="2:5">
      <c r="B2714" t="s">
        <v>2878</v>
      </c>
      <c r="C2714" s="7">
        <v>4.0717854999999997E-2</v>
      </c>
      <c r="D2714" s="1">
        <v>32.599956509999998</v>
      </c>
      <c r="E2714" s="7">
        <v>0.65329799899999996</v>
      </c>
    </row>
    <row r="2715" spans="2:5">
      <c r="B2715" t="s">
        <v>2879</v>
      </c>
      <c r="C2715" s="7">
        <v>6.8983030000000001E-2</v>
      </c>
      <c r="D2715" s="1">
        <v>26.831045150000001</v>
      </c>
      <c r="E2715" s="7">
        <v>0.63760790899999997</v>
      </c>
    </row>
    <row r="2716" spans="2:5">
      <c r="B2716" t="s">
        <v>2880</v>
      </c>
      <c r="C2716" s="7">
        <v>3.6147681000000001E-2</v>
      </c>
      <c r="D2716" s="1">
        <v>30.462293620000001</v>
      </c>
      <c r="E2716" s="7">
        <v>0.40385799500000003</v>
      </c>
    </row>
    <row r="2717" spans="2:5">
      <c r="B2717" t="s">
        <v>2881</v>
      </c>
      <c r="C2717" s="7">
        <v>0.103196368</v>
      </c>
      <c r="D2717" s="1">
        <v>20.121925350000001</v>
      </c>
      <c r="E2717" s="7">
        <v>0.63818690700000003</v>
      </c>
    </row>
    <row r="2718" spans="2:5">
      <c r="B2718" t="s">
        <v>2882</v>
      </c>
      <c r="C2718" s="7">
        <v>7.8678655E-2</v>
      </c>
      <c r="D2718" s="1">
        <v>28.017503739999999</v>
      </c>
      <c r="E2718" s="7">
        <v>0.57497755800000006</v>
      </c>
    </row>
    <row r="2719" spans="2:5">
      <c r="B2719" t="s">
        <v>2883</v>
      </c>
      <c r="C2719" s="7">
        <v>4.4720659000000003E-2</v>
      </c>
      <c r="D2719" s="1">
        <v>30.793601989999999</v>
      </c>
      <c r="E2719" s="7">
        <v>0.510572794</v>
      </c>
    </row>
    <row r="2720" spans="2:5">
      <c r="B2720" t="s">
        <v>2884</v>
      </c>
      <c r="C2720" s="7">
        <v>8.6661301999999996E-2</v>
      </c>
      <c r="D2720" s="1">
        <v>31.186622620000001</v>
      </c>
      <c r="E2720" s="7">
        <v>0.59343011700000003</v>
      </c>
    </row>
    <row r="2721" spans="2:5">
      <c r="B2721" t="s">
        <v>2885</v>
      </c>
      <c r="C2721" s="7">
        <v>6.4857884000000005E-2</v>
      </c>
      <c r="D2721" s="1">
        <v>33.921329499999999</v>
      </c>
      <c r="E2721" s="7">
        <v>0.62047618299999996</v>
      </c>
    </row>
    <row r="2722" spans="2:5">
      <c r="B2722" t="s">
        <v>2886</v>
      </c>
      <c r="C2722" s="7">
        <v>0.11688902</v>
      </c>
      <c r="D2722" s="1">
        <v>18.27776527</v>
      </c>
      <c r="E2722" s="7">
        <v>0.80191869199999999</v>
      </c>
    </row>
    <row r="2723" spans="2:5">
      <c r="B2723" t="s">
        <v>2887</v>
      </c>
      <c r="C2723" s="7">
        <v>7.2264324000000005E-2</v>
      </c>
      <c r="D2723" s="1">
        <v>26.47481346</v>
      </c>
      <c r="E2723" s="7">
        <v>0.57819776899999997</v>
      </c>
    </row>
    <row r="2724" spans="2:5">
      <c r="B2724" t="s">
        <v>2888</v>
      </c>
      <c r="C2724" s="7">
        <v>0.14046049599999999</v>
      </c>
      <c r="D2724" s="1">
        <v>18.52101326</v>
      </c>
      <c r="E2724" s="7">
        <v>0.89457956000000005</v>
      </c>
    </row>
    <row r="2725" spans="2:5">
      <c r="B2725" t="s">
        <v>2889</v>
      </c>
      <c r="C2725" s="7">
        <v>6.4305255000000006E-2</v>
      </c>
      <c r="D2725" s="1">
        <v>24.044502260000002</v>
      </c>
      <c r="E2725" s="7">
        <v>0.57973635499999998</v>
      </c>
    </row>
    <row r="2726" spans="2:5">
      <c r="B2726" t="s">
        <v>2890</v>
      </c>
      <c r="C2726" s="7">
        <v>0.111628881</v>
      </c>
      <c r="D2726" s="1">
        <v>18.356695179999999</v>
      </c>
      <c r="E2726" s="7">
        <v>0.69074595500000002</v>
      </c>
    </row>
    <row r="2727" spans="2:5">
      <c r="B2727" t="s">
        <v>2891</v>
      </c>
      <c r="C2727" s="7">
        <v>0.104463627</v>
      </c>
      <c r="D2727" s="1">
        <v>22.530954359999999</v>
      </c>
      <c r="E2727" s="7">
        <v>0.64085224900000004</v>
      </c>
    </row>
    <row r="2728" spans="2:5">
      <c r="B2728" t="s">
        <v>2892</v>
      </c>
      <c r="C2728" s="7">
        <v>0.103691558</v>
      </c>
      <c r="D2728" s="1">
        <v>21.739143370000001</v>
      </c>
      <c r="E2728" s="7">
        <v>0.65075173600000003</v>
      </c>
    </row>
    <row r="2729" spans="2:5">
      <c r="B2729" t="s">
        <v>2893</v>
      </c>
      <c r="C2729" s="7">
        <v>7.4074330999999993E-2</v>
      </c>
      <c r="D2729" s="1">
        <v>35.160129550000001</v>
      </c>
      <c r="E2729" s="7">
        <v>0.67834148599999999</v>
      </c>
    </row>
    <row r="2730" spans="2:5">
      <c r="B2730" t="s">
        <v>2894</v>
      </c>
      <c r="C2730" s="7">
        <v>4.5722984000000001E-2</v>
      </c>
      <c r="D2730" s="1">
        <v>30.730920789999999</v>
      </c>
      <c r="E2730" s="7">
        <v>0.39196368199999998</v>
      </c>
    </row>
    <row r="2731" spans="2:5">
      <c r="B2731" t="s">
        <v>2895</v>
      </c>
      <c r="C2731" s="7">
        <v>3.8170584E-2</v>
      </c>
      <c r="D2731" s="1">
        <v>41.443225859999998</v>
      </c>
      <c r="E2731" s="7">
        <v>0.36613401600000001</v>
      </c>
    </row>
    <row r="2732" spans="2:5">
      <c r="B2732" t="s">
        <v>2896</v>
      </c>
      <c r="C2732" s="7">
        <v>4.0864525999999998E-2</v>
      </c>
      <c r="D2732" s="1">
        <v>31.83844757</v>
      </c>
      <c r="E2732" s="7">
        <v>0.41941151999999998</v>
      </c>
    </row>
    <row r="2733" spans="2:5">
      <c r="B2733" t="s">
        <v>2897</v>
      </c>
      <c r="C2733" s="7">
        <v>8.4166126999999993E-2</v>
      </c>
      <c r="D2733" s="1">
        <v>18.704349520000001</v>
      </c>
      <c r="E2733" s="7">
        <v>0.57802261799999999</v>
      </c>
    </row>
    <row r="2734" spans="2:5">
      <c r="B2734" t="s">
        <v>2898</v>
      </c>
      <c r="C2734" s="7">
        <v>4.6316016000000002E-2</v>
      </c>
      <c r="D2734" s="1">
        <v>32.710685730000002</v>
      </c>
      <c r="E2734" s="7">
        <v>0.42888996400000001</v>
      </c>
    </row>
    <row r="2735" spans="2:5">
      <c r="B2735" t="s">
        <v>2899</v>
      </c>
      <c r="C2735" s="7">
        <v>8.3324424999999994E-2</v>
      </c>
      <c r="D2735" s="1">
        <v>24.139434810000001</v>
      </c>
      <c r="E2735" s="7">
        <v>0.63021254500000001</v>
      </c>
    </row>
    <row r="2736" spans="2:5">
      <c r="B2736" t="s">
        <v>2900</v>
      </c>
      <c r="C2736" s="7">
        <v>6.1222302999999999E-2</v>
      </c>
      <c r="D2736" s="1">
        <v>25.63780212</v>
      </c>
      <c r="E2736" s="7">
        <v>0.523329712</v>
      </c>
    </row>
    <row r="2737" spans="2:5">
      <c r="B2737" t="s">
        <v>2901</v>
      </c>
      <c r="C2737" s="7">
        <v>0.163202865</v>
      </c>
      <c r="D2737" s="1">
        <v>26.467454910000001</v>
      </c>
      <c r="E2737" s="7">
        <v>0.89998182699999996</v>
      </c>
    </row>
    <row r="2738" spans="2:5">
      <c r="B2738" t="s">
        <v>2902</v>
      </c>
      <c r="C2738" s="7">
        <v>7.7395821000000004E-2</v>
      </c>
      <c r="D2738" s="1">
        <v>24.336942669999999</v>
      </c>
      <c r="E2738" s="7">
        <v>0.60991415500000001</v>
      </c>
    </row>
    <row r="2739" spans="2:5">
      <c r="B2739" t="s">
        <v>2903</v>
      </c>
      <c r="C2739" s="7">
        <v>6.4306124000000006E-2</v>
      </c>
      <c r="D2739" s="1">
        <v>33.246913910000004</v>
      </c>
      <c r="E2739" s="7">
        <v>0.60356357599999999</v>
      </c>
    </row>
    <row r="2740" spans="2:5">
      <c r="B2740" t="s">
        <v>2904</v>
      </c>
      <c r="C2740" s="7">
        <v>9.0448094000000007E-2</v>
      </c>
      <c r="D2740" s="1">
        <v>25.61723709</v>
      </c>
      <c r="E2740" s="7">
        <v>0.70997631999999999</v>
      </c>
    </row>
    <row r="2741" spans="2:5">
      <c r="B2741" t="s">
        <v>2905</v>
      </c>
      <c r="C2741" s="7">
        <v>9.1573394000000002E-2</v>
      </c>
      <c r="D2741" s="1">
        <v>25.758516310000001</v>
      </c>
      <c r="E2741" s="7">
        <v>0.80262802799999999</v>
      </c>
    </row>
    <row r="2742" spans="2:5">
      <c r="B2742" t="s">
        <v>2906</v>
      </c>
      <c r="C2742" s="7">
        <v>3.7589289999999997E-2</v>
      </c>
      <c r="D2742" s="1">
        <v>47.356597899999997</v>
      </c>
      <c r="E2742" s="7">
        <v>0.58073071300000001</v>
      </c>
    </row>
    <row r="2743" spans="2:5">
      <c r="B2743" t="s">
        <v>2907</v>
      </c>
      <c r="C2743" s="7">
        <v>3.3764603999999997E-2</v>
      </c>
      <c r="D2743" s="1">
        <v>35.068153379999998</v>
      </c>
      <c r="E2743" s="7">
        <v>0.42400675900000001</v>
      </c>
    </row>
    <row r="2744" spans="2:5">
      <c r="B2744" t="s">
        <v>2908</v>
      </c>
      <c r="C2744" s="7">
        <v>4.9512148999999998E-2</v>
      </c>
      <c r="D2744" s="1">
        <v>36.026851649999998</v>
      </c>
      <c r="E2744" s="7">
        <v>0.41270245500000002</v>
      </c>
    </row>
    <row r="2745" spans="2:5">
      <c r="B2745" t="s">
        <v>2909</v>
      </c>
      <c r="C2745" s="7">
        <v>9.3462239000000003E-2</v>
      </c>
      <c r="D2745" s="1">
        <v>21.15557098</v>
      </c>
      <c r="E2745" s="7">
        <v>0.58986638700000005</v>
      </c>
    </row>
    <row r="2746" spans="2:5">
      <c r="B2746" t="s">
        <v>2910</v>
      </c>
      <c r="C2746" s="7">
        <v>3.7772939999999998E-2</v>
      </c>
      <c r="D2746" s="1">
        <v>32.004409789999997</v>
      </c>
      <c r="E2746" s="7">
        <v>0.52976193800000004</v>
      </c>
    </row>
    <row r="2747" spans="2:5">
      <c r="B2747" t="s">
        <v>2911</v>
      </c>
      <c r="C2747" s="7">
        <v>9.6689278000000003E-2</v>
      </c>
      <c r="D2747" s="1">
        <v>27.289623259999999</v>
      </c>
      <c r="E2747" s="7">
        <v>0.67370946099999995</v>
      </c>
    </row>
    <row r="2748" spans="2:5">
      <c r="B2748" t="s">
        <v>2912</v>
      </c>
      <c r="C2748" s="7">
        <v>6.5455325999999994E-2</v>
      </c>
      <c r="D2748" s="1">
        <v>26.512405399999999</v>
      </c>
      <c r="E2748" s="7">
        <v>0.61292419200000003</v>
      </c>
    </row>
    <row r="2749" spans="2:5">
      <c r="B2749" t="s">
        <v>2913</v>
      </c>
      <c r="C2749" s="7">
        <v>7.3161509E-2</v>
      </c>
      <c r="D2749" s="1">
        <v>30.253318790000002</v>
      </c>
      <c r="E2749" s="7">
        <v>0.59517520999999995</v>
      </c>
    </row>
    <row r="2750" spans="2:5">
      <c r="B2750" t="s">
        <v>2914</v>
      </c>
      <c r="C2750" s="7">
        <v>0.12814030500000001</v>
      </c>
      <c r="D2750" s="1">
        <v>20.457626340000001</v>
      </c>
      <c r="E2750" s="7">
        <v>0.75744479300000001</v>
      </c>
    </row>
    <row r="2751" spans="2:5">
      <c r="B2751" t="s">
        <v>2915</v>
      </c>
      <c r="C2751" s="7">
        <v>6.9235717000000002E-2</v>
      </c>
      <c r="D2751" s="1">
        <v>32.866874690000003</v>
      </c>
      <c r="E2751" s="7">
        <v>0.74342667600000001</v>
      </c>
    </row>
    <row r="2752" spans="2:5">
      <c r="B2752" t="s">
        <v>2916</v>
      </c>
      <c r="C2752" s="7">
        <v>5.2251422999999998E-2</v>
      </c>
      <c r="D2752" s="1">
        <v>30.081581119999999</v>
      </c>
      <c r="E2752" s="7">
        <v>0.56471621800000005</v>
      </c>
    </row>
    <row r="2753" spans="2:5">
      <c r="B2753" t="s">
        <v>2917</v>
      </c>
      <c r="C2753" s="7">
        <v>6.2699620999999997E-2</v>
      </c>
      <c r="D2753" s="1">
        <v>23.907625199999998</v>
      </c>
      <c r="E2753" s="7">
        <v>0.49917281499999999</v>
      </c>
    </row>
    <row r="2754" spans="2:5">
      <c r="B2754" t="s">
        <v>2918</v>
      </c>
      <c r="C2754" s="7">
        <v>6.1183357000000001E-2</v>
      </c>
      <c r="D2754" s="1">
        <v>29.451295850000001</v>
      </c>
      <c r="E2754" s="7">
        <v>0.65573197400000005</v>
      </c>
    </row>
    <row r="2755" spans="2:5">
      <c r="B2755" t="s">
        <v>2919</v>
      </c>
      <c r="C2755" s="7">
        <v>7.0387031000000003E-2</v>
      </c>
      <c r="D2755" s="1">
        <v>30.153066639999999</v>
      </c>
      <c r="E2755" s="7">
        <v>0.61431958200000003</v>
      </c>
    </row>
    <row r="2756" spans="2:5">
      <c r="B2756" t="s">
        <v>2920</v>
      </c>
      <c r="C2756" s="7">
        <v>7.8903126000000004E-2</v>
      </c>
      <c r="D2756" s="1">
        <v>26.304054260000001</v>
      </c>
      <c r="E2756" s="7">
        <v>0.67632274400000003</v>
      </c>
    </row>
    <row r="2757" spans="2:5">
      <c r="B2757" t="s">
        <v>2921</v>
      </c>
      <c r="C2757" s="7">
        <v>0.106782869</v>
      </c>
      <c r="D2757" s="1">
        <v>21.99337006</v>
      </c>
      <c r="E2757" s="7">
        <v>0.75359267500000005</v>
      </c>
    </row>
    <row r="2758" spans="2:5">
      <c r="B2758" t="s">
        <v>2922</v>
      </c>
      <c r="C2758" s="7">
        <v>6.5274926999999996E-2</v>
      </c>
      <c r="D2758" s="1">
        <v>31.355247500000001</v>
      </c>
      <c r="E2758" s="7">
        <v>0.54272422099999995</v>
      </c>
    </row>
    <row r="2759" spans="2:5">
      <c r="B2759" t="s">
        <v>2923</v>
      </c>
      <c r="C2759" s="7">
        <v>8.8116859000000006E-2</v>
      </c>
      <c r="D2759" s="1">
        <v>32.942237849999998</v>
      </c>
      <c r="E2759" s="7">
        <v>0.74111171799999997</v>
      </c>
    </row>
    <row r="2760" spans="2:5">
      <c r="B2760" t="s">
        <v>2924</v>
      </c>
      <c r="C2760" s="7">
        <v>6.6618965000000002E-2</v>
      </c>
      <c r="D2760" s="1">
        <v>23.581762309999998</v>
      </c>
      <c r="E2760" s="7">
        <v>0.57737492999999995</v>
      </c>
    </row>
    <row r="2761" spans="2:5">
      <c r="B2761" t="s">
        <v>2925</v>
      </c>
      <c r="C2761" s="7">
        <v>8.7690234000000006E-2</v>
      </c>
      <c r="D2761" s="1">
        <v>29.57198906</v>
      </c>
      <c r="E2761" s="7">
        <v>0.676180275</v>
      </c>
    </row>
    <row r="2762" spans="2:5">
      <c r="B2762" t="s">
        <v>2926</v>
      </c>
      <c r="C2762" s="7">
        <v>7.4013403000000005E-2</v>
      </c>
      <c r="D2762" s="1">
        <v>31.72304535</v>
      </c>
      <c r="E2762" s="7">
        <v>0.67088758299999995</v>
      </c>
    </row>
    <row r="2763" spans="2:5">
      <c r="B2763" t="s">
        <v>2927</v>
      </c>
      <c r="C2763" s="7">
        <v>7.6274768000000007E-2</v>
      </c>
      <c r="D2763" s="1">
        <v>25.273227689999999</v>
      </c>
      <c r="E2763" s="7">
        <v>0.58607376600000005</v>
      </c>
    </row>
    <row r="2764" spans="2:5">
      <c r="B2764" t="s">
        <v>2928</v>
      </c>
      <c r="C2764" s="7">
        <v>4.3153207999999998E-2</v>
      </c>
      <c r="D2764" s="1">
        <v>40.911441799999999</v>
      </c>
      <c r="E2764" s="7">
        <v>0.55391926899999999</v>
      </c>
    </row>
    <row r="2765" spans="2:5">
      <c r="B2765" t="s">
        <v>2929</v>
      </c>
      <c r="C2765" s="7">
        <v>4.6807798999999997E-2</v>
      </c>
      <c r="D2765" s="1">
        <v>40.145267490000002</v>
      </c>
      <c r="E2765" s="7">
        <v>0.50477016299999999</v>
      </c>
    </row>
    <row r="2766" spans="2:5">
      <c r="B2766" t="s">
        <v>2930</v>
      </c>
      <c r="C2766" s="7">
        <v>4.2391548000000001E-2</v>
      </c>
      <c r="D2766" s="1">
        <v>32.968494419999999</v>
      </c>
      <c r="E2766" s="7">
        <v>0.56216317800000004</v>
      </c>
    </row>
    <row r="2767" spans="2:5">
      <c r="B2767" t="s">
        <v>2931</v>
      </c>
      <c r="C2767" s="7">
        <v>6.4300910000000003E-2</v>
      </c>
      <c r="D2767" s="1">
        <v>32.968345640000003</v>
      </c>
      <c r="E2767" s="7">
        <v>0.52775665100000002</v>
      </c>
    </row>
    <row r="2768" spans="2:5">
      <c r="B2768" t="s">
        <v>2932</v>
      </c>
      <c r="C2768" s="7">
        <v>7.9180973000000002E-2</v>
      </c>
      <c r="D2768" s="1">
        <v>24.283409120000002</v>
      </c>
      <c r="E2768" s="7">
        <v>0.595844331</v>
      </c>
    </row>
    <row r="2769" spans="2:5">
      <c r="B2769" t="s">
        <v>2933</v>
      </c>
      <c r="C2769" s="7">
        <v>7.5381007E-2</v>
      </c>
      <c r="D2769" s="1">
        <v>30.571918490000002</v>
      </c>
      <c r="E2769" s="7">
        <v>0.54264518399999995</v>
      </c>
    </row>
    <row r="2770" spans="2:5">
      <c r="B2770" t="s">
        <v>2934</v>
      </c>
      <c r="C2770" s="7">
        <v>5.5422434E-2</v>
      </c>
      <c r="D2770" s="1">
        <v>42.228462219999997</v>
      </c>
      <c r="E2770" s="7">
        <v>0.56542076500000005</v>
      </c>
    </row>
    <row r="2771" spans="2:5">
      <c r="B2771" t="s">
        <v>2935</v>
      </c>
      <c r="C2771" s="7">
        <v>9.3653067000000007E-2</v>
      </c>
      <c r="D2771" s="1">
        <v>26.071039200000001</v>
      </c>
      <c r="E2771" s="7">
        <v>0.87142458499999997</v>
      </c>
    </row>
    <row r="2772" spans="2:5">
      <c r="B2772" t="s">
        <v>2936</v>
      </c>
      <c r="C2772" s="7">
        <v>7.4670463000000006E-2</v>
      </c>
      <c r="D2772" s="1">
        <v>25.787862780000001</v>
      </c>
      <c r="E2772" s="7">
        <v>0.56365608899999997</v>
      </c>
    </row>
    <row r="2773" spans="2:5">
      <c r="B2773" t="s">
        <v>2937</v>
      </c>
      <c r="C2773" s="7">
        <v>0.117727633</v>
      </c>
      <c r="D2773" s="1">
        <v>19.79926682</v>
      </c>
      <c r="E2773" s="7">
        <v>0.81629175499999995</v>
      </c>
    </row>
    <row r="2774" spans="2:5">
      <c r="B2774" t="s">
        <v>2938</v>
      </c>
      <c r="C2774" s="7">
        <v>8.2272825999999993E-2</v>
      </c>
      <c r="D2774" s="1">
        <v>24.473430629999999</v>
      </c>
      <c r="E2774" s="7">
        <v>0.76036637200000001</v>
      </c>
    </row>
    <row r="2775" spans="2:5">
      <c r="B2775" t="s">
        <v>2939</v>
      </c>
      <c r="C2775" s="7">
        <v>0.189957549</v>
      </c>
      <c r="D2775" s="1">
        <v>18.559057240000001</v>
      </c>
      <c r="E2775" s="7">
        <v>0.90591005999999996</v>
      </c>
    </row>
    <row r="2776" spans="2:5">
      <c r="B2776" t="s">
        <v>2940</v>
      </c>
      <c r="C2776" s="7">
        <v>6.57084E-2</v>
      </c>
      <c r="D2776" s="1">
        <v>28.549741740000002</v>
      </c>
      <c r="E2776" s="7">
        <v>0.59142633200000005</v>
      </c>
    </row>
    <row r="2777" spans="2:5">
      <c r="B2777" t="s">
        <v>2941</v>
      </c>
      <c r="C2777" s="7">
        <v>4.4793292999999998E-2</v>
      </c>
      <c r="D2777" s="1">
        <v>39.876392359999997</v>
      </c>
      <c r="E2777" s="7">
        <v>0.45500881199999998</v>
      </c>
    </row>
    <row r="2778" spans="2:5">
      <c r="B2778" t="s">
        <v>2942</v>
      </c>
      <c r="C2778" s="7">
        <v>5.2215373000000002E-2</v>
      </c>
      <c r="D2778" s="1">
        <v>32.992275239999998</v>
      </c>
      <c r="E2778" s="7">
        <v>0.58257029000000005</v>
      </c>
    </row>
    <row r="2779" spans="2:5">
      <c r="B2779" t="s">
        <v>2943</v>
      </c>
      <c r="C2779" s="7">
        <v>5.5790409999999999E-2</v>
      </c>
      <c r="D2779" s="1">
        <v>44.507514950000001</v>
      </c>
      <c r="E2779" s="7">
        <v>0.53129020299999996</v>
      </c>
    </row>
    <row r="2780" spans="2:5">
      <c r="B2780" t="s">
        <v>2944</v>
      </c>
      <c r="C2780" s="7">
        <v>0.12765514</v>
      </c>
      <c r="D2780" s="1">
        <v>20.74441719</v>
      </c>
      <c r="E2780" s="7">
        <v>0.76962133499999996</v>
      </c>
    </row>
    <row r="2781" spans="2:5">
      <c r="B2781" t="s">
        <v>2945</v>
      </c>
      <c r="C2781" s="7">
        <v>8.1665360000000006E-2</v>
      </c>
      <c r="D2781" s="1">
        <v>27.997510909999999</v>
      </c>
      <c r="E2781" s="7">
        <v>0.65440793200000003</v>
      </c>
    </row>
    <row r="2782" spans="2:5">
      <c r="B2782" t="s">
        <v>2946</v>
      </c>
      <c r="C2782" s="7">
        <v>6.1507905000000002E-2</v>
      </c>
      <c r="D2782" s="1">
        <v>33.302043910000002</v>
      </c>
      <c r="E2782" s="7">
        <v>0.498273197</v>
      </c>
    </row>
    <row r="2783" spans="2:5">
      <c r="B2783" t="s">
        <v>2947</v>
      </c>
      <c r="C2783" s="7">
        <v>8.3312568000000004E-2</v>
      </c>
      <c r="D2783" s="1">
        <v>23.558237080000001</v>
      </c>
      <c r="E2783" s="7">
        <v>0.64245158300000005</v>
      </c>
    </row>
    <row r="2784" spans="2:5">
      <c r="B2784" t="s">
        <v>2948</v>
      </c>
      <c r="C2784" s="7">
        <v>4.0482975999999997E-2</v>
      </c>
      <c r="D2784" s="1">
        <v>34.064682009999999</v>
      </c>
      <c r="E2784" s="7">
        <v>0.41447377099999999</v>
      </c>
    </row>
    <row r="2785" spans="2:5">
      <c r="B2785" t="s">
        <v>2949</v>
      </c>
      <c r="C2785" s="7">
        <v>4.8490936999999998E-2</v>
      </c>
      <c r="D2785" s="1">
        <v>31.41659164</v>
      </c>
      <c r="E2785" s="7">
        <v>0.44419260900000002</v>
      </c>
    </row>
    <row r="2786" spans="2:5">
      <c r="B2786" t="s">
        <v>2950</v>
      </c>
      <c r="C2786" s="7">
        <v>4.9124148999999999E-2</v>
      </c>
      <c r="D2786" s="1">
        <v>32.055644989999998</v>
      </c>
      <c r="E2786" s="7">
        <v>0.53698025599999999</v>
      </c>
    </row>
    <row r="2787" spans="2:5">
      <c r="B2787" t="s">
        <v>2951</v>
      </c>
      <c r="C2787" s="7">
        <v>7.7955366999999998E-2</v>
      </c>
      <c r="D2787" s="1">
        <v>29.920476910000001</v>
      </c>
      <c r="E2787" s="7">
        <v>0.66905172599999996</v>
      </c>
    </row>
    <row r="2788" spans="2:5">
      <c r="B2788" t="s">
        <v>2952</v>
      </c>
      <c r="C2788" s="7">
        <v>6.6225048999999994E-2</v>
      </c>
      <c r="D2788" s="1">
        <v>31.03376579</v>
      </c>
      <c r="E2788" s="7">
        <v>0.700116183</v>
      </c>
    </row>
    <row r="2789" spans="2:5">
      <c r="B2789" t="s">
        <v>2953</v>
      </c>
      <c r="C2789" s="7">
        <v>7.2273590999999998E-2</v>
      </c>
      <c r="D2789" s="1">
        <v>28.572975159999999</v>
      </c>
      <c r="E2789" s="7">
        <v>0.64035739400000002</v>
      </c>
    </row>
    <row r="2790" spans="2:5">
      <c r="B2790" t="s">
        <v>2954</v>
      </c>
      <c r="C2790" s="7">
        <v>6.3265739000000001E-2</v>
      </c>
      <c r="D2790" s="1">
        <v>31.869144439999999</v>
      </c>
      <c r="E2790" s="7">
        <v>0.49780554999999999</v>
      </c>
    </row>
    <row r="2791" spans="2:5">
      <c r="B2791" t="s">
        <v>2955</v>
      </c>
      <c r="C2791" s="7">
        <v>7.3208431000000004E-2</v>
      </c>
      <c r="D2791" s="1">
        <v>29.35343933</v>
      </c>
      <c r="E2791" s="7">
        <v>0.57749909499999996</v>
      </c>
    </row>
    <row r="2792" spans="2:5">
      <c r="B2792" t="s">
        <v>2956</v>
      </c>
      <c r="C2792" s="7">
        <v>7.5968323000000004E-2</v>
      </c>
      <c r="D2792" s="1">
        <v>23.291728970000001</v>
      </c>
      <c r="E2792" s="7">
        <v>0.58571165599999997</v>
      </c>
    </row>
    <row r="2793" spans="2:5">
      <c r="B2793" t="s">
        <v>2957</v>
      </c>
      <c r="C2793" s="7">
        <v>6.8113015999999998E-2</v>
      </c>
      <c r="D2793" s="1">
        <v>25.76021385</v>
      </c>
      <c r="E2793" s="7">
        <v>0.60373887100000001</v>
      </c>
    </row>
    <row r="2794" spans="2:5">
      <c r="B2794" t="s">
        <v>2958</v>
      </c>
      <c r="C2794" s="7">
        <v>6.2883606999999994E-2</v>
      </c>
      <c r="D2794" s="1">
        <v>33.444644930000003</v>
      </c>
      <c r="E2794" s="7">
        <v>0.66841652500000004</v>
      </c>
    </row>
    <row r="2795" spans="2:5">
      <c r="B2795" t="s">
        <v>2959</v>
      </c>
      <c r="C2795" s="7">
        <v>5.5808495E-2</v>
      </c>
      <c r="D2795" s="1">
        <v>28.262332919999999</v>
      </c>
      <c r="E2795" s="7">
        <v>0.63476444799999998</v>
      </c>
    </row>
    <row r="2796" spans="2:5">
      <c r="B2796" t="s">
        <v>2960</v>
      </c>
      <c r="C2796" s="7">
        <v>4.7950527E-2</v>
      </c>
      <c r="D2796" s="1">
        <v>43.147148129999998</v>
      </c>
      <c r="E2796" s="7">
        <v>0.39716721999999999</v>
      </c>
    </row>
    <row r="2797" spans="2:5">
      <c r="B2797" t="s">
        <v>2961</v>
      </c>
      <c r="C2797" s="7">
        <v>0.28453852600000001</v>
      </c>
      <c r="D2797" s="1">
        <v>14.60228062</v>
      </c>
      <c r="E2797" s="7">
        <v>0.98713311199999998</v>
      </c>
    </row>
    <row r="2798" spans="2:5">
      <c r="B2798" t="s">
        <v>2962</v>
      </c>
      <c r="C2798" s="7">
        <v>4.0395702999999998E-2</v>
      </c>
      <c r="D2798" s="1">
        <v>47.046169280000001</v>
      </c>
      <c r="E2798" s="7">
        <v>0.54874685000000001</v>
      </c>
    </row>
    <row r="2799" spans="2:5">
      <c r="B2799" t="s">
        <v>2963</v>
      </c>
      <c r="C2799" s="7">
        <v>4.6189698000000001E-2</v>
      </c>
      <c r="D2799" s="1">
        <v>36.279651639999997</v>
      </c>
      <c r="E2799" s="7">
        <v>0.66773711099999999</v>
      </c>
    </row>
    <row r="2800" spans="2:5">
      <c r="B2800" t="s">
        <v>2964</v>
      </c>
      <c r="C2800" s="7">
        <v>5.8346046999999998E-2</v>
      </c>
      <c r="D2800" s="1">
        <v>28.541566849999999</v>
      </c>
      <c r="E2800" s="7">
        <v>0.60485102599999996</v>
      </c>
    </row>
    <row r="2801" spans="2:5">
      <c r="B2801" t="s">
        <v>2965</v>
      </c>
      <c r="C2801" s="7">
        <v>9.9735824000000001E-2</v>
      </c>
      <c r="D2801" s="1">
        <v>28.175933839999999</v>
      </c>
      <c r="E2801" s="7">
        <v>0.75357994100000003</v>
      </c>
    </row>
    <row r="2802" spans="2:5">
      <c r="B2802" t="s">
        <v>2966</v>
      </c>
      <c r="C2802" s="7">
        <v>7.8844690999999995E-2</v>
      </c>
      <c r="D2802" s="1">
        <v>24.551458360000002</v>
      </c>
      <c r="E2802" s="7">
        <v>0.65473401399999998</v>
      </c>
    </row>
    <row r="2803" spans="2:5">
      <c r="B2803" t="s">
        <v>2967</v>
      </c>
      <c r="C2803" s="7">
        <v>8.7314040999999995E-2</v>
      </c>
      <c r="D2803" s="1">
        <v>27.705513</v>
      </c>
      <c r="E2803" s="7">
        <v>0.74280436400000005</v>
      </c>
    </row>
    <row r="2804" spans="2:5">
      <c r="B2804" t="s">
        <v>2968</v>
      </c>
      <c r="C2804" s="7">
        <v>6.3653888000000006E-2</v>
      </c>
      <c r="D2804" s="1">
        <v>28.409221649999999</v>
      </c>
      <c r="E2804" s="7">
        <v>0.53049480299999996</v>
      </c>
    </row>
    <row r="2805" spans="2:5">
      <c r="B2805" t="s">
        <v>2969</v>
      </c>
      <c r="C2805" s="7">
        <v>6.9187397999999997E-2</v>
      </c>
      <c r="D2805" s="1">
        <v>28.60076141</v>
      </c>
      <c r="E2805" s="7">
        <v>0.71447455800000004</v>
      </c>
    </row>
    <row r="2806" spans="2:5">
      <c r="B2806" t="s">
        <v>2970</v>
      </c>
      <c r="C2806" s="7">
        <v>6.7003232999999995E-2</v>
      </c>
      <c r="D2806" s="1">
        <v>28.17781067</v>
      </c>
      <c r="E2806" s="7">
        <v>0.57408692100000003</v>
      </c>
    </row>
    <row r="2807" spans="2:5">
      <c r="B2807" t="s">
        <v>2971</v>
      </c>
      <c r="C2807" s="7">
        <v>8.8916843999999995E-2</v>
      </c>
      <c r="D2807" s="1">
        <v>24.462608339999999</v>
      </c>
      <c r="E2807" s="7">
        <v>0.67706011799999999</v>
      </c>
    </row>
    <row r="2808" spans="2:5">
      <c r="B2808" t="s">
        <v>2972</v>
      </c>
      <c r="C2808" s="7">
        <v>5.1651830000000003E-2</v>
      </c>
      <c r="D2808" s="1">
        <v>34.389266970000001</v>
      </c>
      <c r="E2808" s="7">
        <v>0.58820515100000004</v>
      </c>
    </row>
    <row r="2809" spans="2:5">
      <c r="B2809" t="s">
        <v>2973</v>
      </c>
      <c r="C2809" s="7">
        <v>0.102600756</v>
      </c>
      <c r="D2809" s="1">
        <v>29.44592857</v>
      </c>
      <c r="E2809" s="7">
        <v>0.83443284699999998</v>
      </c>
    </row>
    <row r="2810" spans="2:5">
      <c r="B2810" t="s">
        <v>2974</v>
      </c>
      <c r="C2810" s="7">
        <v>6.7951079999999997E-2</v>
      </c>
      <c r="D2810" s="1">
        <v>28.676929470000001</v>
      </c>
      <c r="E2810" s="7">
        <v>0.62560048499999998</v>
      </c>
    </row>
    <row r="2811" spans="2:5">
      <c r="B2811" t="s">
        <v>2975</v>
      </c>
      <c r="C2811" s="7">
        <v>0.141248858</v>
      </c>
      <c r="D2811" s="1">
        <v>19.99700546</v>
      </c>
      <c r="E2811" s="7">
        <v>0.84152979900000002</v>
      </c>
    </row>
    <row r="2812" spans="2:5">
      <c r="B2812" t="s">
        <v>2976</v>
      </c>
      <c r="C2812" s="7">
        <v>4.0220338000000001E-2</v>
      </c>
      <c r="D2812" s="1">
        <v>33.07963943</v>
      </c>
      <c r="E2812" s="7">
        <v>0.47264821000000001</v>
      </c>
    </row>
    <row r="2813" spans="2:5">
      <c r="B2813" t="s">
        <v>2977</v>
      </c>
      <c r="C2813" s="7">
        <v>8.2995822999999996E-2</v>
      </c>
      <c r="D2813" s="1">
        <v>33.075298310000001</v>
      </c>
      <c r="E2813" s="7">
        <v>0.54672754000000001</v>
      </c>
    </row>
    <row r="2814" spans="2:5">
      <c r="B2814" t="s">
        <v>2978</v>
      </c>
      <c r="C2814" s="7">
        <v>4.1864592999999999E-2</v>
      </c>
      <c r="D2814" s="1">
        <v>35.131439210000003</v>
      </c>
      <c r="E2814" s="7">
        <v>0.470553781</v>
      </c>
    </row>
    <row r="2815" spans="2:5">
      <c r="B2815" t="s">
        <v>2979</v>
      </c>
      <c r="C2815" s="7">
        <v>4.0221083999999997E-2</v>
      </c>
      <c r="D2815" s="1">
        <v>27.557922359999999</v>
      </c>
      <c r="E2815" s="7">
        <v>0.43254154900000003</v>
      </c>
    </row>
    <row r="2816" spans="2:5">
      <c r="B2816" t="s">
        <v>2980</v>
      </c>
      <c r="C2816" s="7">
        <v>0.117865054</v>
      </c>
      <c r="D2816" s="1">
        <v>24.793510439999999</v>
      </c>
      <c r="E2816" s="7">
        <v>0.80195848400000003</v>
      </c>
    </row>
    <row r="2817" spans="2:5">
      <c r="B2817" t="s">
        <v>2981</v>
      </c>
      <c r="C2817" s="7">
        <v>5.8203509E-2</v>
      </c>
      <c r="D2817" s="1">
        <v>26.77160645</v>
      </c>
      <c r="E2817" s="7">
        <v>0.55183036600000002</v>
      </c>
    </row>
    <row r="2818" spans="2:5">
      <c r="B2818" t="s">
        <v>2982</v>
      </c>
      <c r="C2818" s="7">
        <v>7.9614090999999998E-2</v>
      </c>
      <c r="D2818" s="1">
        <v>25.191158290000001</v>
      </c>
      <c r="E2818" s="7">
        <v>0.52144180699999998</v>
      </c>
    </row>
    <row r="2819" spans="2:5">
      <c r="B2819" t="s">
        <v>2983</v>
      </c>
      <c r="C2819" s="7">
        <v>9.9298302000000005E-2</v>
      </c>
      <c r="D2819" s="1">
        <v>30.951021189999999</v>
      </c>
      <c r="E2819" s="7">
        <v>0.77393467000000005</v>
      </c>
    </row>
    <row r="2820" spans="2:5">
      <c r="B2820" t="s">
        <v>2984</v>
      </c>
      <c r="C2820" s="7">
        <v>6.7634409000000006E-2</v>
      </c>
      <c r="D2820" s="1">
        <v>30.374282839999999</v>
      </c>
      <c r="E2820" s="7">
        <v>0.729689158</v>
      </c>
    </row>
    <row r="2821" spans="2:5">
      <c r="B2821" t="s">
        <v>2985</v>
      </c>
      <c r="C2821" s="7">
        <v>7.1613507000000007E-2</v>
      </c>
      <c r="D2821" s="1">
        <v>32.944389340000001</v>
      </c>
      <c r="E2821" s="7">
        <v>0.704610709</v>
      </c>
    </row>
    <row r="2822" spans="2:5">
      <c r="B2822" t="s">
        <v>2986</v>
      </c>
      <c r="C2822" s="7">
        <v>6.2136401000000001E-2</v>
      </c>
      <c r="D2822" s="1">
        <v>22.339523320000001</v>
      </c>
      <c r="E2822" s="7">
        <v>0.53879666100000001</v>
      </c>
    </row>
    <row r="2823" spans="2:5">
      <c r="B2823" t="s">
        <v>2987</v>
      </c>
      <c r="C2823" s="7">
        <v>0.104929623</v>
      </c>
      <c r="D2823" s="1">
        <v>18.228206629999999</v>
      </c>
      <c r="E2823" s="7">
        <v>0.68215536799999998</v>
      </c>
    </row>
    <row r="2824" spans="2:5">
      <c r="B2824" t="s">
        <v>2988</v>
      </c>
      <c r="C2824" s="7">
        <v>6.2559087999999999E-2</v>
      </c>
      <c r="D2824" s="1">
        <v>27.993459699999999</v>
      </c>
      <c r="E2824" s="7">
        <v>0.47757439099999999</v>
      </c>
    </row>
    <row r="2825" spans="2:5">
      <c r="B2825" t="s">
        <v>2989</v>
      </c>
      <c r="C2825" s="7">
        <v>7.0760959999999998E-2</v>
      </c>
      <c r="D2825" s="1">
        <v>29.845861429999999</v>
      </c>
      <c r="E2825" s="7">
        <v>0.65174361199999997</v>
      </c>
    </row>
    <row r="2826" spans="2:5">
      <c r="B2826" t="s">
        <v>2990</v>
      </c>
      <c r="C2826" s="7">
        <v>4.5969836E-2</v>
      </c>
      <c r="D2826" s="1">
        <v>32.325019840000003</v>
      </c>
      <c r="E2826" s="7">
        <v>0.39673470500000002</v>
      </c>
    </row>
    <row r="2827" spans="2:5">
      <c r="B2827" t="s">
        <v>2991</v>
      </c>
      <c r="C2827" s="7">
        <v>9.1214978000000002E-2</v>
      </c>
      <c r="D2827" s="1">
        <v>26.905759809999999</v>
      </c>
      <c r="E2827" s="7">
        <v>0.69794405500000001</v>
      </c>
    </row>
    <row r="2828" spans="2:5">
      <c r="B2828" t="s">
        <v>2992</v>
      </c>
      <c r="C2828" s="7">
        <v>7.0347097999999997E-2</v>
      </c>
      <c r="D2828" s="1">
        <v>24.85274124</v>
      </c>
      <c r="E2828" s="7">
        <v>0.53391147699999997</v>
      </c>
    </row>
    <row r="2829" spans="2:5">
      <c r="B2829" t="s">
        <v>2993</v>
      </c>
      <c r="C2829" s="7">
        <v>6.3751353999999996E-2</v>
      </c>
      <c r="D2829" s="1">
        <v>25.935739519999998</v>
      </c>
      <c r="E2829" s="7">
        <v>0.60998935600000004</v>
      </c>
    </row>
    <row r="2830" spans="2:5">
      <c r="B2830" t="s">
        <v>2994</v>
      </c>
      <c r="C2830" s="7">
        <v>0.16898391500000001</v>
      </c>
      <c r="D2830" s="1">
        <v>27.713909149999999</v>
      </c>
      <c r="E2830" s="7">
        <v>0.90465804699999997</v>
      </c>
    </row>
    <row r="2831" spans="2:5">
      <c r="B2831" t="s">
        <v>2995</v>
      </c>
      <c r="C2831" s="7">
        <v>4.1895051000000003E-2</v>
      </c>
      <c r="D2831" s="1">
        <v>18.717964169999998</v>
      </c>
      <c r="E2831" s="7">
        <v>0.429710545</v>
      </c>
    </row>
    <row r="2832" spans="2:5">
      <c r="B2832" t="s">
        <v>2996</v>
      </c>
      <c r="C2832" s="7">
        <v>0.103434649</v>
      </c>
      <c r="D2832" s="1">
        <v>17.96405983</v>
      </c>
      <c r="E2832" s="7">
        <v>0.81842330100000005</v>
      </c>
    </row>
    <row r="2833" spans="2:5">
      <c r="B2833" t="s">
        <v>2997</v>
      </c>
      <c r="C2833" s="7">
        <v>7.4105763000000005E-2</v>
      </c>
      <c r="D2833" s="1">
        <v>24.669229510000001</v>
      </c>
      <c r="E2833" s="7">
        <v>0.77656270599999999</v>
      </c>
    </row>
    <row r="2834" spans="2:5">
      <c r="B2834" t="s">
        <v>2998</v>
      </c>
      <c r="C2834" s="7">
        <v>6.2048999000000001E-2</v>
      </c>
      <c r="D2834" s="1">
        <v>27.295766830000002</v>
      </c>
      <c r="E2834" s="7">
        <v>0.64004889200000004</v>
      </c>
    </row>
    <row r="2835" spans="2:5">
      <c r="B2835" t="s">
        <v>2999</v>
      </c>
      <c r="C2835" s="7">
        <v>3.9936478999999997E-2</v>
      </c>
      <c r="D2835" s="1">
        <v>37.159873959999999</v>
      </c>
      <c r="E2835" s="7">
        <v>0.52829917999999998</v>
      </c>
    </row>
    <row r="2836" spans="2:5">
      <c r="B2836" t="s">
        <v>3000</v>
      </c>
      <c r="C2836" s="7">
        <v>6.4085604000000004E-2</v>
      </c>
      <c r="D2836" s="1">
        <v>28.933193209999999</v>
      </c>
      <c r="E2836" s="7">
        <v>0.63503095700000001</v>
      </c>
    </row>
    <row r="2837" spans="2:5">
      <c r="B2837" t="s">
        <v>3001</v>
      </c>
      <c r="C2837" s="7">
        <v>0.18063717900000001</v>
      </c>
      <c r="D2837" s="1">
        <v>18.80242157</v>
      </c>
      <c r="E2837" s="7">
        <v>0.85360207899999996</v>
      </c>
    </row>
    <row r="2838" spans="2:5">
      <c r="B2838" t="s">
        <v>3002</v>
      </c>
      <c r="C2838" s="7">
        <v>5.5456573000000002E-2</v>
      </c>
      <c r="D2838" s="1">
        <v>35.375167849999997</v>
      </c>
      <c r="E2838" s="7">
        <v>0.53389793799999996</v>
      </c>
    </row>
    <row r="2839" spans="2:5">
      <c r="B2839" t="s">
        <v>3003</v>
      </c>
      <c r="C2839" s="7">
        <v>6.0385072999999997E-2</v>
      </c>
      <c r="D2839" s="1">
        <v>29.864700320000001</v>
      </c>
      <c r="E2839" s="7">
        <v>0.55418054100000003</v>
      </c>
    </row>
    <row r="2840" spans="2:5">
      <c r="B2840" t="s">
        <v>3004</v>
      </c>
      <c r="C2840" s="7">
        <v>5.1621708000000002E-2</v>
      </c>
      <c r="D2840" s="1">
        <v>36.242446899999997</v>
      </c>
      <c r="E2840" s="7">
        <v>0.43880917899999999</v>
      </c>
    </row>
    <row r="2841" spans="2:5">
      <c r="B2841" t="s">
        <v>3005</v>
      </c>
      <c r="C2841" s="7">
        <v>3.5998800999999997E-2</v>
      </c>
      <c r="D2841" s="1">
        <v>42.035106659999997</v>
      </c>
      <c r="E2841" s="7">
        <v>0.65328572200000001</v>
      </c>
    </row>
    <row r="2842" spans="2:5">
      <c r="B2842" t="s">
        <v>3006</v>
      </c>
      <c r="C2842" s="7">
        <v>5.6169856999999997E-2</v>
      </c>
      <c r="D2842" s="1">
        <v>22.04150963</v>
      </c>
      <c r="E2842" s="7">
        <v>0.59739470900000002</v>
      </c>
    </row>
    <row r="2843" spans="2:5">
      <c r="B2843" t="s">
        <v>3007</v>
      </c>
      <c r="C2843" s="7">
        <v>6.4446473000000004E-2</v>
      </c>
      <c r="D2843" s="1">
        <v>35.314167019999999</v>
      </c>
      <c r="E2843" s="7">
        <v>0.46627094899999999</v>
      </c>
    </row>
    <row r="2844" spans="2:5">
      <c r="B2844" t="s">
        <v>3008</v>
      </c>
      <c r="C2844" s="7">
        <v>9.500285E-2</v>
      </c>
      <c r="D2844" s="1">
        <v>18.38855934</v>
      </c>
      <c r="E2844" s="7">
        <v>0.80165849099999997</v>
      </c>
    </row>
    <row r="2845" spans="2:5">
      <c r="B2845" t="s">
        <v>3009</v>
      </c>
      <c r="C2845" s="7">
        <v>7.6255969000000007E-2</v>
      </c>
      <c r="D2845" s="1">
        <v>26.67997742</v>
      </c>
      <c r="E2845" s="7">
        <v>0.50973072699999999</v>
      </c>
    </row>
    <row r="2846" spans="2:5">
      <c r="B2846" t="s">
        <v>3010</v>
      </c>
      <c r="C2846" s="7">
        <v>9.4703694000000005E-2</v>
      </c>
      <c r="D2846" s="1">
        <v>23.679122920000001</v>
      </c>
      <c r="E2846" s="7">
        <v>0.67434307900000001</v>
      </c>
    </row>
    <row r="2847" spans="2:5">
      <c r="B2847" t="s">
        <v>3011</v>
      </c>
      <c r="C2847" s="7">
        <v>7.4721844999999995E-2</v>
      </c>
      <c r="D2847" s="1">
        <v>24.797471999999999</v>
      </c>
      <c r="E2847" s="7">
        <v>0.66349159199999996</v>
      </c>
    </row>
    <row r="2848" spans="2:5">
      <c r="B2848" t="s">
        <v>3012</v>
      </c>
      <c r="C2848" s="7">
        <v>7.3510627999999995E-2</v>
      </c>
      <c r="D2848" s="1">
        <v>32.99153519</v>
      </c>
      <c r="E2848" s="7">
        <v>0.6319580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>
      <selection activeCell="B56" sqref="B56"/>
    </sheetView>
  </sheetViews>
  <sheetFormatPr baseColWidth="10" defaultColWidth="8.625" defaultRowHeight="15" x14ac:dyDescent="0"/>
  <cols>
    <col min="5" max="5" width="10.875" bestFit="1" customWidth="1"/>
    <col min="6" max="6" width="9.25" bestFit="1" customWidth="1"/>
    <col min="7" max="7" width="16.875" bestFit="1" customWidth="1"/>
    <col min="8" max="8" width="13.125" bestFit="1" customWidth="1"/>
    <col min="9" max="9" width="9.125" bestFit="1" customWidth="1"/>
    <col min="10" max="10" width="21.25" bestFit="1" customWidth="1"/>
    <col min="11" max="11" width="20.875" bestFit="1" customWidth="1"/>
    <col min="12" max="12" width="11.875" bestFit="1" customWidth="1"/>
  </cols>
  <sheetData>
    <row r="1" spans="1:12">
      <c r="A1" s="8" t="s">
        <v>3085</v>
      </c>
    </row>
    <row r="2" spans="1:12">
      <c r="B2" s="4" t="s">
        <v>138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>
      <c r="B3" s="4"/>
      <c r="C3" s="4"/>
      <c r="D3" s="4" t="s">
        <v>104</v>
      </c>
      <c r="E3" s="4" t="s">
        <v>105</v>
      </c>
      <c r="F3" s="4" t="s">
        <v>106</v>
      </c>
      <c r="G3" s="4" t="s">
        <v>107</v>
      </c>
      <c r="H3" s="4" t="s">
        <v>108</v>
      </c>
      <c r="I3" s="4" t="s">
        <v>109</v>
      </c>
      <c r="J3" s="4" t="s">
        <v>110</v>
      </c>
      <c r="K3" s="4" t="s">
        <v>111</v>
      </c>
      <c r="L3" s="4" t="s">
        <v>3084</v>
      </c>
    </row>
    <row r="4" spans="1:12">
      <c r="B4" s="4"/>
      <c r="C4" s="4" t="s">
        <v>52</v>
      </c>
      <c r="D4" s="4" t="s">
        <v>77</v>
      </c>
      <c r="E4" s="4" t="s">
        <v>78</v>
      </c>
      <c r="F4" s="4" t="s">
        <v>79</v>
      </c>
      <c r="G4" s="4" t="s">
        <v>80</v>
      </c>
      <c r="H4" s="4">
        <v>6.2600039999999987E-3</v>
      </c>
      <c r="I4" s="4">
        <v>166</v>
      </c>
      <c r="J4" s="4" t="s">
        <v>81</v>
      </c>
      <c r="K4" s="4">
        <v>7.6998700799999998E-3</v>
      </c>
      <c r="L4" s="4">
        <v>21558.805314283953</v>
      </c>
    </row>
    <row r="5" spans="1:12">
      <c r="B5" s="4"/>
      <c r="C5" s="4"/>
      <c r="D5" s="4" t="s">
        <v>77</v>
      </c>
      <c r="E5" s="4" t="s">
        <v>78</v>
      </c>
      <c r="F5" s="4" t="s">
        <v>82</v>
      </c>
      <c r="G5" s="4" t="s">
        <v>80</v>
      </c>
      <c r="H5" s="4">
        <v>6.2600039999999987E-3</v>
      </c>
      <c r="I5" s="4">
        <v>148</v>
      </c>
      <c r="J5" s="4" t="s">
        <v>81</v>
      </c>
      <c r="K5" s="4">
        <v>7.6998700799999998E-3</v>
      </c>
      <c r="L5" s="4">
        <v>19221.103533217018</v>
      </c>
    </row>
    <row r="6" spans="1:12">
      <c r="B6" s="4"/>
      <c r="C6" s="4"/>
      <c r="D6" s="4" t="s">
        <v>77</v>
      </c>
      <c r="E6" s="4" t="s">
        <v>78</v>
      </c>
      <c r="F6" s="4" t="s">
        <v>83</v>
      </c>
      <c r="G6" s="4" t="s">
        <v>80</v>
      </c>
      <c r="H6" s="4">
        <v>6.2600039999999987E-3</v>
      </c>
      <c r="I6" s="4">
        <v>223</v>
      </c>
      <c r="J6" s="4" t="s">
        <v>81</v>
      </c>
      <c r="K6" s="4">
        <v>7.6998700799999998E-3</v>
      </c>
      <c r="L6" s="4">
        <v>28961.527620995912</v>
      </c>
    </row>
    <row r="7" spans="1:12">
      <c r="B7" s="4"/>
      <c r="C7" s="4"/>
      <c r="D7" s="4" t="s">
        <v>77</v>
      </c>
      <c r="E7" s="4" t="s">
        <v>78</v>
      </c>
      <c r="F7" s="4" t="s">
        <v>84</v>
      </c>
      <c r="G7" s="4" t="s">
        <v>80</v>
      </c>
      <c r="H7" s="4">
        <v>6.2600039999999987E-3</v>
      </c>
      <c r="I7" s="4">
        <v>185</v>
      </c>
      <c r="J7" s="4" t="s">
        <v>81</v>
      </c>
      <c r="K7" s="4">
        <v>7.6998700799999998E-3</v>
      </c>
      <c r="L7" s="4">
        <v>24026.379416521271</v>
      </c>
    </row>
    <row r="8" spans="1:12">
      <c r="B8" s="4"/>
      <c r="C8" s="4"/>
      <c r="D8" s="4" t="s">
        <v>77</v>
      </c>
      <c r="E8" s="4" t="s">
        <v>78</v>
      </c>
      <c r="F8" s="4" t="s">
        <v>85</v>
      </c>
      <c r="G8" s="4" t="s">
        <v>80</v>
      </c>
      <c r="H8" s="4">
        <v>6.2600039999999987E-3</v>
      </c>
      <c r="I8" s="4">
        <v>284</v>
      </c>
      <c r="J8" s="4" t="s">
        <v>81</v>
      </c>
      <c r="K8" s="4">
        <v>7.6998700799999998E-3</v>
      </c>
      <c r="L8" s="4">
        <v>36883.73921238941</v>
      </c>
    </row>
    <row r="9" spans="1:12">
      <c r="B9" s="4"/>
      <c r="C9" s="4"/>
      <c r="D9" s="4" t="s">
        <v>77</v>
      </c>
      <c r="E9" s="4" t="s">
        <v>78</v>
      </c>
      <c r="F9" s="4" t="s">
        <v>86</v>
      </c>
      <c r="G9" s="4" t="s">
        <v>80</v>
      </c>
      <c r="H9" s="4">
        <v>6.2600039999999987E-3</v>
      </c>
      <c r="I9" s="4">
        <v>233</v>
      </c>
      <c r="J9" s="4" t="s">
        <v>81</v>
      </c>
      <c r="K9" s="4">
        <v>7.6998700799999998E-3</v>
      </c>
      <c r="L9" s="4">
        <v>30260.250832699763</v>
      </c>
    </row>
    <row r="10" spans="1:12">
      <c r="B10" s="4"/>
      <c r="C10" s="4"/>
      <c r="D10" s="4" t="s">
        <v>77</v>
      </c>
      <c r="E10" s="4" t="s">
        <v>78</v>
      </c>
      <c r="F10" s="4" t="s">
        <v>87</v>
      </c>
      <c r="G10" s="4" t="s">
        <v>80</v>
      </c>
      <c r="H10" s="4">
        <v>6.2600039999999987E-3</v>
      </c>
      <c r="I10" s="4">
        <v>300</v>
      </c>
      <c r="J10" s="4" t="s">
        <v>81</v>
      </c>
      <c r="K10" s="4">
        <v>7.6998700799999998E-3</v>
      </c>
      <c r="L10" s="4">
        <v>38961.696351115577</v>
      </c>
    </row>
    <row r="11" spans="1:12">
      <c r="B11" s="4"/>
      <c r="C11" s="4"/>
      <c r="D11" s="4" t="s">
        <v>77</v>
      </c>
      <c r="E11" s="4" t="s">
        <v>78</v>
      </c>
      <c r="F11" s="4" t="s">
        <v>88</v>
      </c>
      <c r="G11" s="4" t="s">
        <v>80</v>
      </c>
      <c r="H11" s="4">
        <v>6.2600039999999987E-3</v>
      </c>
      <c r="I11" s="4">
        <v>167</v>
      </c>
      <c r="J11" s="4" t="s">
        <v>81</v>
      </c>
      <c r="K11" s="4">
        <v>7.6998700799999998E-3</v>
      </c>
      <c r="L11" s="4">
        <v>21688.677635454336</v>
      </c>
    </row>
    <row r="12" spans="1:12">
      <c r="B12" s="4"/>
      <c r="C12" s="4"/>
      <c r="D12" s="4" t="s">
        <v>77</v>
      </c>
      <c r="E12" s="4" t="s">
        <v>78</v>
      </c>
      <c r="F12" s="4" t="s">
        <v>89</v>
      </c>
      <c r="G12" s="4" t="s">
        <v>80</v>
      </c>
      <c r="H12" s="4">
        <v>6.2600039999999987E-3</v>
      </c>
      <c r="I12" s="4">
        <v>225</v>
      </c>
      <c r="J12" s="4" t="s">
        <v>81</v>
      </c>
      <c r="K12" s="4">
        <v>7.6998700799999998E-3</v>
      </c>
      <c r="L12" s="4">
        <v>29221.272263336683</v>
      </c>
    </row>
    <row r="13" spans="1:12">
      <c r="B13" s="4"/>
      <c r="C13" s="4"/>
      <c r="D13" s="4" t="s">
        <v>77</v>
      </c>
      <c r="E13" s="4" t="s">
        <v>78</v>
      </c>
      <c r="F13" s="4" t="s">
        <v>90</v>
      </c>
      <c r="G13" s="4" t="s">
        <v>80</v>
      </c>
      <c r="H13" s="4">
        <v>6.2600039999999987E-3</v>
      </c>
      <c r="I13" s="4">
        <v>249</v>
      </c>
      <c r="J13" s="4" t="s">
        <v>81</v>
      </c>
      <c r="K13" s="4">
        <v>7.6998700799999998E-3</v>
      </c>
      <c r="L13" s="4">
        <v>32338.207971425931</v>
      </c>
    </row>
    <row r="14" spans="1:12">
      <c r="B14" s="4"/>
      <c r="C14" s="4"/>
      <c r="D14" s="4" t="s">
        <v>91</v>
      </c>
      <c r="E14" s="4" t="s">
        <v>92</v>
      </c>
      <c r="F14" s="4" t="s">
        <v>93</v>
      </c>
      <c r="G14" s="4" t="s">
        <v>80</v>
      </c>
      <c r="H14" s="4">
        <v>6.2600039999999987E-3</v>
      </c>
      <c r="I14" s="4">
        <v>199</v>
      </c>
      <c r="J14" s="4" t="s">
        <v>81</v>
      </c>
      <c r="K14" s="4">
        <v>7.6998700799999998E-3</v>
      </c>
      <c r="L14" s="4">
        <v>25844.591912906668</v>
      </c>
    </row>
    <row r="15" spans="1:12">
      <c r="B15" s="4"/>
      <c r="C15" s="4"/>
      <c r="D15" s="4" t="s">
        <v>91</v>
      </c>
      <c r="E15" s="4" t="s">
        <v>92</v>
      </c>
      <c r="F15" s="4" t="s">
        <v>94</v>
      </c>
      <c r="G15" s="4" t="s">
        <v>95</v>
      </c>
      <c r="H15" s="4">
        <v>6.2640078399999995E-3</v>
      </c>
      <c r="I15" s="4">
        <v>216</v>
      </c>
      <c r="J15" s="4" t="s">
        <v>96</v>
      </c>
      <c r="K15" s="4">
        <v>7.7045694207999987E-3</v>
      </c>
      <c r="L15" s="4">
        <v>28035.311021647176</v>
      </c>
    </row>
    <row r="16" spans="1:12">
      <c r="B16" s="4"/>
      <c r="C16" s="4"/>
      <c r="D16" s="4" t="s">
        <v>91</v>
      </c>
      <c r="E16" s="4" t="s">
        <v>92</v>
      </c>
      <c r="F16" s="4" t="s">
        <v>97</v>
      </c>
      <c r="G16" s="4" t="s">
        <v>95</v>
      </c>
      <c r="H16" s="4">
        <v>6.2640078399999995E-3</v>
      </c>
      <c r="I16" s="4">
        <v>219</v>
      </c>
      <c r="J16" s="4" t="s">
        <v>96</v>
      </c>
      <c r="K16" s="4">
        <v>7.7045694207999987E-3</v>
      </c>
      <c r="L16" s="4">
        <v>28424.690341392274</v>
      </c>
    </row>
    <row r="17" spans="2:12">
      <c r="B17" s="4"/>
      <c r="C17" s="4"/>
      <c r="D17" s="4" t="s">
        <v>91</v>
      </c>
      <c r="E17" s="4" t="s">
        <v>92</v>
      </c>
      <c r="F17" s="4" t="s">
        <v>98</v>
      </c>
      <c r="G17" s="4" t="s">
        <v>95</v>
      </c>
      <c r="H17" s="4">
        <v>6.2640078399999995E-3</v>
      </c>
      <c r="I17" s="4">
        <v>287</v>
      </c>
      <c r="J17" s="4" t="s">
        <v>96</v>
      </c>
      <c r="K17" s="4">
        <v>7.7045694207999987E-3</v>
      </c>
      <c r="L17" s="4">
        <v>37250.62158894787</v>
      </c>
    </row>
    <row r="18" spans="2:12">
      <c r="B18" s="4"/>
      <c r="C18" s="4"/>
      <c r="D18" s="4" t="s">
        <v>91</v>
      </c>
      <c r="E18" s="4" t="s">
        <v>92</v>
      </c>
      <c r="F18" s="4" t="s">
        <v>99</v>
      </c>
      <c r="G18" s="4" t="s">
        <v>95</v>
      </c>
      <c r="H18" s="4">
        <v>6.2640078399999995E-3</v>
      </c>
      <c r="I18" s="4">
        <v>261</v>
      </c>
      <c r="J18" s="4" t="s">
        <v>96</v>
      </c>
      <c r="K18" s="4">
        <v>7.7045694207999987E-3</v>
      </c>
      <c r="L18" s="4">
        <v>33876.000817823668</v>
      </c>
    </row>
    <row r="19" spans="2:12">
      <c r="B19" s="4"/>
      <c r="C19" s="4"/>
      <c r="D19" s="4" t="s">
        <v>91</v>
      </c>
      <c r="E19" s="4" t="s">
        <v>100</v>
      </c>
      <c r="F19" s="4" t="s">
        <v>101</v>
      </c>
      <c r="G19" s="4" t="s">
        <v>80</v>
      </c>
      <c r="H19" s="4">
        <v>6.2600039999999987E-3</v>
      </c>
      <c r="I19" s="4">
        <v>183</v>
      </c>
      <c r="J19" s="4" t="s">
        <v>81</v>
      </c>
      <c r="K19" s="4">
        <v>7.6998700799999998E-3</v>
      </c>
      <c r="L19" s="4">
        <v>23766.6347741805</v>
      </c>
    </row>
    <row r="20" spans="2:12">
      <c r="B20" s="4"/>
      <c r="C20" s="4"/>
      <c r="D20" s="4" t="s">
        <v>102</v>
      </c>
      <c r="E20" s="4" t="s">
        <v>103</v>
      </c>
      <c r="F20" s="4" t="s">
        <v>79</v>
      </c>
      <c r="G20" s="4" t="s">
        <v>80</v>
      </c>
      <c r="H20" s="4">
        <v>6.2600039999999987E-3</v>
      </c>
      <c r="I20" s="4">
        <v>212</v>
      </c>
      <c r="J20" s="4" t="s">
        <v>81</v>
      </c>
      <c r="K20" s="4">
        <v>7.6998700799999998E-3</v>
      </c>
      <c r="L20" s="4">
        <v>27532.932088121674</v>
      </c>
    </row>
    <row r="21" spans="2:12">
      <c r="B21" s="4"/>
      <c r="C21" s="4"/>
      <c r="D21" s="4" t="s">
        <v>102</v>
      </c>
      <c r="E21" s="4" t="s">
        <v>103</v>
      </c>
      <c r="F21" s="4" t="s">
        <v>82</v>
      </c>
      <c r="G21" s="4" t="s">
        <v>80</v>
      </c>
      <c r="H21" s="4">
        <v>6.2600039999999987E-3</v>
      </c>
      <c r="I21" s="4">
        <v>157</v>
      </c>
      <c r="J21" s="4" t="s">
        <v>81</v>
      </c>
      <c r="K21" s="4">
        <v>7.6998700799999998E-3</v>
      </c>
      <c r="L21" s="4">
        <v>20389.954423750485</v>
      </c>
    </row>
    <row r="22" spans="2:12">
      <c r="B22" s="4"/>
      <c r="C22" s="4"/>
      <c r="D22" s="4" t="s">
        <v>102</v>
      </c>
      <c r="E22" s="4" t="s">
        <v>103</v>
      </c>
      <c r="F22" s="4" t="s">
        <v>83</v>
      </c>
      <c r="G22" s="4" t="s">
        <v>80</v>
      </c>
      <c r="H22" s="4">
        <v>6.2600039999999987E-3</v>
      </c>
      <c r="I22" s="4">
        <v>261</v>
      </c>
      <c r="J22" s="4" t="s">
        <v>81</v>
      </c>
      <c r="K22" s="4">
        <v>7.6998700799999998E-3</v>
      </c>
      <c r="L22" s="4">
        <v>33896.675825470549</v>
      </c>
    </row>
    <row r="23" spans="2:12">
      <c r="B23" s="4"/>
      <c r="C23" s="4"/>
      <c r="D23" s="4" t="s">
        <v>102</v>
      </c>
      <c r="E23" s="4" t="s">
        <v>103</v>
      </c>
      <c r="F23" s="4" t="s">
        <v>84</v>
      </c>
      <c r="G23" s="4" t="s">
        <v>80</v>
      </c>
      <c r="H23" s="4">
        <v>6.2600039999999987E-3</v>
      </c>
      <c r="I23" s="4">
        <v>166</v>
      </c>
      <c r="J23" s="4" t="s">
        <v>81</v>
      </c>
      <c r="K23" s="4">
        <v>7.6998700799999998E-3</v>
      </c>
      <c r="L23" s="4">
        <v>21558.805314283953</v>
      </c>
    </row>
    <row r="24" spans="2:12">
      <c r="B24" s="4"/>
      <c r="C24" s="4"/>
      <c r="D24" s="4" t="s">
        <v>102</v>
      </c>
      <c r="E24" s="4" t="s">
        <v>103</v>
      </c>
      <c r="F24" s="4" t="s">
        <v>85</v>
      </c>
      <c r="G24" s="4" t="s">
        <v>80</v>
      </c>
      <c r="H24" s="4">
        <v>6.2600039999999987E-3</v>
      </c>
      <c r="I24" s="4">
        <v>202</v>
      </c>
      <c r="J24" s="4" t="s">
        <v>81</v>
      </c>
      <c r="K24" s="4">
        <v>7.6998700799999998E-3</v>
      </c>
      <c r="L24" s="4">
        <v>26234.208876417822</v>
      </c>
    </row>
    <row r="25" spans="2:12">
      <c r="B25" s="4"/>
      <c r="C25" s="4"/>
      <c r="D25" s="4" t="s">
        <v>102</v>
      </c>
      <c r="E25" s="4" t="s">
        <v>103</v>
      </c>
      <c r="F25" s="4" t="s">
        <v>86</v>
      </c>
      <c r="G25" s="4" t="s">
        <v>80</v>
      </c>
      <c r="H25" s="4">
        <v>6.2600039999999987E-3</v>
      </c>
      <c r="I25" s="4">
        <v>165</v>
      </c>
      <c r="J25" s="4" t="s">
        <v>81</v>
      </c>
      <c r="K25" s="4">
        <v>7.6998700799999998E-3</v>
      </c>
      <c r="L25" s="4">
        <v>21428.932993113569</v>
      </c>
    </row>
    <row r="26" spans="2:12">
      <c r="B26" s="4"/>
      <c r="C26" s="4"/>
      <c r="D26" s="4" t="s">
        <v>102</v>
      </c>
      <c r="E26" s="4" t="s">
        <v>103</v>
      </c>
      <c r="F26" s="4" t="s">
        <v>87</v>
      </c>
      <c r="G26" s="4" t="s">
        <v>80</v>
      </c>
      <c r="H26" s="4">
        <v>6.2600039999999987E-3</v>
      </c>
      <c r="I26" s="4">
        <v>192</v>
      </c>
      <c r="J26" s="4" t="s">
        <v>81</v>
      </c>
      <c r="K26" s="4">
        <v>7.6998700799999998E-3</v>
      </c>
      <c r="L26" s="4">
        <v>24935.485664713968</v>
      </c>
    </row>
    <row r="27" spans="2:12">
      <c r="B27" s="4"/>
      <c r="C27" s="4"/>
      <c r="D27" s="4" t="s">
        <v>102</v>
      </c>
      <c r="E27" s="4" t="s">
        <v>103</v>
      </c>
      <c r="F27" s="4" t="s">
        <v>88</v>
      </c>
      <c r="G27" s="4" t="s">
        <v>80</v>
      </c>
      <c r="H27" s="4">
        <v>6.2600039999999987E-3</v>
      </c>
      <c r="I27" s="4">
        <v>160</v>
      </c>
      <c r="J27" s="4" t="s">
        <v>81</v>
      </c>
      <c r="K27" s="4">
        <v>7.6998700799999998E-3</v>
      </c>
      <c r="L27" s="4">
        <v>20779.57138726164</v>
      </c>
    </row>
    <row r="28" spans="2:12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</row>
    <row r="29" spans="2:12">
      <c r="B29" s="4"/>
      <c r="C29" s="4" t="s">
        <v>113</v>
      </c>
      <c r="D29" s="4" t="s">
        <v>104</v>
      </c>
      <c r="E29" s="4" t="s">
        <v>105</v>
      </c>
      <c r="F29" s="4" t="s">
        <v>106</v>
      </c>
      <c r="G29" s="4" t="s">
        <v>107</v>
      </c>
      <c r="H29" s="4" t="s">
        <v>108</v>
      </c>
      <c r="I29" s="4" t="s">
        <v>109</v>
      </c>
      <c r="J29" s="4" t="s">
        <v>110</v>
      </c>
      <c r="K29" s="4" t="s">
        <v>111</v>
      </c>
      <c r="L29" s="4" t="s">
        <v>3084</v>
      </c>
    </row>
    <row r="30" spans="2:12">
      <c r="B30" s="4"/>
      <c r="D30" s="4" t="s">
        <v>114</v>
      </c>
      <c r="E30" s="4" t="s">
        <v>115</v>
      </c>
      <c r="F30" s="4" t="s">
        <v>116</v>
      </c>
      <c r="G30" s="4" t="s">
        <v>117</v>
      </c>
      <c r="H30" s="4"/>
      <c r="I30" s="4">
        <v>1018</v>
      </c>
      <c r="J30" s="4" t="s">
        <v>118</v>
      </c>
      <c r="K30" s="4">
        <v>3.1764760000000003E-2</v>
      </c>
      <c r="L30" s="4">
        <v>32048.093547692471</v>
      </c>
    </row>
    <row r="31" spans="2:12">
      <c r="B31" s="4"/>
      <c r="C31" s="4"/>
      <c r="D31" s="4" t="s">
        <v>114</v>
      </c>
      <c r="E31" s="4"/>
      <c r="F31" s="4" t="s">
        <v>119</v>
      </c>
      <c r="G31" s="4" t="s">
        <v>120</v>
      </c>
      <c r="H31" s="4"/>
      <c r="I31" s="4">
        <v>863</v>
      </c>
      <c r="J31" s="4" t="s">
        <v>121</v>
      </c>
      <c r="K31" s="4">
        <v>2.4502179999999998E-2</v>
      </c>
      <c r="L31" s="4">
        <v>35221.355814054099</v>
      </c>
    </row>
    <row r="32" spans="2:12">
      <c r="B32" s="4"/>
      <c r="C32" s="4"/>
      <c r="D32" s="4" t="s">
        <v>122</v>
      </c>
      <c r="E32" s="4" t="s">
        <v>123</v>
      </c>
      <c r="F32" s="4" t="s">
        <v>124</v>
      </c>
      <c r="G32" s="4" t="s">
        <v>125</v>
      </c>
      <c r="H32" s="4"/>
      <c r="I32" s="4">
        <v>526</v>
      </c>
      <c r="J32" s="4" t="s">
        <v>126</v>
      </c>
      <c r="K32" s="4">
        <v>8.0774409999999994E-3</v>
      </c>
      <c r="L32" s="4">
        <v>65119.633804815174</v>
      </c>
    </row>
    <row r="33" spans="1:12">
      <c r="B33" s="4"/>
      <c r="C33" s="4"/>
      <c r="D33" s="4" t="s">
        <v>122</v>
      </c>
      <c r="E33" s="4"/>
      <c r="F33" s="4" t="s">
        <v>127</v>
      </c>
      <c r="G33" s="4" t="s">
        <v>128</v>
      </c>
      <c r="H33" s="4"/>
      <c r="I33" s="4">
        <v>356</v>
      </c>
      <c r="J33" s="4" t="s">
        <v>129</v>
      </c>
      <c r="K33" s="4">
        <v>6.4981459999999998E-3</v>
      </c>
      <c r="L33" s="4">
        <v>54784.857096162508</v>
      </c>
    </row>
    <row r="34" spans="1:12">
      <c r="B34" s="4"/>
      <c r="C34" s="4"/>
      <c r="D34" s="4" t="s">
        <v>130</v>
      </c>
      <c r="E34" s="4" t="s">
        <v>131</v>
      </c>
      <c r="F34" s="4" t="s">
        <v>132</v>
      </c>
      <c r="G34" s="4" t="s">
        <v>133</v>
      </c>
      <c r="H34" s="4"/>
      <c r="I34" s="4">
        <v>546</v>
      </c>
      <c r="J34" s="4" t="s">
        <v>134</v>
      </c>
      <c r="K34" s="4">
        <v>6.3275240000000002E-3</v>
      </c>
      <c r="L34" s="4">
        <v>86289.67665709366</v>
      </c>
    </row>
    <row r="35" spans="1:12">
      <c r="B35" s="4"/>
      <c r="C35" s="4"/>
      <c r="D35" s="4" t="s">
        <v>130</v>
      </c>
      <c r="E35" s="4"/>
      <c r="F35" s="4" t="s">
        <v>135</v>
      </c>
      <c r="G35" s="4" t="s">
        <v>136</v>
      </c>
      <c r="H35" s="4"/>
      <c r="I35" s="4">
        <v>258</v>
      </c>
      <c r="J35" s="4" t="s">
        <v>137</v>
      </c>
      <c r="K35" s="4">
        <v>5.8896809999999999E-3</v>
      </c>
      <c r="L35" s="4">
        <v>43805.428511323444</v>
      </c>
    </row>
    <row r="37" spans="1:12">
      <c r="A37" s="8" t="s">
        <v>3086</v>
      </c>
      <c r="C37" s="4"/>
      <c r="D37" s="4"/>
      <c r="E37" s="4"/>
      <c r="F37" s="4"/>
      <c r="G37" s="4"/>
      <c r="H37" s="4"/>
      <c r="I37" s="4"/>
      <c r="J37" s="4"/>
      <c r="K37" s="4"/>
    </row>
    <row r="38" spans="1:12">
      <c r="B38" s="4" t="s">
        <v>166</v>
      </c>
      <c r="C38" s="4"/>
      <c r="D38" s="4" t="s">
        <v>104</v>
      </c>
      <c r="E38" s="4" t="s">
        <v>105</v>
      </c>
      <c r="F38" s="4" t="s">
        <v>106</v>
      </c>
      <c r="G38" s="4" t="s">
        <v>107</v>
      </c>
      <c r="H38" s="4" t="s">
        <v>108</v>
      </c>
      <c r="I38" s="4" t="s">
        <v>109</v>
      </c>
      <c r="J38" s="4" t="s">
        <v>110</v>
      </c>
      <c r="K38" s="4" t="s">
        <v>111</v>
      </c>
      <c r="L38" s="4" t="s">
        <v>112</v>
      </c>
    </row>
    <row r="39" spans="1:12">
      <c r="C39" s="4" t="s">
        <v>52</v>
      </c>
      <c r="D39" s="4" t="s">
        <v>77</v>
      </c>
      <c r="E39" s="4" t="s">
        <v>139</v>
      </c>
      <c r="F39" s="4" t="s">
        <v>140</v>
      </c>
      <c r="G39" s="4" t="s">
        <v>141</v>
      </c>
      <c r="H39" s="4">
        <v>1.6076090250000001E-2</v>
      </c>
      <c r="I39" s="4">
        <v>4293</v>
      </c>
      <c r="J39" s="4" t="s">
        <v>142</v>
      </c>
      <c r="K39" s="4">
        <v>1.8576789274999998E-2</v>
      </c>
      <c r="L39" s="4">
        <v>231094.83218272659</v>
      </c>
    </row>
    <row r="40" spans="1:12">
      <c r="C40" s="4"/>
      <c r="D40" s="4" t="s">
        <v>77</v>
      </c>
      <c r="E40" s="4" t="s">
        <v>143</v>
      </c>
      <c r="F40" s="4" t="s">
        <v>144</v>
      </c>
      <c r="G40" s="4" t="s">
        <v>145</v>
      </c>
      <c r="H40" s="4">
        <v>6.2989999999999999E-3</v>
      </c>
      <c r="I40" s="4">
        <v>2302</v>
      </c>
      <c r="J40" s="4" t="s">
        <v>146</v>
      </c>
      <c r="K40" s="4">
        <v>7.4921616440000024E-3</v>
      </c>
      <c r="L40" s="4">
        <v>307254.44930082705</v>
      </c>
    </row>
    <row r="41" spans="1:12">
      <c r="C41" s="4"/>
      <c r="D41" s="4" t="s">
        <v>77</v>
      </c>
      <c r="E41" s="4" t="s">
        <v>147</v>
      </c>
      <c r="F41" s="4" t="s">
        <v>144</v>
      </c>
      <c r="G41" s="4" t="s">
        <v>148</v>
      </c>
      <c r="H41" s="4">
        <v>6.8519999999999996E-3</v>
      </c>
      <c r="I41" s="4">
        <v>2196</v>
      </c>
      <c r="J41" s="4" t="s">
        <v>149</v>
      </c>
      <c r="K41" s="4">
        <v>8.2790026693999996E-3</v>
      </c>
      <c r="L41" s="4">
        <v>265249.34073480009</v>
      </c>
    </row>
    <row r="42" spans="1:12">
      <c r="C42" s="4"/>
      <c r="D42" s="4" t="s">
        <v>91</v>
      </c>
      <c r="E42" s="4" t="s">
        <v>100</v>
      </c>
      <c r="F42" s="4" t="s">
        <v>150</v>
      </c>
      <c r="G42" s="4" t="s">
        <v>151</v>
      </c>
      <c r="H42" s="4">
        <v>4.0066088400000002E-3</v>
      </c>
      <c r="I42" s="4">
        <v>876</v>
      </c>
      <c r="J42" s="4" t="s">
        <v>152</v>
      </c>
      <c r="K42" s="4">
        <v>4.8695447239999997E-3</v>
      </c>
      <c r="L42" s="4">
        <v>179893.61421870784</v>
      </c>
    </row>
    <row r="43" spans="1:12">
      <c r="C43" s="4"/>
      <c r="D43" s="4"/>
      <c r="E43" s="4" t="s">
        <v>100</v>
      </c>
      <c r="F43" s="4" t="s">
        <v>153</v>
      </c>
      <c r="G43" s="4" t="s">
        <v>80</v>
      </c>
      <c r="H43" s="4">
        <v>6.2600039999999987E-3</v>
      </c>
      <c r="I43" s="4">
        <v>2083</v>
      </c>
      <c r="J43" s="4" t="s">
        <v>154</v>
      </c>
      <c r="K43" s="4">
        <v>7.4474443999999994E-3</v>
      </c>
      <c r="L43" s="4">
        <v>279693.2596099677</v>
      </c>
    </row>
    <row r="44" spans="1:12">
      <c r="C44" s="4"/>
      <c r="D44" s="4"/>
      <c r="E44" s="4" t="s">
        <v>155</v>
      </c>
      <c r="F44" s="4" t="s">
        <v>150</v>
      </c>
      <c r="G44" s="4" t="s">
        <v>156</v>
      </c>
      <c r="H44" s="4">
        <v>2.0074068450000003E-3</v>
      </c>
      <c r="I44" s="4">
        <v>834</v>
      </c>
      <c r="J44" s="4" t="s">
        <v>157</v>
      </c>
      <c r="K44" s="4">
        <v>2.6553322140000003E-3</v>
      </c>
      <c r="L44" s="4">
        <v>314084.99305767089</v>
      </c>
    </row>
    <row r="45" spans="1:12">
      <c r="C45" s="4"/>
      <c r="D45" s="4" t="s">
        <v>102</v>
      </c>
      <c r="E45" s="4" t="s">
        <v>103</v>
      </c>
      <c r="F45" s="4" t="s">
        <v>158</v>
      </c>
      <c r="G45" s="4" t="s">
        <v>80</v>
      </c>
      <c r="H45" s="4">
        <v>6.2600039999999987E-3</v>
      </c>
      <c r="I45" s="4">
        <v>2374</v>
      </c>
      <c r="J45" s="4" t="s">
        <v>154</v>
      </c>
      <c r="K45" s="4">
        <v>7.4474443999999994E-3</v>
      </c>
      <c r="L45" s="4">
        <v>318767.06592129782</v>
      </c>
    </row>
    <row r="46" spans="1:12">
      <c r="C46" s="4"/>
      <c r="D46" s="4"/>
      <c r="E46" s="4" t="s">
        <v>103</v>
      </c>
      <c r="F46" s="4" t="s">
        <v>159</v>
      </c>
      <c r="G46" s="4" t="s">
        <v>80</v>
      </c>
      <c r="H46" s="4">
        <v>6.2600039999999987E-3</v>
      </c>
      <c r="I46" s="4">
        <v>2140</v>
      </c>
      <c r="J46" s="4" t="s">
        <v>154</v>
      </c>
      <c r="K46" s="4">
        <v>7.4474443999999994E-3</v>
      </c>
      <c r="L46" s="4">
        <v>287346.89177404268</v>
      </c>
    </row>
    <row r="47" spans="1:12">
      <c r="B47" s="4"/>
      <c r="C47" s="4"/>
      <c r="D47" s="4"/>
      <c r="E47" s="4"/>
      <c r="F47" s="4"/>
      <c r="G47" s="4"/>
      <c r="H47" s="4"/>
      <c r="I47" s="4"/>
      <c r="J47" s="4"/>
      <c r="K47" s="4"/>
    </row>
    <row r="48" spans="1:12">
      <c r="C48" s="4" t="s">
        <v>113</v>
      </c>
      <c r="D48" s="4" t="s">
        <v>104</v>
      </c>
      <c r="E48" s="4" t="s">
        <v>105</v>
      </c>
      <c r="F48" s="4" t="s">
        <v>106</v>
      </c>
      <c r="G48" s="4" t="s">
        <v>107</v>
      </c>
      <c r="H48" s="4" t="s">
        <v>108</v>
      </c>
      <c r="I48" s="4" t="s">
        <v>109</v>
      </c>
      <c r="J48" s="4" t="s">
        <v>110</v>
      </c>
      <c r="K48" s="4" t="s">
        <v>111</v>
      </c>
      <c r="L48" s="4" t="s">
        <v>112</v>
      </c>
    </row>
    <row r="49" spans="3:12">
      <c r="C49" s="4"/>
      <c r="D49" s="4" t="s">
        <v>114</v>
      </c>
      <c r="E49" s="4" t="s">
        <v>115</v>
      </c>
      <c r="G49" s="4" t="s">
        <v>160</v>
      </c>
      <c r="I49" s="4">
        <v>3953</v>
      </c>
      <c r="J49" s="4" t="s">
        <v>161</v>
      </c>
      <c r="K49" s="4">
        <v>1.5067641E-2</v>
      </c>
      <c r="L49" s="4">
        <v>262350.29093140725</v>
      </c>
    </row>
    <row r="50" spans="3:12">
      <c r="C50" s="4"/>
      <c r="D50" s="4" t="s">
        <v>122</v>
      </c>
      <c r="E50" s="4" t="s">
        <v>123</v>
      </c>
      <c r="G50" s="4" t="s">
        <v>162</v>
      </c>
      <c r="I50" s="4">
        <v>4134</v>
      </c>
      <c r="J50" s="4" t="s">
        <v>163</v>
      </c>
      <c r="K50" s="4">
        <v>1.9692405E-2</v>
      </c>
      <c r="L50" s="4">
        <v>209928.65015725605</v>
      </c>
    </row>
    <row r="51" spans="3:12">
      <c r="C51" s="4"/>
      <c r="D51" s="4" t="s">
        <v>130</v>
      </c>
      <c r="E51" s="4"/>
      <c r="G51" s="4" t="s">
        <v>164</v>
      </c>
      <c r="I51" s="4">
        <v>2089</v>
      </c>
      <c r="J51" s="4" t="s">
        <v>165</v>
      </c>
      <c r="K51" s="4">
        <v>7.9237539999999999E-3</v>
      </c>
      <c r="L51" s="4">
        <v>263637.66467257816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tabSelected="1" workbookViewId="0">
      <selection activeCell="E37" sqref="E37"/>
    </sheetView>
  </sheetViews>
  <sheetFormatPr baseColWidth="10" defaultColWidth="8.625" defaultRowHeight="15" x14ac:dyDescent="0"/>
  <cols>
    <col min="1" max="1" width="34.625" bestFit="1" customWidth="1"/>
    <col min="2" max="2" width="13" style="5" bestFit="1" customWidth="1"/>
    <col min="3" max="3" width="11.875" style="5" bestFit="1" customWidth="1"/>
    <col min="4" max="4" width="12.375" style="5" bestFit="1" customWidth="1"/>
    <col min="5" max="5" width="12.75" style="5" bestFit="1" customWidth="1"/>
    <col min="6" max="6" width="11.125" bestFit="1" customWidth="1"/>
    <col min="7" max="7" width="11.875" bestFit="1" customWidth="1"/>
    <col min="8" max="8" width="12.375" bestFit="1" customWidth="1"/>
    <col min="9" max="9" width="24.25" bestFit="1" customWidth="1"/>
    <col min="10" max="10" width="10.875" bestFit="1" customWidth="1"/>
  </cols>
  <sheetData>
    <row r="1" spans="1:6">
      <c r="A1" s="8" t="s">
        <v>3101</v>
      </c>
      <c r="B1" s="11" t="s">
        <v>3099</v>
      </c>
      <c r="C1" s="11" t="s">
        <v>3100</v>
      </c>
      <c r="D1" s="11" t="s">
        <v>3102</v>
      </c>
      <c r="E1" s="11" t="s">
        <v>3103</v>
      </c>
    </row>
    <row r="2" spans="1:6" ht="16">
      <c r="A2" s="12" t="s">
        <v>3087</v>
      </c>
      <c r="B2" s="13" t="s">
        <v>3097</v>
      </c>
      <c r="C2" s="13" t="s">
        <v>166</v>
      </c>
      <c r="D2" s="13">
        <v>478</v>
      </c>
      <c r="E2" s="14">
        <v>24</v>
      </c>
      <c r="F2" s="30">
        <f>E2/D2</f>
        <v>5.0209205020920501E-2</v>
      </c>
    </row>
    <row r="3" spans="1:6" ht="16">
      <c r="A3" s="15" t="s">
        <v>3104</v>
      </c>
      <c r="B3" s="16" t="s">
        <v>3097</v>
      </c>
      <c r="C3" s="16" t="s">
        <v>166</v>
      </c>
      <c r="D3" s="16">
        <v>467</v>
      </c>
      <c r="E3" s="17">
        <v>13</v>
      </c>
      <c r="F3" s="30">
        <f t="shared" ref="F3:F45" si="0">E3/D3</f>
        <v>2.7837259100642397E-2</v>
      </c>
    </row>
    <row r="4" spans="1:6" ht="16">
      <c r="A4" s="18" t="s">
        <v>3096</v>
      </c>
      <c r="B4" s="19" t="s">
        <v>3097</v>
      </c>
      <c r="C4" s="19" t="s">
        <v>166</v>
      </c>
      <c r="D4" s="19">
        <v>231</v>
      </c>
      <c r="E4" s="20">
        <v>16</v>
      </c>
      <c r="F4" s="30">
        <f t="shared" si="0"/>
        <v>6.9264069264069264E-2</v>
      </c>
    </row>
    <row r="5" spans="1:6" ht="16">
      <c r="A5" s="12" t="s">
        <v>3088</v>
      </c>
      <c r="B5" s="13" t="s">
        <v>3098</v>
      </c>
      <c r="C5" s="13" t="s">
        <v>166</v>
      </c>
      <c r="D5" s="13">
        <v>1683</v>
      </c>
      <c r="E5" s="14">
        <v>21</v>
      </c>
      <c r="F5" s="30">
        <f t="shared" si="0"/>
        <v>1.2477718360071301E-2</v>
      </c>
    </row>
    <row r="6" spans="1:6" ht="16">
      <c r="A6" s="15" t="s">
        <v>3090</v>
      </c>
      <c r="B6" s="16" t="s">
        <v>3098</v>
      </c>
      <c r="C6" s="16" t="s">
        <v>166</v>
      </c>
      <c r="D6" s="16">
        <v>1025</v>
      </c>
      <c r="E6" s="17">
        <v>11</v>
      </c>
      <c r="F6" s="30">
        <f t="shared" si="0"/>
        <v>1.0731707317073172E-2</v>
      </c>
    </row>
    <row r="7" spans="1:6" ht="16">
      <c r="A7" s="18" t="s">
        <v>3092</v>
      </c>
      <c r="B7" s="19" t="s">
        <v>3098</v>
      </c>
      <c r="C7" s="19" t="s">
        <v>166</v>
      </c>
      <c r="D7" s="19">
        <v>343</v>
      </c>
      <c r="E7" s="20">
        <v>7</v>
      </c>
      <c r="F7" s="30">
        <f t="shared" si="0"/>
        <v>2.0408163265306121E-2</v>
      </c>
    </row>
    <row r="8" spans="1:6" ht="16">
      <c r="A8" s="12" t="s">
        <v>3089</v>
      </c>
      <c r="B8" s="13" t="s">
        <v>3135</v>
      </c>
      <c r="C8" s="13" t="s">
        <v>166</v>
      </c>
      <c r="D8" s="13">
        <v>171</v>
      </c>
      <c r="E8" s="14">
        <v>5</v>
      </c>
      <c r="F8" s="30">
        <f t="shared" si="0"/>
        <v>2.9239766081871343E-2</v>
      </c>
    </row>
    <row r="9" spans="1:6" ht="16">
      <c r="A9" s="15" t="s">
        <v>3091</v>
      </c>
      <c r="B9" s="16" t="s">
        <v>3135</v>
      </c>
      <c r="C9" s="16" t="s">
        <v>166</v>
      </c>
      <c r="D9" s="16">
        <v>490</v>
      </c>
      <c r="E9" s="17">
        <v>3</v>
      </c>
      <c r="F9" s="30">
        <f t="shared" si="0"/>
        <v>6.1224489795918364E-3</v>
      </c>
    </row>
    <row r="10" spans="1:6" ht="16">
      <c r="A10" s="15" t="s">
        <v>3093</v>
      </c>
      <c r="B10" s="16" t="s">
        <v>3135</v>
      </c>
      <c r="C10" s="16" t="s">
        <v>166</v>
      </c>
      <c r="D10" s="16">
        <v>2080</v>
      </c>
      <c r="E10" s="17">
        <v>5</v>
      </c>
      <c r="F10" s="30">
        <f t="shared" si="0"/>
        <v>2.403846153846154E-3</v>
      </c>
    </row>
    <row r="11" spans="1:6" ht="16">
      <c r="A11" s="15" t="s">
        <v>3094</v>
      </c>
      <c r="B11" s="16" t="s">
        <v>3135</v>
      </c>
      <c r="C11" s="16" t="s">
        <v>166</v>
      </c>
      <c r="D11" s="16">
        <v>807</v>
      </c>
      <c r="E11" s="17">
        <v>41</v>
      </c>
      <c r="F11" s="30">
        <f t="shared" si="0"/>
        <v>5.0805452292441142E-2</v>
      </c>
    </row>
    <row r="12" spans="1:6" ht="16">
      <c r="A12" s="18" t="s">
        <v>3095</v>
      </c>
      <c r="B12" s="19" t="s">
        <v>3135</v>
      </c>
      <c r="C12" s="19" t="s">
        <v>166</v>
      </c>
      <c r="D12" s="19">
        <v>1619</v>
      </c>
      <c r="E12" s="20">
        <v>25</v>
      </c>
      <c r="F12" s="30">
        <f t="shared" si="0"/>
        <v>1.5441630636195183E-2</v>
      </c>
    </row>
    <row r="13" spans="1:6" ht="16">
      <c r="A13" s="21" t="s">
        <v>3105</v>
      </c>
      <c r="B13" s="13" t="s">
        <v>3097</v>
      </c>
      <c r="C13" s="22" t="s">
        <v>138</v>
      </c>
      <c r="D13" s="22">
        <v>84</v>
      </c>
      <c r="E13" s="23">
        <v>0</v>
      </c>
      <c r="F13" s="30">
        <f t="shared" si="0"/>
        <v>0</v>
      </c>
    </row>
    <row r="14" spans="1:6" ht="16">
      <c r="A14" s="24" t="s">
        <v>3106</v>
      </c>
      <c r="B14" s="16" t="s">
        <v>3097</v>
      </c>
      <c r="C14" s="25" t="s">
        <v>138</v>
      </c>
      <c r="D14" s="25">
        <v>77</v>
      </c>
      <c r="E14" s="26">
        <v>0</v>
      </c>
      <c r="F14" s="30">
        <f t="shared" si="0"/>
        <v>0</v>
      </c>
    </row>
    <row r="15" spans="1:6" ht="16">
      <c r="A15" s="24" t="s">
        <v>3107</v>
      </c>
      <c r="B15" s="16" t="s">
        <v>3097</v>
      </c>
      <c r="C15" s="25" t="s">
        <v>138</v>
      </c>
      <c r="D15" s="25">
        <v>115</v>
      </c>
      <c r="E15" s="26">
        <v>0</v>
      </c>
      <c r="F15" s="30">
        <f t="shared" si="0"/>
        <v>0</v>
      </c>
    </row>
    <row r="16" spans="1:6" ht="16">
      <c r="A16" s="24" t="s">
        <v>3108</v>
      </c>
      <c r="B16" s="16" t="s">
        <v>3097</v>
      </c>
      <c r="C16" s="25" t="s">
        <v>138</v>
      </c>
      <c r="D16" s="25">
        <v>73</v>
      </c>
      <c r="E16" s="26">
        <v>0</v>
      </c>
      <c r="F16" s="30">
        <f t="shared" si="0"/>
        <v>0</v>
      </c>
    </row>
    <row r="17" spans="1:6" ht="16">
      <c r="A17" s="24" t="s">
        <v>3109</v>
      </c>
      <c r="B17" s="16" t="s">
        <v>3097</v>
      </c>
      <c r="C17" s="25" t="s">
        <v>138</v>
      </c>
      <c r="D17" s="16">
        <v>97</v>
      </c>
      <c r="E17" s="26">
        <v>0</v>
      </c>
      <c r="F17" s="30">
        <f t="shared" si="0"/>
        <v>0</v>
      </c>
    </row>
    <row r="18" spans="1:6" ht="16">
      <c r="A18" s="24" t="s">
        <v>3110</v>
      </c>
      <c r="B18" s="16" t="s">
        <v>3097</v>
      </c>
      <c r="C18" s="25" t="s">
        <v>138</v>
      </c>
      <c r="D18" s="16">
        <v>74</v>
      </c>
      <c r="E18" s="26">
        <v>0</v>
      </c>
      <c r="F18" s="30">
        <f t="shared" si="0"/>
        <v>0</v>
      </c>
    </row>
    <row r="19" spans="1:6" ht="16">
      <c r="A19" s="24" t="s">
        <v>3111</v>
      </c>
      <c r="B19" s="16" t="s">
        <v>3097</v>
      </c>
      <c r="C19" s="25" t="s">
        <v>138</v>
      </c>
      <c r="D19" s="16">
        <v>107</v>
      </c>
      <c r="E19" s="26">
        <v>0</v>
      </c>
      <c r="F19" s="30">
        <f t="shared" si="0"/>
        <v>0</v>
      </c>
    </row>
    <row r="20" spans="1:6" ht="16">
      <c r="A20" s="24" t="s">
        <v>3112</v>
      </c>
      <c r="B20" s="16" t="s">
        <v>3097</v>
      </c>
      <c r="C20" s="25" t="s">
        <v>138</v>
      </c>
      <c r="D20" s="16">
        <v>51</v>
      </c>
      <c r="E20" s="26">
        <v>0</v>
      </c>
      <c r="F20" s="30">
        <f t="shared" si="0"/>
        <v>0</v>
      </c>
    </row>
    <row r="21" spans="1:6" ht="16">
      <c r="A21" s="24" t="s">
        <v>3113</v>
      </c>
      <c r="B21" s="16" t="s">
        <v>3097</v>
      </c>
      <c r="C21" s="25" t="s">
        <v>138</v>
      </c>
      <c r="D21" s="16">
        <v>17</v>
      </c>
      <c r="E21" s="26">
        <v>0</v>
      </c>
      <c r="F21" s="30">
        <f t="shared" si="0"/>
        <v>0</v>
      </c>
    </row>
    <row r="22" spans="1:6" ht="16">
      <c r="A22" s="24" t="s">
        <v>3114</v>
      </c>
      <c r="B22" s="16" t="s">
        <v>3097</v>
      </c>
      <c r="C22" s="25" t="s">
        <v>138</v>
      </c>
      <c r="D22" s="16">
        <v>17</v>
      </c>
      <c r="E22" s="26">
        <v>0</v>
      </c>
      <c r="F22" s="30">
        <f t="shared" si="0"/>
        <v>0</v>
      </c>
    </row>
    <row r="23" spans="1:6" ht="16">
      <c r="A23" s="24" t="s">
        <v>3115</v>
      </c>
      <c r="B23" s="16" t="s">
        <v>3097</v>
      </c>
      <c r="C23" s="25" t="s">
        <v>138</v>
      </c>
      <c r="D23" s="16">
        <v>29</v>
      </c>
      <c r="E23" s="26">
        <v>0</v>
      </c>
      <c r="F23" s="30">
        <f t="shared" si="0"/>
        <v>0</v>
      </c>
    </row>
    <row r="24" spans="1:6" ht="16">
      <c r="A24" s="24" t="s">
        <v>3116</v>
      </c>
      <c r="B24" s="16" t="s">
        <v>3097</v>
      </c>
      <c r="C24" s="25" t="s">
        <v>138</v>
      </c>
      <c r="D24" s="16">
        <v>37</v>
      </c>
      <c r="E24" s="26">
        <v>0</v>
      </c>
      <c r="F24" s="30">
        <f t="shared" si="0"/>
        <v>0</v>
      </c>
    </row>
    <row r="25" spans="1:6" ht="16">
      <c r="A25" s="24" t="s">
        <v>3117</v>
      </c>
      <c r="B25" s="16" t="s">
        <v>3097</v>
      </c>
      <c r="C25" s="25" t="s">
        <v>138</v>
      </c>
      <c r="D25" s="16">
        <v>31</v>
      </c>
      <c r="E25" s="26">
        <v>0</v>
      </c>
      <c r="F25" s="30">
        <f t="shared" si="0"/>
        <v>0</v>
      </c>
    </row>
    <row r="26" spans="1:6" ht="16">
      <c r="A26" s="24" t="s">
        <v>3118</v>
      </c>
      <c r="B26" s="16" t="s">
        <v>3097</v>
      </c>
      <c r="C26" s="25" t="s">
        <v>138</v>
      </c>
      <c r="D26" s="16">
        <v>23</v>
      </c>
      <c r="E26" s="26">
        <v>0</v>
      </c>
      <c r="F26" s="30">
        <f t="shared" si="0"/>
        <v>0</v>
      </c>
    </row>
    <row r="27" spans="1:6" ht="16">
      <c r="A27" s="24" t="s">
        <v>3119</v>
      </c>
      <c r="B27" s="16" t="s">
        <v>3097</v>
      </c>
      <c r="C27" s="25" t="s">
        <v>138</v>
      </c>
      <c r="D27" s="16">
        <v>22</v>
      </c>
      <c r="E27" s="26">
        <v>0</v>
      </c>
      <c r="F27" s="30">
        <f t="shared" si="0"/>
        <v>0</v>
      </c>
    </row>
    <row r="28" spans="1:6" ht="16">
      <c r="A28" s="24" t="s">
        <v>3120</v>
      </c>
      <c r="B28" s="16" t="s">
        <v>3097</v>
      </c>
      <c r="C28" s="25" t="s">
        <v>138</v>
      </c>
      <c r="D28" s="16">
        <v>30</v>
      </c>
      <c r="E28" s="26">
        <v>0</v>
      </c>
      <c r="F28" s="30">
        <f t="shared" si="0"/>
        <v>0</v>
      </c>
    </row>
    <row r="29" spans="1:6" ht="16">
      <c r="A29" s="24" t="s">
        <v>3121</v>
      </c>
      <c r="B29" s="16" t="s">
        <v>3097</v>
      </c>
      <c r="C29" s="25" t="s">
        <v>138</v>
      </c>
      <c r="D29" s="16">
        <v>26</v>
      </c>
      <c r="E29" s="26">
        <v>0</v>
      </c>
      <c r="F29" s="30">
        <f t="shared" si="0"/>
        <v>0</v>
      </c>
    </row>
    <row r="30" spans="1:6" ht="16">
      <c r="A30" s="24" t="s">
        <v>3122</v>
      </c>
      <c r="B30" s="16" t="s">
        <v>3097</v>
      </c>
      <c r="C30" s="25" t="s">
        <v>138</v>
      </c>
      <c r="D30" s="5">
        <v>35</v>
      </c>
      <c r="E30" s="5">
        <v>0</v>
      </c>
      <c r="F30" s="30">
        <f t="shared" si="0"/>
        <v>0</v>
      </c>
    </row>
    <row r="31" spans="1:6" ht="16">
      <c r="A31" s="27" t="s">
        <v>3123</v>
      </c>
      <c r="B31" s="19" t="s">
        <v>3097</v>
      </c>
      <c r="C31" s="28" t="s">
        <v>138</v>
      </c>
      <c r="D31" s="19">
        <v>79</v>
      </c>
      <c r="E31" s="29">
        <v>1</v>
      </c>
      <c r="F31" s="30">
        <f t="shared" si="0"/>
        <v>1.2658227848101266E-2</v>
      </c>
    </row>
    <row r="32" spans="1:6" ht="16">
      <c r="A32" s="21" t="s">
        <v>3124</v>
      </c>
      <c r="B32" s="13" t="s">
        <v>3098</v>
      </c>
      <c r="C32" s="22" t="s">
        <v>138</v>
      </c>
      <c r="D32" s="16">
        <v>198</v>
      </c>
      <c r="E32" s="26">
        <v>0</v>
      </c>
      <c r="F32" s="30">
        <f t="shared" si="0"/>
        <v>0</v>
      </c>
    </row>
    <row r="33" spans="1:10" ht="16">
      <c r="A33" s="24" t="s">
        <v>3125</v>
      </c>
      <c r="B33" s="16" t="s">
        <v>3098</v>
      </c>
      <c r="C33" s="25" t="s">
        <v>138</v>
      </c>
      <c r="D33" s="16">
        <v>346</v>
      </c>
      <c r="E33" s="26">
        <v>0</v>
      </c>
      <c r="F33" s="30">
        <f t="shared" si="0"/>
        <v>0</v>
      </c>
    </row>
    <row r="34" spans="1:10" ht="16">
      <c r="A34" s="24" t="s">
        <v>3126</v>
      </c>
      <c r="B34" s="16" t="s">
        <v>3098</v>
      </c>
      <c r="C34" s="25" t="s">
        <v>138</v>
      </c>
      <c r="D34" s="16">
        <v>228</v>
      </c>
      <c r="E34" s="26">
        <v>0</v>
      </c>
      <c r="F34" s="30">
        <f t="shared" si="0"/>
        <v>0</v>
      </c>
    </row>
    <row r="35" spans="1:10" ht="16">
      <c r="A35" s="24" t="s">
        <v>3127</v>
      </c>
      <c r="B35" s="16" t="s">
        <v>3098</v>
      </c>
      <c r="C35" s="25" t="s">
        <v>138</v>
      </c>
      <c r="D35" s="16">
        <v>208</v>
      </c>
      <c r="E35" s="26">
        <v>0</v>
      </c>
      <c r="F35" s="30">
        <f t="shared" si="0"/>
        <v>0</v>
      </c>
      <c r="J35" s="9"/>
    </row>
    <row r="36" spans="1:10" ht="16">
      <c r="A36" s="24" t="s">
        <v>3136</v>
      </c>
      <c r="B36" s="16" t="s">
        <v>3098</v>
      </c>
      <c r="C36" s="25" t="s">
        <v>138</v>
      </c>
      <c r="D36" s="16">
        <v>208</v>
      </c>
      <c r="E36" s="26">
        <v>0</v>
      </c>
      <c r="F36" s="30">
        <f t="shared" si="0"/>
        <v>0</v>
      </c>
      <c r="J36" s="9"/>
    </row>
    <row r="37" spans="1:10" ht="16">
      <c r="A37" s="21" t="s">
        <v>3128</v>
      </c>
      <c r="B37" s="13" t="s">
        <v>3135</v>
      </c>
      <c r="C37" s="22" t="s">
        <v>138</v>
      </c>
      <c r="D37" s="13">
        <v>220</v>
      </c>
      <c r="E37" s="23">
        <v>0</v>
      </c>
      <c r="F37" s="30">
        <f t="shared" si="0"/>
        <v>0</v>
      </c>
      <c r="J37" s="9"/>
    </row>
    <row r="38" spans="1:10" ht="16">
      <c r="A38" s="24" t="s">
        <v>3089</v>
      </c>
      <c r="B38" s="16" t="s">
        <v>3135</v>
      </c>
      <c r="C38" s="25" t="s">
        <v>138</v>
      </c>
      <c r="D38" s="16">
        <v>200</v>
      </c>
      <c r="E38" s="26">
        <v>0</v>
      </c>
      <c r="F38" s="30">
        <f t="shared" si="0"/>
        <v>0</v>
      </c>
      <c r="J38" s="9"/>
    </row>
    <row r="39" spans="1:10" ht="16">
      <c r="A39" s="24" t="s">
        <v>3129</v>
      </c>
      <c r="B39" s="16" t="s">
        <v>3135</v>
      </c>
      <c r="C39" s="25" t="s">
        <v>138</v>
      </c>
      <c r="D39" s="16">
        <v>47</v>
      </c>
      <c r="E39" s="26">
        <v>0</v>
      </c>
      <c r="F39" s="30">
        <f t="shared" si="0"/>
        <v>0</v>
      </c>
      <c r="J39" s="9"/>
    </row>
    <row r="40" spans="1:10" ht="16">
      <c r="A40" s="24" t="s">
        <v>3130</v>
      </c>
      <c r="B40" s="16" t="s">
        <v>3135</v>
      </c>
      <c r="C40" s="25" t="s">
        <v>138</v>
      </c>
      <c r="D40" s="16">
        <v>89</v>
      </c>
      <c r="E40" s="26">
        <v>0</v>
      </c>
      <c r="F40" s="30">
        <f t="shared" si="0"/>
        <v>0</v>
      </c>
      <c r="J40" s="9"/>
    </row>
    <row r="41" spans="1:10" ht="16">
      <c r="A41" s="24" t="s">
        <v>3131</v>
      </c>
      <c r="B41" s="16" t="s">
        <v>3135</v>
      </c>
      <c r="C41" s="25" t="s">
        <v>138</v>
      </c>
      <c r="D41" s="16">
        <v>13</v>
      </c>
      <c r="E41" s="26">
        <v>0</v>
      </c>
      <c r="F41" s="30">
        <f t="shared" si="0"/>
        <v>0</v>
      </c>
      <c r="J41" s="9"/>
    </row>
    <row r="42" spans="1:10" ht="16">
      <c r="A42" s="24" t="s">
        <v>3132</v>
      </c>
      <c r="B42" s="16" t="s">
        <v>3135</v>
      </c>
      <c r="C42" s="25" t="s">
        <v>138</v>
      </c>
      <c r="D42" s="16">
        <v>139</v>
      </c>
      <c r="E42" s="26">
        <v>0</v>
      </c>
      <c r="F42" s="30">
        <f t="shared" si="0"/>
        <v>0</v>
      </c>
      <c r="J42" s="9"/>
    </row>
    <row r="43" spans="1:10" ht="16">
      <c r="A43" s="24" t="s">
        <v>3133</v>
      </c>
      <c r="B43" s="16" t="s">
        <v>3135</v>
      </c>
      <c r="C43" s="25" t="s">
        <v>138</v>
      </c>
      <c r="D43" s="16">
        <v>807</v>
      </c>
      <c r="E43" s="26">
        <v>0</v>
      </c>
      <c r="F43" s="30">
        <f t="shared" si="0"/>
        <v>0</v>
      </c>
      <c r="J43" s="9"/>
    </row>
    <row r="44" spans="1:10" ht="16">
      <c r="A44" s="24" t="s">
        <v>3134</v>
      </c>
      <c r="B44" s="16" t="s">
        <v>3135</v>
      </c>
      <c r="C44" s="25" t="s">
        <v>138</v>
      </c>
      <c r="D44" s="16">
        <v>565</v>
      </c>
      <c r="E44" s="26">
        <v>0</v>
      </c>
      <c r="F44" s="30">
        <f t="shared" si="0"/>
        <v>0</v>
      </c>
      <c r="J44" s="9"/>
    </row>
    <row r="45" spans="1:10" ht="16">
      <c r="A45" s="27" t="s">
        <v>3095</v>
      </c>
      <c r="B45" s="19" t="s">
        <v>3135</v>
      </c>
      <c r="C45" s="28" t="s">
        <v>138</v>
      </c>
      <c r="D45" s="19">
        <v>505</v>
      </c>
      <c r="E45" s="29">
        <v>0</v>
      </c>
      <c r="F45" s="30">
        <f t="shared" si="0"/>
        <v>0</v>
      </c>
      <c r="J45" s="9"/>
    </row>
    <row r="46" spans="1:10" ht="16">
      <c r="J46" s="9"/>
    </row>
    <row r="47" spans="1:10" ht="16">
      <c r="J47" s="9"/>
    </row>
    <row r="48" spans="1:10" ht="16">
      <c r="J48" s="9"/>
    </row>
    <row r="49" spans="10:10" ht="16">
      <c r="J49" s="9"/>
    </row>
    <row r="50" spans="10:10" ht="16">
      <c r="J50" s="9"/>
    </row>
    <row r="51" spans="10:10" ht="16">
      <c r="J51" s="9"/>
    </row>
    <row r="52" spans="10:10" ht="16">
      <c r="J52" s="9"/>
    </row>
    <row r="53" spans="10:10" ht="16">
      <c r="J53" s="9"/>
    </row>
    <row r="54" spans="10:10" ht="16">
      <c r="J54" s="9"/>
    </row>
    <row r="55" spans="10:10" ht="16">
      <c r="J55" s="9"/>
    </row>
    <row r="56" spans="10:10" ht="16">
      <c r="J56" s="9"/>
    </row>
    <row r="57" spans="10:10" ht="16">
      <c r="J57" s="9"/>
    </row>
    <row r="58" spans="10:10" ht="16">
      <c r="J58" s="9"/>
    </row>
    <row r="59" spans="10:10" ht="16">
      <c r="J59" s="9"/>
    </row>
    <row r="60" spans="10:10" ht="16">
      <c r="J60" s="9"/>
    </row>
    <row r="61" spans="10:10" ht="16">
      <c r="J61" s="9"/>
    </row>
    <row r="62" spans="10:10" ht="16">
      <c r="J62" s="9"/>
    </row>
    <row r="63" spans="10:10" ht="16">
      <c r="J63" s="9"/>
    </row>
    <row r="64" spans="10:10" ht="16">
      <c r="J64" s="9"/>
    </row>
    <row r="65" spans="5:10" ht="16">
      <c r="J65" s="9"/>
    </row>
    <row r="66" spans="5:10" ht="16">
      <c r="J66" s="9"/>
    </row>
    <row r="67" spans="5:10" ht="16">
      <c r="J67" s="9"/>
    </row>
    <row r="68" spans="5:10" ht="16">
      <c r="J68" s="9"/>
    </row>
    <row r="69" spans="5:10" ht="16">
      <c r="E69" s="10"/>
      <c r="F69" s="9"/>
      <c r="G69" s="9"/>
      <c r="H69" s="9"/>
      <c r="I69" s="9"/>
      <c r="J69" s="9"/>
    </row>
    <row r="70" spans="5:10" ht="16">
      <c r="E70" s="10"/>
      <c r="F70" s="9"/>
      <c r="G70" s="9"/>
      <c r="H70" s="9"/>
      <c r="I70" s="9"/>
      <c r="J70" s="9"/>
    </row>
    <row r="71" spans="5:10" ht="16">
      <c r="E71" s="10"/>
      <c r="F71" s="9"/>
      <c r="G71" s="9"/>
      <c r="H71" s="9"/>
      <c r="I71" s="9"/>
      <c r="J71" s="9"/>
    </row>
    <row r="72" spans="5:10" ht="16">
      <c r="E72" s="10"/>
      <c r="F72" s="9"/>
      <c r="G72" s="9"/>
      <c r="H72" s="9"/>
      <c r="I72" s="9"/>
      <c r="J72" s="9"/>
    </row>
    <row r="73" spans="5:10" ht="16">
      <c r="E73" s="10"/>
      <c r="F73" s="9"/>
      <c r="G73" s="9"/>
      <c r="H73" s="9"/>
      <c r="I73" s="9"/>
      <c r="J73" s="9"/>
    </row>
    <row r="74" spans="5:10" ht="16">
      <c r="E74" s="10"/>
      <c r="F74" s="9"/>
      <c r="G74" s="9"/>
      <c r="H74" s="9"/>
      <c r="I74" s="9"/>
      <c r="J74" s="9"/>
    </row>
    <row r="75" spans="5:10" ht="16">
      <c r="E75" s="10"/>
      <c r="F75" s="9"/>
      <c r="G75" s="9"/>
      <c r="H75" s="9"/>
      <c r="I75" s="9"/>
      <c r="J75" s="9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workbookViewId="0">
      <selection activeCell="N43" sqref="N43"/>
    </sheetView>
  </sheetViews>
  <sheetFormatPr baseColWidth="10" defaultColWidth="8.625" defaultRowHeight="15" x14ac:dyDescent="0"/>
  <sheetData>
    <row r="1" spans="1:26">
      <c r="A1" s="8" t="s">
        <v>3079</v>
      </c>
    </row>
    <row r="2" spans="1:26">
      <c r="B2" t="s">
        <v>3077</v>
      </c>
    </row>
    <row r="3" spans="1:26">
      <c r="B3" t="s">
        <v>3075</v>
      </c>
    </row>
    <row r="4" spans="1:26">
      <c r="B4" s="5"/>
      <c r="C4" s="5" t="s">
        <v>3017</v>
      </c>
      <c r="D4" s="5" t="s">
        <v>3018</v>
      </c>
      <c r="E4" s="5" t="s">
        <v>3019</v>
      </c>
      <c r="F4" s="5" t="s">
        <v>3020</v>
      </c>
      <c r="G4" s="5" t="s">
        <v>3021</v>
      </c>
      <c r="H4" s="5" t="s">
        <v>3022</v>
      </c>
      <c r="I4" s="5" t="s">
        <v>3023</v>
      </c>
      <c r="J4" s="5" t="s">
        <v>3024</v>
      </c>
      <c r="K4" s="5" t="s">
        <v>3025</v>
      </c>
      <c r="L4" s="5" t="s">
        <v>3026</v>
      </c>
      <c r="M4" s="5" t="s">
        <v>3027</v>
      </c>
      <c r="N4" s="5" t="s">
        <v>3028</v>
      </c>
      <c r="O4" s="5" t="s">
        <v>3029</v>
      </c>
      <c r="P4" s="5" t="s">
        <v>3030</v>
      </c>
      <c r="Q4" s="5" t="s">
        <v>3031</v>
      </c>
      <c r="R4" s="5" t="s">
        <v>3032</v>
      </c>
      <c r="S4" s="5" t="s">
        <v>3033</v>
      </c>
      <c r="T4" s="5" t="s">
        <v>3034</v>
      </c>
      <c r="U4" s="5" t="s">
        <v>3035</v>
      </c>
      <c r="V4" s="5" t="s">
        <v>3036</v>
      </c>
      <c r="W4" s="5" t="s">
        <v>3037</v>
      </c>
      <c r="X4" s="5" t="s">
        <v>3038</v>
      </c>
      <c r="Y4" s="5" t="s">
        <v>3039</v>
      </c>
      <c r="Z4" s="5" t="s">
        <v>3040</v>
      </c>
    </row>
    <row r="5" spans="1:26">
      <c r="B5" s="5" t="s">
        <v>3041</v>
      </c>
      <c r="C5" s="7">
        <v>0</v>
      </c>
      <c r="D5" s="7">
        <v>8.5729873999999998E-2</v>
      </c>
      <c r="E5" s="7">
        <v>0.181365153</v>
      </c>
      <c r="F5" s="7">
        <v>0.26224193400000001</v>
      </c>
      <c r="G5" s="7">
        <v>0.34037649399999997</v>
      </c>
      <c r="H5" s="7">
        <v>0.38885356700000001</v>
      </c>
      <c r="I5" s="7">
        <v>0.433653177</v>
      </c>
      <c r="J5" s="7">
        <v>0.46340052100000001</v>
      </c>
      <c r="K5" s="7">
        <v>0.49098635299999999</v>
      </c>
      <c r="L5" s="7">
        <v>0.52195270299999996</v>
      </c>
      <c r="M5" s="7">
        <v>0.53912784700000005</v>
      </c>
      <c r="N5" s="7">
        <v>0.55650992499999996</v>
      </c>
      <c r="O5" s="7">
        <v>0.56821542599999997</v>
      </c>
      <c r="P5" s="7">
        <v>0.57705730300000002</v>
      </c>
      <c r="Q5" s="7">
        <v>0.58893140300000002</v>
      </c>
      <c r="R5" s="7">
        <v>0.59790155599999995</v>
      </c>
      <c r="S5" s="7">
        <v>0.62209826700000004</v>
      </c>
      <c r="T5" s="7">
        <v>0.65292625699999995</v>
      </c>
      <c r="U5" s="7">
        <v>0.70043971800000004</v>
      </c>
      <c r="V5" s="7">
        <v>0.75960179100000003</v>
      </c>
      <c r="W5" s="7">
        <v>0.83536929800000004</v>
      </c>
      <c r="X5" s="7">
        <v>0.90046432600000004</v>
      </c>
      <c r="Y5" s="7">
        <v>0.97641317999999999</v>
      </c>
      <c r="Z5" s="7">
        <v>1.036119426</v>
      </c>
    </row>
    <row r="6" spans="1:26">
      <c r="B6" s="5" t="s">
        <v>3042</v>
      </c>
      <c r="C6" s="7">
        <v>0</v>
      </c>
      <c r="D6" s="7">
        <v>8.6737322000000006E-2</v>
      </c>
      <c r="E6" s="7">
        <v>0.157280792</v>
      </c>
      <c r="F6" s="7">
        <v>0.23828379399999999</v>
      </c>
      <c r="G6" s="7">
        <v>0.30964361499999998</v>
      </c>
      <c r="H6" s="7">
        <v>0.36464500399999999</v>
      </c>
      <c r="I6" s="7">
        <v>0.41020758200000002</v>
      </c>
      <c r="J6" s="7">
        <v>0.44798685700000002</v>
      </c>
      <c r="K6" s="7">
        <v>0.48001840499999998</v>
      </c>
      <c r="L6" s="7">
        <v>0.50451758800000002</v>
      </c>
      <c r="M6" s="7">
        <v>0.52525625499999995</v>
      </c>
      <c r="N6" s="7">
        <v>0.53363592000000004</v>
      </c>
      <c r="O6" s="7">
        <v>0.54065634799999995</v>
      </c>
      <c r="P6" s="7">
        <v>0.53363592000000004</v>
      </c>
      <c r="Q6" s="7">
        <v>0.536439993</v>
      </c>
      <c r="R6" s="7">
        <v>0.53223592500000005</v>
      </c>
      <c r="S6" s="7">
        <v>0.52804407200000003</v>
      </c>
      <c r="T6" s="7">
        <v>0.52386436300000006</v>
      </c>
      <c r="U6" s="7">
        <v>0.51831018900000003</v>
      </c>
      <c r="V6" s="7">
        <v>0.53223592500000005</v>
      </c>
      <c r="W6" s="7">
        <v>0.54771110499999998</v>
      </c>
      <c r="X6" s="7">
        <v>0.56764995200000001</v>
      </c>
      <c r="Y6" s="7">
        <v>0.57916853700000004</v>
      </c>
      <c r="Z6" s="7">
        <v>0.59369731100000001</v>
      </c>
    </row>
    <row r="7" spans="1:26">
      <c r="B7" s="5" t="s">
        <v>3043</v>
      </c>
      <c r="C7" s="7">
        <v>0</v>
      </c>
      <c r="D7" s="7">
        <v>-3.1126119999999998E-3</v>
      </c>
      <c r="E7" s="7">
        <v>-1.2410356000000001E-2</v>
      </c>
      <c r="F7" s="7">
        <v>-3.6915320000000001E-2</v>
      </c>
      <c r="G7" s="7">
        <v>-7.5868954000000002E-2</v>
      </c>
      <c r="H7" s="7">
        <v>-0.125271194</v>
      </c>
      <c r="I7" s="7">
        <v>-0.19498016600000001</v>
      </c>
      <c r="J7" s="7">
        <v>-0.28212272900000002</v>
      </c>
      <c r="K7" s="7">
        <v>-0.390684323</v>
      </c>
      <c r="L7" s="7">
        <v>-0.52017104800000002</v>
      </c>
      <c r="M7" s="7">
        <v>-0.62491188099999995</v>
      </c>
      <c r="N7" s="7">
        <v>-0.71688426000000005</v>
      </c>
      <c r="O7" s="7">
        <v>-0.79438779400000004</v>
      </c>
      <c r="P7" s="7">
        <v>-0.864520438</v>
      </c>
      <c r="Q7" s="7">
        <v>-0.90335483100000002</v>
      </c>
      <c r="R7" s="7">
        <v>-0.94117122600000003</v>
      </c>
      <c r="S7" s="7">
        <v>-0.94279314299999994</v>
      </c>
      <c r="T7" s="7">
        <v>-0.91000320700000004</v>
      </c>
      <c r="U7" s="7">
        <v>-0.84209914299999999</v>
      </c>
      <c r="V7" s="7">
        <v>-0.73009411700000004</v>
      </c>
      <c r="W7" s="7">
        <v>-0.58807511300000004</v>
      </c>
      <c r="X7" s="7">
        <v>-0.39543003500000001</v>
      </c>
      <c r="Y7" s="7">
        <v>-0.175798753</v>
      </c>
      <c r="Z7" s="7">
        <v>4.7513461E-2</v>
      </c>
    </row>
    <row r="8" spans="1:26">
      <c r="B8" s="5" t="s">
        <v>3044</v>
      </c>
      <c r="C8" s="7">
        <v>0</v>
      </c>
      <c r="D8" s="7">
        <v>-0.97023834499999995</v>
      </c>
      <c r="E8" s="7">
        <v>-1.374625215</v>
      </c>
      <c r="F8" s="7">
        <v>-1.63780076</v>
      </c>
      <c r="G8" s="7">
        <v>-1.8137332850000001</v>
      </c>
      <c r="H8" s="7">
        <v>-1.943556947</v>
      </c>
      <c r="I8" s="7">
        <v>-2.037288668</v>
      </c>
      <c r="J8" s="7">
        <v>-2.0958419699999999</v>
      </c>
      <c r="K8" s="7">
        <v>-2.124725218</v>
      </c>
      <c r="L8" s="7">
        <v>-2.1465534110000002</v>
      </c>
      <c r="M8" s="7">
        <v>-2.1493557569999999</v>
      </c>
      <c r="N8" s="7">
        <v>-2.1390049059999998</v>
      </c>
      <c r="O8" s="7">
        <v>-2.1157016469999999</v>
      </c>
      <c r="P8" s="7">
        <v>-2.099221118</v>
      </c>
      <c r="Q8" s="7">
        <v>-2.0819419190000001</v>
      </c>
      <c r="R8" s="7">
        <v>-2.0664149919999999</v>
      </c>
      <c r="S8" s="7">
        <v>-2.0540401890000002</v>
      </c>
      <c r="T8" s="7">
        <v>-2.0542775739999999</v>
      </c>
      <c r="U8" s="7">
        <v>-2.0752065590000002</v>
      </c>
      <c r="V8" s="7">
        <v>-2.118479432</v>
      </c>
      <c r="W8" s="7">
        <v>-2.1817139179999998</v>
      </c>
      <c r="X8" s="7">
        <v>-2.2521723169999999</v>
      </c>
      <c r="Y8" s="7">
        <v>-2.3347031230000002</v>
      </c>
      <c r="Z8" s="7">
        <v>-2.3970649979999998</v>
      </c>
    </row>
    <row r="9" spans="1:26">
      <c r="B9" s="5" t="s">
        <v>3045</v>
      </c>
      <c r="C9" s="7">
        <v>0</v>
      </c>
      <c r="D9" s="7">
        <v>-2.6448003000000001E-2</v>
      </c>
      <c r="E9" s="7">
        <v>-4.9771495999999998E-2</v>
      </c>
      <c r="F9" s="7">
        <v>-9.4474268E-2</v>
      </c>
      <c r="G9" s="7">
        <v>-0.133809547</v>
      </c>
      <c r="H9" s="7">
        <v>-0.18928803</v>
      </c>
      <c r="I9" s="7">
        <v>-0.237546539</v>
      </c>
      <c r="J9" s="7">
        <v>-0.28918756000000001</v>
      </c>
      <c r="K9" s="7">
        <v>-0.33697803300000001</v>
      </c>
      <c r="L9" s="7">
        <v>-0.38895214</v>
      </c>
      <c r="M9" s="7">
        <v>-0.46012641199999998</v>
      </c>
      <c r="N9" s="7">
        <v>-0.51247609800000005</v>
      </c>
      <c r="O9" s="7">
        <v>-0.56004224499999999</v>
      </c>
      <c r="P9" s="7">
        <v>-0.60601836499999995</v>
      </c>
      <c r="Q9" s="7">
        <v>-0.64730502400000001</v>
      </c>
      <c r="R9" s="7">
        <v>-0.68917165700000005</v>
      </c>
      <c r="S9" s="7">
        <v>-0.71368864200000004</v>
      </c>
      <c r="T9" s="7">
        <v>-0.71464899699999995</v>
      </c>
      <c r="U9" s="7">
        <v>-0.70181152499999999</v>
      </c>
      <c r="V9" s="7">
        <v>-0.66142317299999998</v>
      </c>
      <c r="W9" s="7">
        <v>-0.60189379499999995</v>
      </c>
      <c r="X9" s="7">
        <v>-0.538506759</v>
      </c>
      <c r="Y9" s="7">
        <v>-0.47554408199999998</v>
      </c>
      <c r="Z9" s="7">
        <v>-0.41186599299999999</v>
      </c>
    </row>
    <row r="10" spans="1:26">
      <c r="B10" s="5" t="s">
        <v>3046</v>
      </c>
      <c r="C10" s="7">
        <v>0</v>
      </c>
      <c r="D10" s="7">
        <v>-5.1914140999999997E-2</v>
      </c>
      <c r="E10" s="7">
        <v>-9.3529767E-2</v>
      </c>
      <c r="F10" s="7">
        <v>-0.13611783399999999</v>
      </c>
      <c r="G10" s="7">
        <v>-0.151764077</v>
      </c>
      <c r="H10" s="7">
        <v>-0.16275804999999999</v>
      </c>
      <c r="I10" s="7">
        <v>-0.158647714</v>
      </c>
      <c r="J10" s="7">
        <v>-0.14089349700000001</v>
      </c>
      <c r="K10" s="7">
        <v>-0.101494738</v>
      </c>
      <c r="L10" s="7">
        <v>-5.1708458999999998E-2</v>
      </c>
      <c r="M10" s="7">
        <v>-1.1002659999999999E-3</v>
      </c>
      <c r="N10" s="7">
        <v>5.9273623999999997E-2</v>
      </c>
      <c r="O10" s="7">
        <v>0.12595121400000001</v>
      </c>
      <c r="P10" s="7">
        <v>0.17942428799999999</v>
      </c>
      <c r="Q10" s="7">
        <v>0.22191186299999999</v>
      </c>
      <c r="R10" s="7">
        <v>0.229035457</v>
      </c>
      <c r="S10" s="7">
        <v>0.20625633299999999</v>
      </c>
      <c r="T10" s="7">
        <v>0.14840098500000001</v>
      </c>
      <c r="U10" s="7">
        <v>5.8605141999999999E-2</v>
      </c>
      <c r="V10" s="7">
        <v>-5.1148958000000001E-2</v>
      </c>
      <c r="W10" s="7">
        <v>-0.16076986800000001</v>
      </c>
      <c r="X10" s="7">
        <v>-0.25159275199999998</v>
      </c>
      <c r="Y10" s="7">
        <v>-0.32514284199999999</v>
      </c>
      <c r="Z10" s="7">
        <v>-0.40145656099999999</v>
      </c>
    </row>
    <row r="11" spans="1:26">
      <c r="B11" s="5" t="s">
        <v>3047</v>
      </c>
      <c r="C11" s="7">
        <v>0</v>
      </c>
      <c r="D11" s="7">
        <v>8.9804757999999998E-2</v>
      </c>
      <c r="E11" s="7">
        <v>0.15225723999999999</v>
      </c>
      <c r="F11" s="7">
        <v>0.21404974500000001</v>
      </c>
      <c r="G11" s="7">
        <v>0.26605422499999998</v>
      </c>
      <c r="H11" s="7">
        <v>0.30758256</v>
      </c>
      <c r="I11" s="7">
        <v>0.33015892499999999</v>
      </c>
      <c r="J11" s="7">
        <v>0.34193536600000002</v>
      </c>
      <c r="K11" s="7">
        <v>0.35182402499999998</v>
      </c>
      <c r="L11" s="7">
        <v>0.34681114000000002</v>
      </c>
      <c r="M11" s="7">
        <v>0.336247403</v>
      </c>
      <c r="N11" s="7">
        <v>0.31959442900000001</v>
      </c>
      <c r="O11" s="7">
        <v>0.28558397200000002</v>
      </c>
      <c r="P11" s="7">
        <v>0.25495546800000002</v>
      </c>
      <c r="Q11" s="7">
        <v>0.21655221199999999</v>
      </c>
      <c r="R11" s="7">
        <v>0.17969685699999999</v>
      </c>
      <c r="S11" s="7">
        <v>0.14611500299999999</v>
      </c>
      <c r="T11" s="7">
        <v>0.127443108</v>
      </c>
      <c r="U11" s="7">
        <v>0.117413618</v>
      </c>
      <c r="V11" s="7">
        <v>0.12583630300000001</v>
      </c>
      <c r="W11" s="7">
        <v>0.13852540399999999</v>
      </c>
      <c r="X11" s="7">
        <v>0.14344058100000001</v>
      </c>
      <c r="Y11" s="7">
        <v>0.16049384</v>
      </c>
      <c r="Z11" s="7">
        <v>0.17125317900000001</v>
      </c>
    </row>
    <row r="12" spans="1:26">
      <c r="B12" s="5" t="s">
        <v>3048</v>
      </c>
      <c r="C12" s="7">
        <v>0</v>
      </c>
      <c r="D12" s="7">
        <v>1.5166743E-2</v>
      </c>
      <c r="E12" s="7">
        <v>3.7209592E-2</v>
      </c>
      <c r="F12" s="7">
        <v>5.7830678000000003E-2</v>
      </c>
      <c r="G12" s="7">
        <v>8.3245885000000006E-2</v>
      </c>
      <c r="H12" s="7">
        <v>0.12978376</v>
      </c>
      <c r="I12" s="7">
        <v>0.189857422</v>
      </c>
      <c r="J12" s="7">
        <v>0.25765241500000002</v>
      </c>
      <c r="K12" s="7">
        <v>0.33634550499999999</v>
      </c>
      <c r="L12" s="7">
        <v>0.43364024899999998</v>
      </c>
      <c r="M12" s="7">
        <v>0.54768227800000002</v>
      </c>
      <c r="N12" s="7">
        <v>0.660823928</v>
      </c>
      <c r="O12" s="7">
        <v>0.754006697</v>
      </c>
      <c r="P12" s="7">
        <v>0.81498250100000003</v>
      </c>
      <c r="Q12" s="7">
        <v>0.80966144900000003</v>
      </c>
      <c r="R12" s="7">
        <v>0.71891861999999995</v>
      </c>
      <c r="S12" s="7">
        <v>0.55219498</v>
      </c>
      <c r="T12" s="7">
        <v>0.31501895600000002</v>
      </c>
      <c r="U12" s="7">
        <v>6.5901913000000006E-2</v>
      </c>
      <c r="V12" s="7">
        <v>-0.175995964</v>
      </c>
      <c r="W12" s="7">
        <v>-0.38907848499999997</v>
      </c>
      <c r="X12" s="7">
        <v>-0.57738723000000003</v>
      </c>
      <c r="Y12" s="7">
        <v>-0.77063028499999997</v>
      </c>
      <c r="Z12" s="7">
        <v>-0.94292326199999998</v>
      </c>
    </row>
    <row r="13" spans="1:26">
      <c r="B13" s="5" t="s">
        <v>3049</v>
      </c>
      <c r="C13" s="7">
        <v>0</v>
      </c>
      <c r="D13" s="7">
        <v>2.5845900000000002E-2</v>
      </c>
      <c r="E13" s="7">
        <v>3.2074197999999998E-2</v>
      </c>
      <c r="F13" s="7">
        <v>4.6805970000000002E-2</v>
      </c>
      <c r="G13" s="7">
        <v>5.8336368999999999E-2</v>
      </c>
      <c r="H13" s="7">
        <v>7.1780809000000001E-2</v>
      </c>
      <c r="I13" s="7">
        <v>7.1727441000000003E-2</v>
      </c>
      <c r="J13" s="7">
        <v>8.5492102E-2</v>
      </c>
      <c r="K13" s="7">
        <v>9.4365224999999997E-2</v>
      </c>
      <c r="L13" s="7">
        <v>0.112967175</v>
      </c>
      <c r="M13" s="7">
        <v>0.11090718099999999</v>
      </c>
      <c r="N13" s="7">
        <v>0.12100561899999999</v>
      </c>
      <c r="O13" s="7">
        <v>0.132639708</v>
      </c>
      <c r="P13" s="7">
        <v>0.14450194199999999</v>
      </c>
      <c r="Q13" s="7">
        <v>0.14762989500000001</v>
      </c>
      <c r="R13" s="7">
        <v>0.148251932</v>
      </c>
      <c r="S13" s="7">
        <v>0.14204846199999999</v>
      </c>
      <c r="T13" s="7">
        <v>0.12237853</v>
      </c>
      <c r="U13" s="7">
        <v>9.1054196000000004E-2</v>
      </c>
      <c r="V13" s="7">
        <v>4.8085227000000001E-2</v>
      </c>
      <c r="W13" s="7">
        <v>2.1618182999999999E-2</v>
      </c>
      <c r="X13" s="7">
        <v>-1.1518999E-2</v>
      </c>
      <c r="Y13" s="7">
        <v>-3.2444581E-2</v>
      </c>
      <c r="Z13" s="7">
        <v>-5.0177640000000003E-2</v>
      </c>
    </row>
    <row r="15" spans="1:26">
      <c r="A15" s="8" t="s">
        <v>3080</v>
      </c>
      <c r="B15" s="6" t="s">
        <v>3076</v>
      </c>
    </row>
    <row r="16" spans="1:26">
      <c r="B16" s="5"/>
      <c r="C16" s="5" t="s">
        <v>3017</v>
      </c>
      <c r="D16" s="5" t="s">
        <v>3018</v>
      </c>
      <c r="E16" s="5" t="s">
        <v>3019</v>
      </c>
      <c r="F16" s="5" t="s">
        <v>3020</v>
      </c>
      <c r="G16" s="5" t="s">
        <v>3021</v>
      </c>
      <c r="H16" s="5" t="s">
        <v>3022</v>
      </c>
      <c r="I16" s="5" t="s">
        <v>3023</v>
      </c>
      <c r="J16" s="5" t="s">
        <v>3024</v>
      </c>
      <c r="K16" s="5" t="s">
        <v>3025</v>
      </c>
      <c r="L16" s="5" t="s">
        <v>3026</v>
      </c>
      <c r="M16" s="5" t="s">
        <v>3027</v>
      </c>
      <c r="N16" s="5" t="s">
        <v>3028</v>
      </c>
      <c r="O16" s="5" t="s">
        <v>3029</v>
      </c>
      <c r="P16" s="5" t="s">
        <v>3030</v>
      </c>
      <c r="Q16" s="5" t="s">
        <v>3031</v>
      </c>
      <c r="R16" s="5" t="s">
        <v>3032</v>
      </c>
      <c r="S16" s="5" t="s">
        <v>3033</v>
      </c>
      <c r="T16" s="5" t="s">
        <v>3034</v>
      </c>
      <c r="U16" s="5" t="s">
        <v>3035</v>
      </c>
      <c r="V16" s="5" t="s">
        <v>3036</v>
      </c>
      <c r="W16" s="5" t="s">
        <v>3037</v>
      </c>
      <c r="X16" s="5" t="s">
        <v>3038</v>
      </c>
      <c r="Y16" s="5" t="s">
        <v>3039</v>
      </c>
      <c r="Z16" s="5" t="s">
        <v>3040</v>
      </c>
    </row>
    <row r="17" spans="2:26">
      <c r="B17" s="5" t="s">
        <v>3050</v>
      </c>
      <c r="C17" s="7">
        <v>0</v>
      </c>
      <c r="D17" s="7">
        <v>-0.58466819800000003</v>
      </c>
      <c r="E17" s="7">
        <v>-1.2240618969999999</v>
      </c>
      <c r="F17" s="7">
        <v>-2.1464545249999998</v>
      </c>
      <c r="G17" s="7">
        <v>-5.2622053859999998</v>
      </c>
      <c r="H17" s="7">
        <v>-5.4650322459999998</v>
      </c>
      <c r="I17" s="7">
        <v>-5.5405814749999998</v>
      </c>
      <c r="J17" s="7">
        <v>-5.5775940090000002</v>
      </c>
      <c r="K17" s="7">
        <v>-5.5943454580000003</v>
      </c>
      <c r="L17" s="7">
        <v>-5.5973064780000001</v>
      </c>
      <c r="M17" s="7">
        <v>-5.5931679130000003</v>
      </c>
      <c r="N17" s="7">
        <v>-5.5766639119999999</v>
      </c>
      <c r="O17" s="7">
        <v>-5.5585072210000002</v>
      </c>
      <c r="P17" s="7">
        <v>-5.5251921099999999</v>
      </c>
      <c r="Q17" s="7">
        <v>-5.4827262640000001</v>
      </c>
      <c r="R17" s="7">
        <v>-5.4297090319999999</v>
      </c>
      <c r="S17" s="7">
        <v>-5.3668645269999997</v>
      </c>
      <c r="T17" s="7">
        <v>-5.3043504669999999</v>
      </c>
      <c r="U17" s="7">
        <v>-5.2445397949999997</v>
      </c>
      <c r="V17" s="7">
        <v>-5.1883637189999998</v>
      </c>
      <c r="W17" s="7">
        <v>-5.146226371</v>
      </c>
      <c r="X17" s="7">
        <v>-5.1120080799999998</v>
      </c>
      <c r="Y17" s="7">
        <v>-5.0889702840000002</v>
      </c>
      <c r="Z17" s="7">
        <v>-5.0611344100000002</v>
      </c>
    </row>
    <row r="18" spans="2:26">
      <c r="B18" s="5" t="s">
        <v>3051</v>
      </c>
      <c r="C18" s="7">
        <v>0</v>
      </c>
      <c r="D18" s="7">
        <v>-0.87688209699999997</v>
      </c>
      <c r="E18" s="7">
        <v>-3.3535119070000001</v>
      </c>
      <c r="F18" s="7">
        <v>-5.1566932550000004</v>
      </c>
      <c r="G18" s="7">
        <v>-5.2805419779999996</v>
      </c>
      <c r="H18" s="7">
        <v>-5.3412079559999999</v>
      </c>
      <c r="I18" s="7">
        <v>-5.3648525920000001</v>
      </c>
      <c r="J18" s="7">
        <v>-5.3740440180000002</v>
      </c>
      <c r="K18" s="7">
        <v>-5.3781366090000002</v>
      </c>
      <c r="L18" s="7">
        <v>-5.3760569419999999</v>
      </c>
      <c r="M18" s="7">
        <v>-5.3718759929999997</v>
      </c>
      <c r="N18" s="7">
        <v>-5.3571669110000002</v>
      </c>
      <c r="O18" s="7">
        <v>-5.3394621979999997</v>
      </c>
      <c r="P18" s="7">
        <v>-5.3077592469999999</v>
      </c>
      <c r="Q18" s="7">
        <v>-5.2678834520000004</v>
      </c>
      <c r="R18" s="7">
        <v>-5.2252488680000004</v>
      </c>
      <c r="S18" s="7">
        <v>-5.182211197</v>
      </c>
      <c r="T18" s="7">
        <v>-5.1469689599999997</v>
      </c>
      <c r="U18" s="7">
        <v>-5.1272469440000004</v>
      </c>
      <c r="V18" s="7">
        <v>-5.1210443000000003</v>
      </c>
      <c r="W18" s="7">
        <v>-5.1282715230000004</v>
      </c>
      <c r="X18" s="7">
        <v>-5.1339064629999998</v>
      </c>
      <c r="Y18" s="7">
        <v>-5.1397461509999998</v>
      </c>
      <c r="Z18" s="7">
        <v>-5.1468584919999998</v>
      </c>
    </row>
    <row r="19" spans="2:26">
      <c r="B19" s="5" t="s">
        <v>3052</v>
      </c>
      <c r="C19" s="7">
        <v>0</v>
      </c>
      <c r="D19" s="7">
        <v>-0.14663769700000001</v>
      </c>
      <c r="E19" s="7">
        <v>-0.27001924900000002</v>
      </c>
      <c r="F19" s="7">
        <v>-0.362667144</v>
      </c>
      <c r="G19" s="7">
        <v>-0.44225164</v>
      </c>
      <c r="H19" s="7">
        <v>-0.48925406999999999</v>
      </c>
      <c r="I19" s="7">
        <v>-0.52713049700000003</v>
      </c>
      <c r="J19" s="7">
        <v>-0.52739355099999996</v>
      </c>
      <c r="K19" s="7">
        <v>-0.51825965600000001</v>
      </c>
      <c r="L19" s="7">
        <v>-0.494156551</v>
      </c>
      <c r="M19" s="7">
        <v>-0.45269067600000001</v>
      </c>
      <c r="N19" s="7">
        <v>-0.39830846800000003</v>
      </c>
      <c r="O19" s="7">
        <v>-0.34628952099999999</v>
      </c>
      <c r="P19" s="7">
        <v>-0.306710184</v>
      </c>
      <c r="Q19" s="7">
        <v>-0.273208004</v>
      </c>
      <c r="R19" s="7">
        <v>-0.26066683400000001</v>
      </c>
      <c r="S19" s="7">
        <v>-0.29095047000000002</v>
      </c>
      <c r="T19" s="7">
        <v>-0.40588086400000001</v>
      </c>
      <c r="U19" s="7">
        <v>-0.58422889300000003</v>
      </c>
      <c r="V19" s="7">
        <v>-0.86741285599999995</v>
      </c>
      <c r="W19" s="7">
        <v>-1.358848818</v>
      </c>
      <c r="X19" s="7">
        <v>-2.1970240410000001</v>
      </c>
      <c r="Y19" s="7">
        <v>-4.3663791769999998</v>
      </c>
      <c r="Z19" s="7">
        <v>-4.5791172869999999</v>
      </c>
    </row>
    <row r="20" spans="2:26">
      <c r="B20" s="5" t="s">
        <v>3053</v>
      </c>
      <c r="C20" s="7">
        <v>0</v>
      </c>
      <c r="D20" s="7">
        <v>1.655700154</v>
      </c>
      <c r="E20" s="7">
        <v>3.25892559</v>
      </c>
      <c r="F20" s="7">
        <v>3.7380899250000001</v>
      </c>
      <c r="G20" s="7">
        <v>4.030996096</v>
      </c>
      <c r="H20" s="7">
        <v>4.2295627930000004</v>
      </c>
      <c r="I20" s="7">
        <v>4.3599335229999996</v>
      </c>
      <c r="J20" s="7">
        <v>4.4468577969999998</v>
      </c>
      <c r="K20" s="7">
        <v>4.498741345</v>
      </c>
      <c r="L20" s="7">
        <v>4.5242609749999998</v>
      </c>
      <c r="M20" s="7">
        <v>4.5183792619999998</v>
      </c>
      <c r="N20" s="7">
        <v>4.4902984559999997</v>
      </c>
      <c r="O20" s="7">
        <v>4.4438610790000004</v>
      </c>
      <c r="P20" s="7">
        <v>4.3887054399999998</v>
      </c>
      <c r="Q20" s="7">
        <v>4.3045071769999996</v>
      </c>
      <c r="R20" s="7">
        <v>4.206439005</v>
      </c>
      <c r="S20" s="7">
        <v>4.1000410430000001</v>
      </c>
      <c r="T20" s="7">
        <v>4.0042476809999998</v>
      </c>
      <c r="U20" s="7">
        <v>3.9416425230000001</v>
      </c>
      <c r="V20" s="7">
        <v>3.905092545</v>
      </c>
      <c r="W20" s="7">
        <v>3.9076148100000001</v>
      </c>
      <c r="X20" s="7">
        <v>3.941023865</v>
      </c>
      <c r="Y20" s="7">
        <v>3.9920918460000001</v>
      </c>
      <c r="Z20" s="7">
        <v>4.0333496169999998</v>
      </c>
    </row>
    <row r="21" spans="2:26">
      <c r="B21" s="5" t="s">
        <v>3054</v>
      </c>
      <c r="C21" s="7">
        <v>0</v>
      </c>
      <c r="D21" s="7">
        <v>-0.314006381</v>
      </c>
      <c r="E21" s="7">
        <v>-0.64374002399999997</v>
      </c>
      <c r="F21" s="7">
        <v>-1.029788623</v>
      </c>
      <c r="G21" s="7">
        <v>-1.6167664749999999</v>
      </c>
      <c r="H21" s="7">
        <v>-2.9326741219999999</v>
      </c>
      <c r="I21" s="7">
        <v>-4.3671917359999997</v>
      </c>
      <c r="J21" s="7">
        <v>-4.4604949469999999</v>
      </c>
      <c r="K21" s="7">
        <v>-4.4952056889999996</v>
      </c>
      <c r="L21" s="7">
        <v>-4.5042287280000002</v>
      </c>
      <c r="M21" s="7">
        <v>-4.4925841320000002</v>
      </c>
      <c r="N21" s="7">
        <v>-4.4617987000000001</v>
      </c>
      <c r="O21" s="7">
        <v>-4.4090513710000003</v>
      </c>
      <c r="P21" s="7">
        <v>-4.3431065310000001</v>
      </c>
      <c r="Q21" s="7">
        <v>-4.2325134139999996</v>
      </c>
      <c r="R21" s="7">
        <v>-3.4996321620000002</v>
      </c>
      <c r="S21" s="7">
        <v>-2.9059170330000001</v>
      </c>
      <c r="T21" s="7">
        <v>-2.7801399720000002</v>
      </c>
      <c r="U21" s="7">
        <v>-3.0758443770000001</v>
      </c>
      <c r="V21" s="7">
        <v>-3.8855829320000002</v>
      </c>
      <c r="W21" s="7">
        <v>-4.1799231700000004</v>
      </c>
      <c r="X21" s="7">
        <v>-4.2405731419999997</v>
      </c>
      <c r="Y21" s="7">
        <v>-4.2766786970000004</v>
      </c>
      <c r="Z21" s="7">
        <v>-4.3015218260000001</v>
      </c>
    </row>
    <row r="22" spans="2:26">
      <c r="B22" s="5" t="s">
        <v>3055</v>
      </c>
      <c r="C22" s="7">
        <v>0</v>
      </c>
      <c r="D22" s="7">
        <v>-6.5963164000000005E-2</v>
      </c>
      <c r="E22" s="7">
        <v>-0.113696407</v>
      </c>
      <c r="F22" s="7">
        <v>-0.13292047300000001</v>
      </c>
      <c r="G22" s="7">
        <v>-0.14403622499999999</v>
      </c>
      <c r="H22" s="7">
        <v>-0.15422018100000001</v>
      </c>
      <c r="I22" s="7">
        <v>-0.154506113</v>
      </c>
      <c r="J22" s="7">
        <v>-0.148076492</v>
      </c>
      <c r="K22" s="7">
        <v>-0.13443497700000001</v>
      </c>
      <c r="L22" s="7">
        <v>-0.112607809</v>
      </c>
      <c r="M22" s="7">
        <v>-7.7830156999999997E-2</v>
      </c>
      <c r="N22" s="7">
        <v>-2.6410012E-2</v>
      </c>
      <c r="O22" s="7">
        <v>6.7132323999999993E-2</v>
      </c>
      <c r="P22" s="7">
        <v>1.234717874</v>
      </c>
      <c r="Q22" s="7">
        <v>2.3077572000000002</v>
      </c>
      <c r="R22" s="7">
        <v>2.9247191699999999</v>
      </c>
      <c r="S22" s="7">
        <v>3.3402481759999998</v>
      </c>
      <c r="T22" s="7">
        <v>3.639571187</v>
      </c>
      <c r="U22" s="7">
        <v>3.8713862560000001</v>
      </c>
      <c r="V22" s="7">
        <v>4.0041451749999997</v>
      </c>
      <c r="W22" s="7">
        <v>4.1083745120000001</v>
      </c>
      <c r="X22" s="7">
        <v>4.1669783850000002</v>
      </c>
      <c r="Y22" s="7">
        <v>4.1957067019999998</v>
      </c>
      <c r="Z22" s="7">
        <v>4.224896609</v>
      </c>
    </row>
    <row r="23" spans="2:26">
      <c r="B23" s="5" t="s">
        <v>3056</v>
      </c>
      <c r="C23" s="7">
        <v>0</v>
      </c>
      <c r="D23" s="7">
        <v>-0.31475009500000001</v>
      </c>
      <c r="E23" s="7">
        <v>-0.65554477600000005</v>
      </c>
      <c r="F23" s="7">
        <v>-1.0296751120000001</v>
      </c>
      <c r="G23" s="7">
        <v>-1.4873855439999999</v>
      </c>
      <c r="H23" s="7">
        <v>-1.9939727309999999</v>
      </c>
      <c r="I23" s="7">
        <v>-2.4745866489999999</v>
      </c>
      <c r="J23" s="7">
        <v>-2.8348961309999998</v>
      </c>
      <c r="K23" s="7">
        <v>-3.014936541</v>
      </c>
      <c r="L23" s="7">
        <v>-3.0176736609999999</v>
      </c>
      <c r="M23" s="7">
        <v>-2.86811857</v>
      </c>
      <c r="N23" s="7">
        <v>-2.5411648229999999</v>
      </c>
      <c r="O23" s="7">
        <v>-2.1066711379999998</v>
      </c>
      <c r="P23" s="7">
        <v>-1.6723670470000001</v>
      </c>
      <c r="Q23" s="7">
        <v>-1.254387449</v>
      </c>
      <c r="R23" s="7">
        <v>-0.85949052199999998</v>
      </c>
      <c r="S23" s="7">
        <v>-0.50693756999999995</v>
      </c>
      <c r="T23" s="7">
        <v>-0.20610067100000001</v>
      </c>
      <c r="U23" s="7">
        <v>6.8451377999999993E-2</v>
      </c>
      <c r="V23" s="7">
        <v>0.31704179199999999</v>
      </c>
      <c r="W23" s="7">
        <v>0.55290049699999999</v>
      </c>
      <c r="X23" s="7">
        <v>0.76363577500000002</v>
      </c>
      <c r="Y23" s="7">
        <v>0.968681656</v>
      </c>
      <c r="Z23" s="7">
        <v>1.1828317960000001</v>
      </c>
    </row>
    <row r="24" spans="2:26">
      <c r="B24" s="5" t="s">
        <v>3057</v>
      </c>
      <c r="C24" s="7">
        <v>0</v>
      </c>
      <c r="D24" s="7">
        <v>0.21612637500000001</v>
      </c>
      <c r="E24" s="7">
        <v>1.7522296420000001</v>
      </c>
      <c r="F24" s="7">
        <v>2.358516024</v>
      </c>
      <c r="G24" s="7">
        <v>2.6484459839999999</v>
      </c>
      <c r="H24" s="7">
        <v>2.7937700959999998</v>
      </c>
      <c r="I24" s="7">
        <v>2.8895765930000001</v>
      </c>
      <c r="J24" s="7">
        <v>2.9286704889999999</v>
      </c>
      <c r="K24" s="7">
        <v>2.930594674</v>
      </c>
      <c r="L24" s="7">
        <v>2.9064539439999999</v>
      </c>
      <c r="M24" s="7">
        <v>2.8643504059999998</v>
      </c>
      <c r="N24" s="7">
        <v>2.8042199600000002</v>
      </c>
      <c r="O24" s="7">
        <v>2.7389668299999999</v>
      </c>
      <c r="P24" s="7">
        <v>2.6737995680000002</v>
      </c>
      <c r="Q24" s="7">
        <v>2.6399210769999999</v>
      </c>
      <c r="R24" s="7">
        <v>2.6447639230000002</v>
      </c>
      <c r="S24" s="7">
        <v>2.716982845</v>
      </c>
      <c r="T24" s="7">
        <v>2.857550131</v>
      </c>
      <c r="U24" s="7">
        <v>3.0392597669999999</v>
      </c>
      <c r="V24" s="7">
        <v>3.234370175</v>
      </c>
      <c r="W24" s="7">
        <v>3.441599375</v>
      </c>
      <c r="X24" s="7">
        <v>3.6694964739999998</v>
      </c>
      <c r="Y24" s="7">
        <v>3.8668367469999998</v>
      </c>
      <c r="Z24" s="7">
        <v>4.0223529410000003</v>
      </c>
    </row>
    <row r="25" spans="2:26">
      <c r="B25" s="5" t="s">
        <v>3058</v>
      </c>
      <c r="C25" s="7">
        <v>0</v>
      </c>
      <c r="D25" s="7">
        <v>-0.31665939799999998</v>
      </c>
      <c r="E25" s="7">
        <v>-0.61897543099999996</v>
      </c>
      <c r="F25" s="7">
        <v>-0.98527439999999999</v>
      </c>
      <c r="G25" s="7">
        <v>-1.4814541969999999</v>
      </c>
      <c r="H25" s="7">
        <v>-2.2745917499999999</v>
      </c>
      <c r="I25" s="7">
        <v>-3.625147723</v>
      </c>
      <c r="J25" s="7">
        <v>-3.850033679</v>
      </c>
      <c r="K25" s="7">
        <v>-3.9078351009999999</v>
      </c>
      <c r="L25" s="7">
        <v>-3.9338719960000001</v>
      </c>
      <c r="M25" s="7">
        <v>-3.9485246100000002</v>
      </c>
      <c r="N25" s="7">
        <v>-3.9539117369999999</v>
      </c>
      <c r="O25" s="7">
        <v>-3.9527813319999998</v>
      </c>
      <c r="P25" s="7">
        <v>-3.9423290459999998</v>
      </c>
      <c r="Q25" s="7">
        <v>-3.9204806830000001</v>
      </c>
      <c r="R25" s="7">
        <v>-3.8935078810000001</v>
      </c>
      <c r="S25" s="7">
        <v>-3.8660190879999998</v>
      </c>
      <c r="T25" s="7">
        <v>-3.8355176759999998</v>
      </c>
      <c r="U25" s="7">
        <v>-3.8073079139999999</v>
      </c>
      <c r="V25" s="7">
        <v>-3.7761005019999998</v>
      </c>
      <c r="W25" s="7">
        <v>-3.738103502</v>
      </c>
      <c r="X25" s="7">
        <v>-3.689572112</v>
      </c>
      <c r="Y25" s="7">
        <v>-3.6399575660000001</v>
      </c>
      <c r="Z25" s="7">
        <v>-3.5815710369999998</v>
      </c>
    </row>
    <row r="26" spans="2:26">
      <c r="B26" s="5" t="s">
        <v>3059</v>
      </c>
      <c r="C26" s="7">
        <v>0</v>
      </c>
      <c r="D26" s="7">
        <v>-0.30131574</v>
      </c>
      <c r="E26" s="7">
        <v>-0.68078621800000005</v>
      </c>
      <c r="F26" s="7">
        <v>-1.271228104</v>
      </c>
      <c r="G26" s="7">
        <v>-2.6870988279999999</v>
      </c>
      <c r="H26" s="7">
        <v>-3.570697295</v>
      </c>
      <c r="I26" s="7">
        <v>-3.6548983800000001</v>
      </c>
      <c r="J26" s="7">
        <v>-3.6963493409999999</v>
      </c>
      <c r="K26" s="7">
        <v>-3.70991816</v>
      </c>
      <c r="L26" s="7">
        <v>-3.706780481</v>
      </c>
      <c r="M26" s="7">
        <v>-3.6877472020000002</v>
      </c>
      <c r="N26" s="7">
        <v>-3.651050149</v>
      </c>
      <c r="O26" s="7">
        <v>-3.60047111</v>
      </c>
      <c r="P26" s="7">
        <v>-3.5249060750000001</v>
      </c>
      <c r="Q26" s="7">
        <v>-3.2442888810000001</v>
      </c>
      <c r="R26" s="7">
        <v>-2.2423170560000001</v>
      </c>
      <c r="S26" s="7">
        <v>-1.7653053190000001</v>
      </c>
      <c r="T26" s="7">
        <v>-1.5780400219999999</v>
      </c>
      <c r="U26" s="7">
        <v>-1.6198705520000001</v>
      </c>
      <c r="V26" s="7">
        <v>-1.8464928730000001</v>
      </c>
      <c r="W26" s="7">
        <v>-2.2895750659999998</v>
      </c>
      <c r="X26" s="7">
        <v>-2.9556641720000001</v>
      </c>
      <c r="Y26" s="7">
        <v>-3.3110614759999999</v>
      </c>
      <c r="Z26" s="7">
        <v>-3.3519504420000001</v>
      </c>
    </row>
    <row r="27" spans="2:26">
      <c r="B27" s="5" t="s">
        <v>3060</v>
      </c>
      <c r="C27" s="7">
        <v>0</v>
      </c>
      <c r="D27" s="7">
        <v>-0.195244</v>
      </c>
      <c r="E27" s="7">
        <v>-0.37009684900000001</v>
      </c>
      <c r="F27" s="7">
        <v>-0.52693319500000002</v>
      </c>
      <c r="G27" s="7">
        <v>-0.66575045600000005</v>
      </c>
      <c r="H27" s="7">
        <v>-0.81186619500000001</v>
      </c>
      <c r="I27" s="7">
        <v>-0.95625524100000003</v>
      </c>
      <c r="J27" s="7">
        <v>-1.1115984290000001</v>
      </c>
      <c r="K27" s="7">
        <v>-1.2740955270000001</v>
      </c>
      <c r="L27" s="7">
        <v>-1.4675164439999999</v>
      </c>
      <c r="M27" s="7">
        <v>-1.6898117669999999</v>
      </c>
      <c r="N27" s="7">
        <v>-1.9619705009999999</v>
      </c>
      <c r="O27" s="7">
        <v>-2.294233271</v>
      </c>
      <c r="P27" s="7">
        <v>-2.670790062</v>
      </c>
      <c r="Q27" s="7">
        <v>-3.081553687</v>
      </c>
      <c r="R27" s="7">
        <v>-3.4259535759999999</v>
      </c>
      <c r="S27" s="7">
        <v>-3.540065373</v>
      </c>
      <c r="T27" s="7">
        <v>-3.3743534780000002</v>
      </c>
      <c r="U27" s="7">
        <v>-2.9813729040000001</v>
      </c>
      <c r="V27" s="7">
        <v>-2.5489219479999998</v>
      </c>
      <c r="W27" s="7">
        <v>-2.1733248449999998</v>
      </c>
      <c r="X27" s="7">
        <v>-1.867483604</v>
      </c>
      <c r="Y27" s="7">
        <v>-1.644669258</v>
      </c>
      <c r="Z27" s="7">
        <v>-1.4462559820000001</v>
      </c>
    </row>
    <row r="28" spans="2:26">
      <c r="B28" s="5" t="s">
        <v>3061</v>
      </c>
      <c r="C28" s="7">
        <v>0</v>
      </c>
      <c r="D28" s="7">
        <v>0.92991907299999998</v>
      </c>
      <c r="E28" s="7">
        <v>1.6324787949999999</v>
      </c>
      <c r="F28" s="7">
        <v>1.994340518</v>
      </c>
      <c r="G28" s="7">
        <v>2.175214591</v>
      </c>
      <c r="H28" s="7">
        <v>2.2765981769999999</v>
      </c>
      <c r="I28" s="7">
        <v>2.3291593310000001</v>
      </c>
      <c r="J28" s="7">
        <v>2.321774607</v>
      </c>
      <c r="K28" s="7">
        <v>2.2758115590000001</v>
      </c>
      <c r="L28" s="7">
        <v>2.1916673480000002</v>
      </c>
      <c r="M28" s="7">
        <v>2.074286437</v>
      </c>
      <c r="N28" s="7">
        <v>1.9111806140000001</v>
      </c>
      <c r="O28" s="7">
        <v>1.7399724000000001</v>
      </c>
      <c r="P28" s="7">
        <v>1.5736515200000001</v>
      </c>
      <c r="Q28" s="7">
        <v>1.4660806049999999</v>
      </c>
      <c r="R28" s="7">
        <v>1.4477132509999999</v>
      </c>
      <c r="S28" s="7">
        <v>1.568401183</v>
      </c>
      <c r="T28" s="7">
        <v>1.833642051</v>
      </c>
      <c r="U28" s="7">
        <v>2.1531723399999998</v>
      </c>
      <c r="V28" s="7">
        <v>2.4708647589999999</v>
      </c>
      <c r="W28" s="7">
        <v>2.759057511</v>
      </c>
      <c r="X28" s="7">
        <v>3.0067932669999999</v>
      </c>
      <c r="Y28" s="7">
        <v>3.2585853970000001</v>
      </c>
      <c r="Z28" s="7">
        <v>3.4788239179999998</v>
      </c>
    </row>
    <row r="29" spans="2:26">
      <c r="B29" s="5" t="s">
        <v>3062</v>
      </c>
      <c r="C29" s="7">
        <v>0</v>
      </c>
      <c r="D29" s="7">
        <v>0.258783333</v>
      </c>
      <c r="E29" s="7">
        <v>1.2058121390000001</v>
      </c>
      <c r="F29" s="7">
        <v>1.7235498279999999</v>
      </c>
      <c r="G29" s="7">
        <v>2.0197559690000002</v>
      </c>
      <c r="H29" s="7">
        <v>2.2001045549999998</v>
      </c>
      <c r="I29" s="7">
        <v>2.3293042000000002</v>
      </c>
      <c r="J29" s="7">
        <v>2.4327346250000002</v>
      </c>
      <c r="K29" s="7">
        <v>2.5339386080000001</v>
      </c>
      <c r="L29" s="7">
        <v>2.617730136</v>
      </c>
      <c r="M29" s="7">
        <v>2.7061967770000002</v>
      </c>
      <c r="N29" s="7">
        <v>2.7868429180000001</v>
      </c>
      <c r="O29" s="7">
        <v>2.8631194309999999</v>
      </c>
      <c r="P29" s="7">
        <v>2.9407236829999999</v>
      </c>
      <c r="Q29" s="7">
        <v>3.0213623649999999</v>
      </c>
      <c r="R29" s="7">
        <v>3.0964723730000001</v>
      </c>
      <c r="S29" s="7">
        <v>3.1694036579999998</v>
      </c>
      <c r="T29" s="7">
        <v>3.2258341669999999</v>
      </c>
      <c r="U29" s="7">
        <v>3.2802230379999999</v>
      </c>
      <c r="V29" s="7">
        <v>3.3079871490000001</v>
      </c>
      <c r="W29" s="7">
        <v>3.3350141020000001</v>
      </c>
      <c r="X29" s="7">
        <v>3.371955088</v>
      </c>
      <c r="Y29" s="7">
        <v>3.4094445339999999</v>
      </c>
      <c r="Z29" s="7">
        <v>3.4422304709999998</v>
      </c>
    </row>
    <row r="30" spans="2:26">
      <c r="B30" s="5" t="s">
        <v>3063</v>
      </c>
      <c r="C30" s="7">
        <v>0</v>
      </c>
      <c r="D30" s="7">
        <v>6.3322452000000001E-2</v>
      </c>
      <c r="E30" s="7">
        <v>0.20524203399999999</v>
      </c>
      <c r="F30" s="7">
        <v>1.4094506710000001</v>
      </c>
      <c r="G30" s="7">
        <v>2.0956332930000001</v>
      </c>
      <c r="H30" s="7">
        <v>2.4075298959999998</v>
      </c>
      <c r="I30" s="7">
        <v>2.5816107819999998</v>
      </c>
      <c r="J30" s="7">
        <v>2.702364695</v>
      </c>
      <c r="K30" s="7">
        <v>2.8026462460000001</v>
      </c>
      <c r="L30" s="7">
        <v>2.8910067150000001</v>
      </c>
      <c r="M30" s="7">
        <v>2.95615688</v>
      </c>
      <c r="N30" s="7">
        <v>3.01653555</v>
      </c>
      <c r="O30" s="7">
        <v>3.065469105</v>
      </c>
      <c r="P30" s="7">
        <v>3.116743397</v>
      </c>
      <c r="Q30" s="7">
        <v>3.155326327</v>
      </c>
      <c r="R30" s="7">
        <v>3.192816348</v>
      </c>
      <c r="S30" s="7">
        <v>3.2247608130000001</v>
      </c>
      <c r="T30" s="7">
        <v>3.2416731589999999</v>
      </c>
      <c r="U30" s="7">
        <v>3.2441881549999998</v>
      </c>
      <c r="V30" s="7">
        <v>3.2462211299999999</v>
      </c>
      <c r="W30" s="7">
        <v>3.2564069080000002</v>
      </c>
      <c r="X30" s="7">
        <v>3.2616112639999999</v>
      </c>
      <c r="Y30" s="7">
        <v>3.2781708470000002</v>
      </c>
      <c r="Z30" s="7">
        <v>3.2890407239999999</v>
      </c>
    </row>
    <row r="31" spans="2:26">
      <c r="B31" s="5" t="s">
        <v>3064</v>
      </c>
      <c r="C31" s="7">
        <v>0</v>
      </c>
      <c r="D31" s="7">
        <v>1.1446614719999999</v>
      </c>
      <c r="E31" s="7">
        <v>1.5623910059999999</v>
      </c>
      <c r="F31" s="7">
        <v>1.808312462</v>
      </c>
      <c r="G31" s="7">
        <v>1.969297367</v>
      </c>
      <c r="H31" s="7">
        <v>2.0872958960000001</v>
      </c>
      <c r="I31" s="7">
        <v>2.1708314670000002</v>
      </c>
      <c r="J31" s="7">
        <v>2.2429850820000001</v>
      </c>
      <c r="K31" s="7">
        <v>2.2976492140000002</v>
      </c>
      <c r="L31" s="7">
        <v>2.3287372980000001</v>
      </c>
      <c r="M31" s="7">
        <v>2.365860348</v>
      </c>
      <c r="N31" s="7">
        <v>2.4044819319999999</v>
      </c>
      <c r="O31" s="7">
        <v>2.4402462250000001</v>
      </c>
      <c r="P31" s="7">
        <v>2.4841104870000001</v>
      </c>
      <c r="Q31" s="7">
        <v>2.5334934050000002</v>
      </c>
      <c r="R31" s="7">
        <v>2.593030873</v>
      </c>
      <c r="S31" s="7">
        <v>2.6677337950000002</v>
      </c>
      <c r="T31" s="7">
        <v>2.7468326510000001</v>
      </c>
      <c r="U31" s="7">
        <v>2.8264726090000001</v>
      </c>
      <c r="V31" s="7">
        <v>2.9133641080000001</v>
      </c>
      <c r="W31" s="7">
        <v>3.007823278</v>
      </c>
      <c r="X31" s="7">
        <v>3.1061037659999999</v>
      </c>
      <c r="Y31" s="7">
        <v>3.2060464099999999</v>
      </c>
      <c r="Z31" s="7">
        <v>3.281605007</v>
      </c>
    </row>
    <row r="32" spans="2:26">
      <c r="B32" s="5" t="s">
        <v>3065</v>
      </c>
      <c r="C32" s="7">
        <v>0</v>
      </c>
      <c r="D32" s="7">
        <v>7.1315150999999993E-2</v>
      </c>
      <c r="E32" s="7">
        <v>0.12059848500000001</v>
      </c>
      <c r="F32" s="7">
        <v>0.158866594</v>
      </c>
      <c r="G32" s="7">
        <v>0.178856617</v>
      </c>
      <c r="H32" s="7">
        <v>0.18265594900000001</v>
      </c>
      <c r="I32" s="7">
        <v>0.17562076400000001</v>
      </c>
      <c r="J32" s="7">
        <v>0.15408909600000001</v>
      </c>
      <c r="K32" s="7">
        <v>0.120354351</v>
      </c>
      <c r="L32" s="7">
        <v>6.6510407999999993E-2</v>
      </c>
      <c r="M32" s="7">
        <v>-1.2929242000000001E-2</v>
      </c>
      <c r="N32" s="7">
        <v>-0.106782134</v>
      </c>
      <c r="O32" s="7">
        <v>-0.24415361699999999</v>
      </c>
      <c r="P32" s="7">
        <v>-0.44193852700000003</v>
      </c>
      <c r="Q32" s="7">
        <v>-0.74429754699999995</v>
      </c>
      <c r="R32" s="7">
        <v>-1.2086012079999999</v>
      </c>
      <c r="S32" s="7">
        <v>-1.922571397</v>
      </c>
      <c r="T32" s="7">
        <v>-2.9244929430000002</v>
      </c>
      <c r="U32" s="7">
        <v>-3.0527024909999998</v>
      </c>
      <c r="V32" s="7">
        <v>-3.0814845549999998</v>
      </c>
      <c r="W32" s="7">
        <v>-3.0916787019999998</v>
      </c>
      <c r="X32" s="7">
        <v>-3.0827483510000002</v>
      </c>
      <c r="Y32" s="7">
        <v>-3.0755191150000001</v>
      </c>
      <c r="Z32" s="7">
        <v>-3.0571041700000001</v>
      </c>
    </row>
    <row r="33" spans="2:26">
      <c r="B33" s="5" t="s">
        <v>3066</v>
      </c>
      <c r="C33" s="7">
        <v>0</v>
      </c>
      <c r="D33" s="7">
        <v>-0.27115133800000002</v>
      </c>
      <c r="E33" s="7">
        <v>-0.53753836499999996</v>
      </c>
      <c r="F33" s="7">
        <v>-0.79895478600000003</v>
      </c>
      <c r="G33" s="7">
        <v>-1.057640865</v>
      </c>
      <c r="H33" s="7">
        <v>-1.3434855779999999</v>
      </c>
      <c r="I33" s="7">
        <v>-1.635882083</v>
      </c>
      <c r="J33" s="7">
        <v>-1.857636517</v>
      </c>
      <c r="K33" s="7">
        <v>-1.972694674</v>
      </c>
      <c r="L33" s="7">
        <v>-1.9603139570000001</v>
      </c>
      <c r="M33" s="7">
        <v>-1.839325254</v>
      </c>
      <c r="N33" s="7">
        <v>-1.656941392</v>
      </c>
      <c r="O33" s="7">
        <v>-1.4658225730000001</v>
      </c>
      <c r="P33" s="7">
        <v>-1.27216895</v>
      </c>
      <c r="Q33" s="7">
        <v>-1.1151407280000001</v>
      </c>
      <c r="R33" s="7">
        <v>-0.99525684599999997</v>
      </c>
      <c r="S33" s="7">
        <v>-0.92356135299999997</v>
      </c>
      <c r="T33" s="7">
        <v>-0.93475116300000005</v>
      </c>
      <c r="U33" s="7">
        <v>-1.034061237</v>
      </c>
      <c r="V33" s="7">
        <v>-1.207388994</v>
      </c>
      <c r="W33" s="7">
        <v>-1.4818853679999999</v>
      </c>
      <c r="X33" s="7">
        <v>-1.855628721</v>
      </c>
      <c r="Y33" s="7">
        <v>-2.3732615319999999</v>
      </c>
      <c r="Z33" s="7">
        <v>-3.1146333789999998</v>
      </c>
    </row>
    <row r="34" spans="2:26">
      <c r="B34" s="5" t="s">
        <v>3067</v>
      </c>
      <c r="C34" s="7">
        <v>0</v>
      </c>
      <c r="D34" s="7">
        <v>-0.212149424</v>
      </c>
      <c r="E34" s="7">
        <v>-0.42826319899999998</v>
      </c>
      <c r="F34" s="7">
        <v>-0.64259012599999998</v>
      </c>
      <c r="G34" s="7">
        <v>-0.80832201199999998</v>
      </c>
      <c r="H34" s="7">
        <v>-0.94046678900000003</v>
      </c>
      <c r="I34" s="7">
        <v>-1.0335700830000001</v>
      </c>
      <c r="J34" s="7">
        <v>-1.0962716729999999</v>
      </c>
      <c r="K34" s="7">
        <v>-1.126953444</v>
      </c>
      <c r="L34" s="7">
        <v>-1.131883497</v>
      </c>
      <c r="M34" s="7">
        <v>-1.1231045319999999</v>
      </c>
      <c r="N34" s="7">
        <v>-1.1041217350000001</v>
      </c>
      <c r="O34" s="7">
        <v>-1.0760630330000001</v>
      </c>
      <c r="P34" s="7">
        <v>-1.056988998</v>
      </c>
      <c r="Q34" s="7">
        <v>-1.0500856160000001</v>
      </c>
      <c r="R34" s="7">
        <v>-1.0549500190000001</v>
      </c>
      <c r="S34" s="7">
        <v>-1.0984625990000001</v>
      </c>
      <c r="T34" s="7">
        <v>-1.21078972</v>
      </c>
      <c r="U34" s="7">
        <v>-1.359375915</v>
      </c>
      <c r="V34" s="7">
        <v>-1.5855742719999999</v>
      </c>
      <c r="W34" s="7">
        <v>-1.841448287</v>
      </c>
      <c r="X34" s="7">
        <v>-2.1831826589999999</v>
      </c>
      <c r="Y34" s="7">
        <v>-2.5694531500000002</v>
      </c>
      <c r="Z34" s="7">
        <v>-3.108648461</v>
      </c>
    </row>
    <row r="35" spans="2:26">
      <c r="B35" s="5" t="s">
        <v>3068</v>
      </c>
      <c r="C35" s="7">
        <v>0</v>
      </c>
      <c r="D35" s="7">
        <v>0.78704238699999995</v>
      </c>
      <c r="E35" s="7">
        <v>1.2016758519999999</v>
      </c>
      <c r="F35" s="7">
        <v>1.506572971</v>
      </c>
      <c r="G35" s="7">
        <v>1.759338007</v>
      </c>
      <c r="H35" s="7">
        <v>1.976904539</v>
      </c>
      <c r="I35" s="7">
        <v>2.153706685</v>
      </c>
      <c r="J35" s="7">
        <v>2.3205341050000001</v>
      </c>
      <c r="K35" s="7">
        <v>2.4779752460000002</v>
      </c>
      <c r="L35" s="7">
        <v>2.6180795109999999</v>
      </c>
      <c r="M35" s="7">
        <v>2.7309012959999999</v>
      </c>
      <c r="N35" s="7">
        <v>2.8463963749999999</v>
      </c>
      <c r="O35" s="7">
        <v>2.9315405980000002</v>
      </c>
      <c r="P35" s="7">
        <v>3.0189141199999998</v>
      </c>
      <c r="Q35" s="7">
        <v>3.078272718</v>
      </c>
      <c r="R35" s="7">
        <v>3.098926552</v>
      </c>
      <c r="S35" s="7">
        <v>3.0857750460000002</v>
      </c>
      <c r="T35" s="7">
        <v>3.0137882560000002</v>
      </c>
      <c r="U35" s="7">
        <v>2.89462704</v>
      </c>
      <c r="V35" s="7">
        <v>2.725819022</v>
      </c>
      <c r="W35" s="7">
        <v>2.5260573609999999</v>
      </c>
      <c r="X35" s="7">
        <v>2.260135392</v>
      </c>
      <c r="Y35" s="7">
        <v>1.9524166510000001</v>
      </c>
      <c r="Z35" s="7">
        <v>1.5998881730000001</v>
      </c>
    </row>
    <row r="36" spans="2:26">
      <c r="B36" s="5" t="s">
        <v>3069</v>
      </c>
      <c r="C36" s="7">
        <v>0</v>
      </c>
      <c r="D36" s="7">
        <v>-1.8250091999999999E-2</v>
      </c>
      <c r="E36" s="7">
        <v>-4.2402425000000001E-2</v>
      </c>
      <c r="F36" s="7">
        <v>-6.2525435000000004E-2</v>
      </c>
      <c r="G36" s="7">
        <v>-9.3883929000000005E-2</v>
      </c>
      <c r="H36" s="7">
        <v>-0.152556049</v>
      </c>
      <c r="I36" s="7">
        <v>-0.228708512</v>
      </c>
      <c r="J36" s="7">
        <v>-0.33187600900000003</v>
      </c>
      <c r="K36" s="7">
        <v>-0.47315586100000001</v>
      </c>
      <c r="L36" s="7">
        <v>-0.66880459800000003</v>
      </c>
      <c r="M36" s="7">
        <v>-0.92637504699999995</v>
      </c>
      <c r="N36" s="7">
        <v>-1.2382212619999999</v>
      </c>
      <c r="O36" s="7">
        <v>-1.591970957</v>
      </c>
      <c r="P36" s="7">
        <v>-1.9421491529999999</v>
      </c>
      <c r="Q36" s="7">
        <v>-2.1293426100000001</v>
      </c>
      <c r="R36" s="7">
        <v>-2.0370612389999998</v>
      </c>
      <c r="S36" s="7">
        <v>-1.652458177</v>
      </c>
      <c r="T36" s="7">
        <v>-1.141244913</v>
      </c>
      <c r="U36" s="7">
        <v>-0.63315266299999995</v>
      </c>
      <c r="V36" s="7">
        <v>-0.21707817099999999</v>
      </c>
      <c r="W36" s="7">
        <v>0.111628113</v>
      </c>
      <c r="X36" s="7">
        <v>0.38326076799999997</v>
      </c>
      <c r="Y36" s="7">
        <v>0.64165983500000001</v>
      </c>
      <c r="Z36" s="7">
        <v>0.85389482500000002</v>
      </c>
    </row>
    <row r="37" spans="2:26">
      <c r="B37" s="5" t="s">
        <v>3070</v>
      </c>
      <c r="C37" s="7">
        <v>0</v>
      </c>
      <c r="D37" s="7">
        <v>-7.8679755000000004E-2</v>
      </c>
      <c r="E37" s="7">
        <v>-0.16758495200000001</v>
      </c>
      <c r="F37" s="7">
        <v>-0.24171652199999999</v>
      </c>
      <c r="G37" s="7">
        <v>-0.342302457</v>
      </c>
      <c r="H37" s="7">
        <v>-0.46268729400000003</v>
      </c>
      <c r="I37" s="7">
        <v>-0.58885817299999998</v>
      </c>
      <c r="J37" s="7">
        <v>-0.75240352399999999</v>
      </c>
      <c r="K37" s="7">
        <v>-0.94012622099999998</v>
      </c>
      <c r="L37" s="7">
        <v>-1.18565385</v>
      </c>
      <c r="M37" s="7">
        <v>-1.4693024320000001</v>
      </c>
      <c r="N37" s="7">
        <v>-1.7570662429999999</v>
      </c>
      <c r="O37" s="7">
        <v>-2.0337753300000001</v>
      </c>
      <c r="P37" s="7">
        <v>-2.1490017680000002</v>
      </c>
      <c r="Q37" s="7">
        <v>-2.1627235329999999</v>
      </c>
      <c r="R37" s="7">
        <v>-2.127866268</v>
      </c>
      <c r="S37" s="7">
        <v>-1.9466479210000001</v>
      </c>
      <c r="T37" s="7">
        <v>-1.5376048179999999</v>
      </c>
      <c r="U37" s="7">
        <v>-1.027517225</v>
      </c>
      <c r="V37" s="7">
        <v>-0.56471480600000001</v>
      </c>
      <c r="W37" s="7">
        <v>-0.189181084</v>
      </c>
      <c r="X37" s="7">
        <v>0.119464472</v>
      </c>
      <c r="Y37" s="7">
        <v>0.38065649600000001</v>
      </c>
      <c r="Z37" s="7">
        <v>0.61256933499999999</v>
      </c>
    </row>
    <row r="38" spans="2:26">
      <c r="B38" s="5" t="s">
        <v>3071</v>
      </c>
      <c r="C38" s="7">
        <v>0</v>
      </c>
      <c r="D38" s="7">
        <v>0.43757419600000003</v>
      </c>
      <c r="E38" s="7">
        <v>0.66940168</v>
      </c>
      <c r="F38" s="7">
        <v>0.80647404099999997</v>
      </c>
      <c r="G38" s="7">
        <v>0.90662250499999997</v>
      </c>
      <c r="H38" s="7">
        <v>0.93913431599999997</v>
      </c>
      <c r="I38" s="7">
        <v>0.93360646199999997</v>
      </c>
      <c r="J38" s="7">
        <v>0.89025095600000004</v>
      </c>
      <c r="K38" s="7">
        <v>0.80186933699999996</v>
      </c>
      <c r="L38" s="7">
        <v>0.67146264</v>
      </c>
      <c r="M38" s="7">
        <v>0.49797934500000002</v>
      </c>
      <c r="N38" s="7">
        <v>0.26396623299999999</v>
      </c>
      <c r="O38" s="7">
        <v>-3.0965936999999999E-2</v>
      </c>
      <c r="P38" s="7">
        <v>-0.35486265500000003</v>
      </c>
      <c r="Q38" s="7">
        <v>-0.63939644600000001</v>
      </c>
      <c r="R38" s="7">
        <v>-0.76068683100000001</v>
      </c>
      <c r="S38" s="7">
        <v>-0.59725810300000004</v>
      </c>
      <c r="T38" s="7">
        <v>-0.19225851099999999</v>
      </c>
      <c r="U38" s="7">
        <v>0.29986590899999999</v>
      </c>
      <c r="V38" s="7">
        <v>0.73113216599999997</v>
      </c>
      <c r="W38" s="7">
        <v>1.073436246</v>
      </c>
      <c r="X38" s="7">
        <v>1.360844975</v>
      </c>
      <c r="Y38" s="7">
        <v>1.6326981140000001</v>
      </c>
      <c r="Z38" s="7">
        <v>1.844313479</v>
      </c>
    </row>
    <row r="39" spans="2:26">
      <c r="B39" s="5" t="s">
        <v>3072</v>
      </c>
      <c r="C39" s="7">
        <v>0</v>
      </c>
      <c r="D39" s="7">
        <v>-0.26746093500000001</v>
      </c>
      <c r="E39" s="7">
        <v>-0.51977347200000001</v>
      </c>
      <c r="F39" s="7">
        <v>-0.72513205599999997</v>
      </c>
      <c r="G39" s="7">
        <v>-0.97422657000000001</v>
      </c>
      <c r="H39" s="7">
        <v>-1.1782033059999999</v>
      </c>
      <c r="I39" s="7">
        <v>-1.352391551</v>
      </c>
      <c r="J39" s="7">
        <v>-1.520001441</v>
      </c>
      <c r="K39" s="7">
        <v>-1.676541729</v>
      </c>
      <c r="L39" s="7">
        <v>-1.8370172490000001</v>
      </c>
      <c r="M39" s="7">
        <v>-1.9725956330000001</v>
      </c>
      <c r="N39" s="7">
        <v>-2.0926342679999999</v>
      </c>
      <c r="O39" s="7">
        <v>-2.2413864330000002</v>
      </c>
      <c r="P39" s="7">
        <v>-2.398920516</v>
      </c>
      <c r="Q39" s="7">
        <v>-2.5039506010000001</v>
      </c>
      <c r="R39" s="7">
        <v>-2.5699567669999999</v>
      </c>
      <c r="S39" s="7">
        <v>-2.5761235839999999</v>
      </c>
      <c r="T39" s="7">
        <v>-2.5114783040000002</v>
      </c>
      <c r="U39" s="7">
        <v>-2.3617911039999999</v>
      </c>
      <c r="V39" s="7">
        <v>-2.1735053120000001</v>
      </c>
      <c r="W39" s="7">
        <v>-2.0199555340000002</v>
      </c>
      <c r="X39" s="7">
        <v>-1.8847241939999999</v>
      </c>
      <c r="Y39" s="7">
        <v>-1.7786986170000001</v>
      </c>
      <c r="Z39" s="7">
        <v>-1.668028608</v>
      </c>
    </row>
    <row r="40" spans="2:26">
      <c r="B40" s="5" t="s">
        <v>3073</v>
      </c>
      <c r="C40" s="7">
        <v>0</v>
      </c>
      <c r="D40" s="7">
        <v>-0.16525593299999999</v>
      </c>
      <c r="E40" s="7">
        <v>-0.32949276700000002</v>
      </c>
      <c r="F40" s="7">
        <v>-0.45814343699999999</v>
      </c>
      <c r="G40" s="7">
        <v>-0.55015106499999999</v>
      </c>
      <c r="H40" s="7">
        <v>-0.63017556699999999</v>
      </c>
      <c r="I40" s="7">
        <v>-0.68056776900000004</v>
      </c>
      <c r="J40" s="7">
        <v>-0.70483834000000001</v>
      </c>
      <c r="K40" s="7">
        <v>-0.70873660000000005</v>
      </c>
      <c r="L40" s="7">
        <v>-0.69318421900000005</v>
      </c>
      <c r="M40" s="7">
        <v>-0.67356181299999995</v>
      </c>
      <c r="N40" s="7">
        <v>-0.63517565099999995</v>
      </c>
      <c r="O40" s="7">
        <v>-0.58969169499999996</v>
      </c>
      <c r="P40" s="7">
        <v>-0.56047201800000002</v>
      </c>
      <c r="Q40" s="7">
        <v>-0.53142063900000003</v>
      </c>
      <c r="R40" s="7">
        <v>-0.51185689099999998</v>
      </c>
      <c r="S40" s="7">
        <v>-0.53006450000000005</v>
      </c>
      <c r="T40" s="7">
        <v>-0.60940799400000001</v>
      </c>
      <c r="U40" s="7">
        <v>-0.71964916899999998</v>
      </c>
      <c r="V40" s="7">
        <v>-0.89739894499999995</v>
      </c>
      <c r="W40" s="7">
        <v>-1.1404209599999999</v>
      </c>
      <c r="X40" s="7">
        <v>-1.4744190960000001</v>
      </c>
      <c r="Y40" s="7">
        <v>-1.8759785689999999</v>
      </c>
      <c r="Z40" s="7">
        <v>-2.4583488779999998</v>
      </c>
    </row>
    <row r="41" spans="2:26">
      <c r="B41" s="5" t="s">
        <v>3074</v>
      </c>
      <c r="C41" s="7">
        <v>0</v>
      </c>
      <c r="D41" s="7">
        <v>3.3284834999999999E-2</v>
      </c>
      <c r="E41" s="7">
        <v>0.17601728899999999</v>
      </c>
      <c r="F41" s="7">
        <v>0.70824897899999995</v>
      </c>
      <c r="G41" s="7">
        <v>1.1079935080000001</v>
      </c>
      <c r="H41" s="7">
        <v>1.3395066390000001</v>
      </c>
      <c r="I41" s="7">
        <v>1.452690287</v>
      </c>
      <c r="J41" s="7">
        <v>1.48136494</v>
      </c>
      <c r="K41" s="7">
        <v>1.464156711</v>
      </c>
      <c r="L41" s="7">
        <v>1.4052045689999999</v>
      </c>
      <c r="M41" s="7">
        <v>1.3170980619999999</v>
      </c>
      <c r="N41" s="7">
        <v>1.2021313979999999</v>
      </c>
      <c r="O41" s="7">
        <v>1.0720438729999999</v>
      </c>
      <c r="P41" s="7">
        <v>0.94800169599999995</v>
      </c>
      <c r="Q41" s="7">
        <v>0.86116054200000003</v>
      </c>
      <c r="R41" s="7">
        <v>0.84887621300000005</v>
      </c>
      <c r="S41" s="7">
        <v>0.93122057199999997</v>
      </c>
      <c r="T41" s="7">
        <v>1.109204291</v>
      </c>
      <c r="U41" s="7">
        <v>1.3562040799999999</v>
      </c>
      <c r="V41" s="7">
        <v>1.6209226480000001</v>
      </c>
      <c r="W41" s="7">
        <v>1.872814628</v>
      </c>
      <c r="X41" s="7">
        <v>2.0907596740000001</v>
      </c>
      <c r="Y41" s="7">
        <v>2.2836249460000002</v>
      </c>
      <c r="Z41" s="7">
        <v>2.43768367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2 K,L,M</vt:lpstr>
      <vt:lpstr>Fig3 D</vt:lpstr>
      <vt:lpstr>Fig4 E,F</vt:lpstr>
      <vt:lpstr>Fig5 G,K</vt:lpstr>
      <vt:lpstr>Fig5 L,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Venables</dc:creator>
  <cp:lastModifiedBy>Howard Petrie</cp:lastModifiedBy>
  <dcterms:created xsi:type="dcterms:W3CDTF">2019-06-12T16:56:21Z</dcterms:created>
  <dcterms:modified xsi:type="dcterms:W3CDTF">2019-07-22T14:50:17Z</dcterms:modified>
</cp:coreProperties>
</file>